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 of GC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0" uniqueCount="758">
  <si>
    <t xml:space="preserve">1st</t>
  </si>
  <si>
    <t xml:space="preserve">2nd </t>
  </si>
  <si>
    <t xml:space="preserve">#</t>
  </si>
  <si>
    <t xml:space="preserve">Identified Proteins</t>
  </si>
  <si>
    <t xml:space="preserve">Accession Number</t>
  </si>
  <si>
    <t xml:space="preserve">Molecular Weight</t>
  </si>
  <si>
    <t xml:space="preserve">N average</t>
  </si>
  <si>
    <t xml:space="preserve">MP average</t>
  </si>
  <si>
    <t xml:space="preserve">MP/N
fold</t>
  </si>
  <si>
    <t xml:space="preserve">MP/N fold
average</t>
  </si>
  <si>
    <t xml:space="preserve"> LTA4H Isoform 1 of Leukotriene A-4 hydrolase</t>
  </si>
  <si>
    <t xml:space="preserve">IPI00219077 </t>
  </si>
  <si>
    <t xml:space="preserve">69 kDa</t>
  </si>
  <si>
    <t xml:space="preserve">_</t>
  </si>
  <si>
    <t xml:space="preserve"> CAPZB Isoform 1 of F-actin-capping protein subunit beta</t>
  </si>
  <si>
    <t xml:space="preserve">IPI00026185 </t>
  </si>
  <si>
    <t xml:space="preserve">34 kDa</t>
  </si>
  <si>
    <t xml:space="preserve"> CTSG Cathepsin G</t>
  </si>
  <si>
    <t xml:space="preserve">IPI00028064</t>
  </si>
  <si>
    <t xml:space="preserve">29 kDa</t>
  </si>
  <si>
    <t xml:space="preserve"> ACTR2 Actin-related protein 2</t>
  </si>
  <si>
    <t xml:space="preserve">IPI00005159 </t>
  </si>
  <si>
    <t xml:space="preserve">45 kDa</t>
  </si>
  <si>
    <t xml:space="preserve"> CAPG Macrophage-capping protein</t>
  </si>
  <si>
    <t xml:space="preserve">IPI00027341 </t>
  </si>
  <si>
    <t xml:space="preserve">39 kDa</t>
  </si>
  <si>
    <t xml:space="preserve"> FGA Isoform 1 of Fibrinogen alpha chain</t>
  </si>
  <si>
    <t xml:space="preserve">IPI00021885 </t>
  </si>
  <si>
    <t xml:space="preserve">95 kDa</t>
  </si>
  <si>
    <t xml:space="preserve"> CAT Catalase</t>
  </si>
  <si>
    <t xml:space="preserve">IPI00465436</t>
  </si>
  <si>
    <t xml:space="preserve">60 kDa</t>
  </si>
  <si>
    <t xml:space="preserve"> HRNR Hornerin</t>
  </si>
  <si>
    <t xml:space="preserve">IPI00398625 </t>
  </si>
  <si>
    <t xml:space="preserve">282 kDa</t>
  </si>
  <si>
    <t xml:space="preserve"> CAP1 Adenylyl cyclase-associated protein 1</t>
  </si>
  <si>
    <t xml:space="preserve">IPI00008274 </t>
  </si>
  <si>
    <t xml:space="preserve">52 kDa</t>
  </si>
  <si>
    <t xml:space="preserve"> ANKRD11 Ankyrin repeat domain-containing protein 11</t>
  </si>
  <si>
    <t xml:space="preserve">IPI00002286</t>
  </si>
  <si>
    <t xml:space="preserve">298 kDa</t>
  </si>
  <si>
    <t xml:space="preserve">·</t>
  </si>
  <si>
    <t xml:space="preserve"> G6PD Isoform Long of Glucose-6-phosphate 1-dehydrogenase</t>
  </si>
  <si>
    <t xml:space="preserve">IPI00216008 </t>
  </si>
  <si>
    <t xml:space="preserve">64 kDa</t>
  </si>
  <si>
    <t xml:space="preserve"> FLNB Isoform 1 of Filamin-B</t>
  </si>
  <si>
    <t xml:space="preserve">IPI00289334 </t>
  </si>
  <si>
    <t xml:space="preserve">278 kDa</t>
  </si>
  <si>
    <t xml:space="preserve"> MYO9B myosin IXB isoform 1</t>
  </si>
  <si>
    <t xml:space="preserve">IPI00306933 </t>
  </si>
  <si>
    <t xml:space="preserve">243 kDa</t>
  </si>
  <si>
    <t xml:space="preserve"> TTLL3 cDNA FLJ14048 fis, clone HEMBA1006650, weakly similar to ARP2/3 COMPLEX 20 KD SUBUNIT</t>
  </si>
  <si>
    <t xml:space="preserve">IPI00386354 </t>
  </si>
  <si>
    <t xml:space="preserve">17 kDa</t>
  </si>
  <si>
    <t xml:space="preserve"> HK3 Hexokinase-3</t>
  </si>
  <si>
    <t xml:space="preserve">IPI00005118 </t>
  </si>
  <si>
    <t xml:space="preserve">99 kDa</t>
  </si>
  <si>
    <t xml:space="preserve"> FGG Isoform Gamma-B of Fibrinogen gamma chain</t>
  </si>
  <si>
    <t xml:space="preserve">IPI00021891 </t>
  </si>
  <si>
    <t xml:space="preserve"> APOB Apolipoprotein B-100</t>
  </si>
  <si>
    <t xml:space="preserve">IPI00022229</t>
  </si>
  <si>
    <t xml:space="preserve">516 kDa</t>
  </si>
  <si>
    <t xml:space="preserve"> CFH Isoform 1 of Complement factor H</t>
  </si>
  <si>
    <t xml:space="preserve">IPI00029739</t>
  </si>
  <si>
    <t xml:space="preserve">139 kDa</t>
  </si>
  <si>
    <t xml:space="preserve"> POLR2A DNA-directed RNA polymerase II subunit RPB1</t>
  </si>
  <si>
    <t xml:space="preserve">IPI00031627</t>
  </si>
  <si>
    <t xml:space="preserve">217 kDa</t>
  </si>
  <si>
    <t xml:space="preserve"> KRT85 Keratin type II cuticular Hb5</t>
  </si>
  <si>
    <t xml:space="preserve">IPI00032541</t>
  </si>
  <si>
    <t xml:space="preserve">56 kDa</t>
  </si>
  <si>
    <t xml:space="preserve"> FYB cDNA FLJ56106, highly similar to Homo sapiens FYN binding protein (FYB-120/130) (FYB), transcript variant 1, mRNA</t>
  </si>
  <si>
    <t xml:space="preserve">IPI00073110 </t>
  </si>
  <si>
    <t xml:space="preserve">92 kDa</t>
  </si>
  <si>
    <t xml:space="preserve"> KRT86 Keratin type II cuticular Hb6</t>
  </si>
  <si>
    <t xml:space="preserve">IPI00182655</t>
  </si>
  <si>
    <t xml:space="preserve">53 kDa</t>
  </si>
  <si>
    <t xml:space="preserve"> KRT32 Keratin, type I cuticular Ha2</t>
  </si>
  <si>
    <t xml:space="preserve">IPI00291540</t>
  </si>
  <si>
    <t xml:space="preserve">50 kDa</t>
  </si>
  <si>
    <t xml:space="preserve"> PRB2 Basic salivary proline-rich protein 2</t>
  </si>
  <si>
    <t xml:space="preserve">IPI00552432</t>
  </si>
  <si>
    <t xml:space="preserve">41 kDa</t>
  </si>
  <si>
    <t xml:space="preserve"> KRT35 46 kDa protein</t>
  </si>
  <si>
    <t xml:space="preserve">IPI00798228</t>
  </si>
  <si>
    <t xml:space="preserve">46 kDa</t>
  </si>
  <si>
    <t xml:space="preserve"> FLNA Isoform 2 of Filamin-A</t>
  </si>
  <si>
    <t xml:space="preserve">IPI00302592 </t>
  </si>
  <si>
    <t xml:space="preserve">280 kDa</t>
  </si>
  <si>
    <t xml:space="preserve"> LCP1 Plastin-2</t>
  </si>
  <si>
    <t xml:space="preserve">IPI00010471</t>
  </si>
  <si>
    <t xml:space="preserve">70 kDa</t>
  </si>
  <si>
    <t xml:space="preserve"> FGB Fibrinogen beta chain</t>
  </si>
  <si>
    <t xml:space="preserve">IPI00298497</t>
  </si>
  <si>
    <t xml:space="preserve"> MPO Isoform H14 of Myeloperoxidase</t>
  </si>
  <si>
    <t xml:space="preserve">IPI00236554 </t>
  </si>
  <si>
    <t xml:space="preserve">74 kDa</t>
  </si>
  <si>
    <t xml:space="preserve"> ELA2 Leukocyte elastase</t>
  </si>
  <si>
    <t xml:space="preserve">IPI00027769</t>
  </si>
  <si>
    <t xml:space="preserve"> ACTN1 Alpha-actinin-1</t>
  </si>
  <si>
    <t xml:space="preserve">IPI00013508</t>
  </si>
  <si>
    <t xml:space="preserve">103 kDa</t>
  </si>
  <si>
    <t xml:space="preserve"> KRT13 keratin 13 isoform b</t>
  </si>
  <si>
    <t xml:space="preserve">IPI00171196</t>
  </si>
  <si>
    <t xml:space="preserve"> RAB7A Ras-related protein Rab-7a</t>
  </si>
  <si>
    <t xml:space="preserve">IPI00016342</t>
  </si>
  <si>
    <t xml:space="preserve">23 kDa</t>
  </si>
  <si>
    <t xml:space="preserve"> PRTN3 Myeloblastin</t>
  </si>
  <si>
    <t xml:space="preserve">IPI00027409</t>
  </si>
  <si>
    <t xml:space="preserve">28 kDa</t>
  </si>
  <si>
    <t xml:space="preserve"> AZU1 Azurocidin</t>
  </si>
  <si>
    <t xml:space="preserve">IPI00022246</t>
  </si>
  <si>
    <t xml:space="preserve">27 kDa</t>
  </si>
  <si>
    <t xml:space="preserve"> MYH9 Isoform 1 of Myosin-9</t>
  </si>
  <si>
    <t xml:space="preserve">IPI00019502</t>
  </si>
  <si>
    <t xml:space="preserve">227 kDa</t>
  </si>
  <si>
    <t xml:space="preserve"> KRT5 Keratin, type II cytoskeletal 5</t>
  </si>
  <si>
    <t xml:space="preserve">IPI00009867</t>
  </si>
  <si>
    <t xml:space="preserve">62 kDa</t>
  </si>
  <si>
    <t xml:space="preserve"> SERPINB10 Serpin B10</t>
  </si>
  <si>
    <t xml:space="preserve">IPI00010304</t>
  </si>
  <si>
    <t xml:space="preserve"> FLJ22662 hypothetical protein LOC79887</t>
  </si>
  <si>
    <t xml:space="preserve">IPI00016255</t>
  </si>
  <si>
    <t xml:space="preserve">63 kDa</t>
  </si>
  <si>
    <t xml:space="preserve"> ANXA3 Annexin A3</t>
  </si>
  <si>
    <t xml:space="preserve">IPI00024095 </t>
  </si>
  <si>
    <t xml:space="preserve">36 kDa</t>
  </si>
  <si>
    <t xml:space="preserve"> CHD4 Isoform 1 of Chromodomain-helicase-DNA-binding protein 4</t>
  </si>
  <si>
    <t xml:space="preserve">IPI00000846</t>
  </si>
  <si>
    <t xml:space="preserve">218 kDa</t>
  </si>
  <si>
    <t xml:space="preserve"> HIST1H2BL Histone H2B type 1-L</t>
  </si>
  <si>
    <t xml:space="preserve">IPI00018534 </t>
  </si>
  <si>
    <t xml:space="preserve">14 kDa</t>
  </si>
  <si>
    <t xml:space="preserve"> ARPC3 Actin-related protein 2/3 complex subunit 3</t>
  </si>
  <si>
    <t xml:space="preserve">IPI00005162</t>
  </si>
  <si>
    <t xml:space="preserve">21 kDa</t>
  </si>
  <si>
    <t xml:space="preserve"> S100P Protein S100-P</t>
  </si>
  <si>
    <t xml:space="preserve">IPI00017526</t>
  </si>
  <si>
    <t xml:space="preserve">10 kDa</t>
  </si>
  <si>
    <t xml:space="preserve"> NP CDNA FLJ25678 fis, clone TST04067, highly similar to PURINE NUCLEOSIDE PHOSPHORYLASE</t>
  </si>
  <si>
    <t xml:space="preserve">IPI00017672 </t>
  </si>
  <si>
    <t xml:space="preserve">33 kDa</t>
  </si>
  <si>
    <t xml:space="preserve"> AKAP9 Isoform 1 of A-kinase anchor protein 9</t>
  </si>
  <si>
    <t xml:space="preserve">IPI00019223 </t>
  </si>
  <si>
    <t xml:space="preserve">454 kDa</t>
  </si>
  <si>
    <t xml:space="preserve"> CFB cDNA FLJ55673, highly similar to Complement factor B</t>
  </si>
  <si>
    <t xml:space="preserve">IPI00019591 </t>
  </si>
  <si>
    <t xml:space="preserve">141 kDa</t>
  </si>
  <si>
    <t xml:space="preserve"> HBB;HBD Hemoglobin subunit delta</t>
  </si>
  <si>
    <t xml:space="preserve">IPI00473011</t>
  </si>
  <si>
    <t xml:space="preserve">16 kDa</t>
  </si>
  <si>
    <t xml:space="preserve"> KRT6B Keratin, type II cytoskeletal 6B</t>
  </si>
  <si>
    <t xml:space="preserve">IPI00293665</t>
  </si>
  <si>
    <t xml:space="preserve"> ARPC2 Actin-related protein 2/3 complex subunit 2</t>
  </si>
  <si>
    <t xml:space="preserve">IPI00005161</t>
  </si>
  <si>
    <t xml:space="preserve"> ARHGDIB Rho GDP-dissociation inhibitor 2</t>
  </si>
  <si>
    <t xml:space="preserve">IPI00003817 </t>
  </si>
  <si>
    <t xml:space="preserve"> TLN1 Talin-1</t>
  </si>
  <si>
    <t xml:space="preserve">IPI00298994</t>
  </si>
  <si>
    <t xml:space="preserve">270 kDa</t>
  </si>
  <si>
    <t xml:space="preserve"> SERPINA2 Putative alpha-1-antitrypsin-related protein</t>
  </si>
  <si>
    <t xml:space="preserve">IPI00736763</t>
  </si>
  <si>
    <t xml:space="preserve">48 kDa</t>
  </si>
  <si>
    <t xml:space="preserve"> IGHM Putative uncharacterized protein DKFZp686I15212</t>
  </si>
  <si>
    <t xml:space="preserve">IPI00418153</t>
  </si>
  <si>
    <t xml:space="preserve">57 kDa</t>
  </si>
  <si>
    <t xml:space="preserve"> KRT2 Keratin, type II cytoskeletal 2 epidermal</t>
  </si>
  <si>
    <t xml:space="preserve">IPI00021304</t>
  </si>
  <si>
    <t xml:space="preserve">66 kDa</t>
  </si>
  <si>
    <t xml:space="preserve"> CAPZA1 F-actin-capping protein subunit alpha-1</t>
  </si>
  <si>
    <t xml:space="preserve">IPI00005969</t>
  </si>
  <si>
    <t xml:space="preserve"> ATP2B2 Isoform WB of Plasma membrane calcium-transporting ATPase 2</t>
  </si>
  <si>
    <t xml:space="preserve">IPI00009791</t>
  </si>
  <si>
    <t xml:space="preserve">137 kDa</t>
  </si>
  <si>
    <t xml:space="preserve"> RAB1B Ras-related protein Rab-1B</t>
  </si>
  <si>
    <t xml:space="preserve">IPI00008964</t>
  </si>
  <si>
    <t xml:space="preserve">22 kDa</t>
  </si>
  <si>
    <t xml:space="preserve"> ACTN4 Alpha-actinin-4</t>
  </si>
  <si>
    <t xml:space="preserve">IPI00013808</t>
  </si>
  <si>
    <t xml:space="preserve">105 kDa</t>
  </si>
  <si>
    <t xml:space="preserve"> HIST2H2BE Histone H2B type 2-E</t>
  </si>
  <si>
    <t xml:space="preserve">IPI00003935</t>
  </si>
  <si>
    <t xml:space="preserve"> MMP9 Matrix metalloproteinase-9</t>
  </si>
  <si>
    <t xml:space="preserve">IPI00027509</t>
  </si>
  <si>
    <t xml:space="preserve">78 kDa</t>
  </si>
  <si>
    <t xml:space="preserve"> CORO1A Coronin-1A</t>
  </si>
  <si>
    <t xml:space="preserve">IPI00010133</t>
  </si>
  <si>
    <t xml:space="preserve">51 kDa</t>
  </si>
  <si>
    <t xml:space="preserve"> DEFA1;LOC728358 Neutrophil defensin 1</t>
  </si>
  <si>
    <t xml:space="preserve">IPI00005721 </t>
  </si>
  <si>
    <t xml:space="preserve"> HBB Hemoglobin subunit beta</t>
  </si>
  <si>
    <t xml:space="preserve">IPI00654755</t>
  </si>
  <si>
    <t xml:space="preserve"> LTF Growth-inhibiting protein 12</t>
  </si>
  <si>
    <t xml:space="preserve">IPI00298860</t>
  </si>
  <si>
    <t xml:space="preserve"> HBA1;HBA2 Hemoglobin subunit alpha</t>
  </si>
  <si>
    <t xml:space="preserve">IPI00410714 </t>
  </si>
  <si>
    <t xml:space="preserve">15 kDa</t>
  </si>
  <si>
    <t xml:space="preserve"> LOC643677 similar to hCG2011852</t>
  </si>
  <si>
    <t xml:space="preserve">IPI00886969</t>
  </si>
  <si>
    <t xml:space="preserve">669 kDa</t>
  </si>
  <si>
    <t xml:space="preserve"> ZAN Isoform 3 of Zonadhesin</t>
  </si>
  <si>
    <t xml:space="preserve">IPI00000454</t>
  </si>
  <si>
    <t xml:space="preserve">306 kDa</t>
  </si>
  <si>
    <t xml:space="preserve"> MXRA5 Matrix-remodeling-associated protein 5</t>
  </si>
  <si>
    <t xml:space="preserve">IPI00012347</t>
  </si>
  <si>
    <t xml:space="preserve">312 kDa</t>
  </si>
  <si>
    <t xml:space="preserve"> S100A11 Protein S100-A11</t>
  </si>
  <si>
    <t xml:space="preserve">IPI00013895 </t>
  </si>
  <si>
    <t xml:space="preserve">12 kDa</t>
  </si>
  <si>
    <t xml:space="preserve"> SF4 Isoform 1 of Splicing factor 4</t>
  </si>
  <si>
    <t xml:space="preserve">IPI00103419</t>
  </si>
  <si>
    <t xml:space="preserve">72 kDa</t>
  </si>
  <si>
    <t xml:space="preserve"> CLIP1 CLIP1 protein</t>
  </si>
  <si>
    <t xml:space="preserve">IPI00013455</t>
  </si>
  <si>
    <t xml:space="preserve">162 kDa</t>
  </si>
  <si>
    <t xml:space="preserve"> VCL Isoform 1 of Vinculin</t>
  </si>
  <si>
    <t xml:space="preserve">IPI00291175 </t>
  </si>
  <si>
    <t xml:space="preserve">117 kDa</t>
  </si>
  <si>
    <t xml:space="preserve"> TTLL3;ARPC4 Actin-related protein 2/3 complex subunit 4</t>
  </si>
  <si>
    <t xml:space="preserve">IPI00554811 </t>
  </si>
  <si>
    <t xml:space="preserve">20 kDa</t>
  </si>
  <si>
    <t xml:space="preserve"> S100A9 Protein S100-A9</t>
  </si>
  <si>
    <t xml:space="preserve">IPI00027462</t>
  </si>
  <si>
    <t xml:space="preserve">13 kDa</t>
  </si>
  <si>
    <t xml:space="preserve"> A2M Alpha-2-macroglobulin</t>
  </si>
  <si>
    <t xml:space="preserve">IPI00478003</t>
  </si>
  <si>
    <t xml:space="preserve">163 kDa</t>
  </si>
  <si>
    <t xml:space="preserve"> CFL1 Cofilin-1</t>
  </si>
  <si>
    <t xml:space="preserve">IPI00012011</t>
  </si>
  <si>
    <t xml:space="preserve">19 kDa</t>
  </si>
  <si>
    <t xml:space="preserve"> ACTA1 Actin, alpha skeletal muscle</t>
  </si>
  <si>
    <t xml:space="preserve">IPI00021428</t>
  </si>
  <si>
    <t xml:space="preserve">42 kDa</t>
  </si>
  <si>
    <t xml:space="preserve"> KRT1 Keratin, type II cytoskeletal 1</t>
  </si>
  <si>
    <t xml:space="preserve">IPI00220327</t>
  </si>
  <si>
    <t xml:space="preserve"> LTF Truncated lactoferrin</t>
  </si>
  <si>
    <t xml:space="preserve">IPI00789477</t>
  </si>
  <si>
    <t xml:space="preserve">73 kDa</t>
  </si>
  <si>
    <t xml:space="preserve"> A1BG Alpha-1B-glycoprotein</t>
  </si>
  <si>
    <t xml:space="preserve">IPI00022895 </t>
  </si>
  <si>
    <t xml:space="preserve">54 kDa</t>
  </si>
  <si>
    <t xml:space="preserve"> ACACB Isoform Long of Acetyl-CoA carboxylase 2</t>
  </si>
  <si>
    <t xml:space="preserve">IPI00013003</t>
  </si>
  <si>
    <t xml:space="preserve">277 kDa</t>
  </si>
  <si>
    <t xml:space="preserve"> KRT9 Keratin, type I cytoskeletal 9</t>
  </si>
  <si>
    <t xml:space="preserve">IPI00019359</t>
  </si>
  <si>
    <t xml:space="preserve"> MPO Isoform H17 of Myeloperoxidase</t>
  </si>
  <si>
    <t xml:space="preserve">IPI00007244 </t>
  </si>
  <si>
    <t xml:space="preserve">84 kDa</t>
  </si>
  <si>
    <t xml:space="preserve"> cDNA FLJ56429, highly similar to Glucose-6-phosphate isomerase</t>
  </si>
  <si>
    <t xml:space="preserve">IPI00910781</t>
  </si>
  <si>
    <t xml:space="preserve"> HIST1H4F;HIST1H4J;HIST1H4A;HIST1H4C;HIST1H4E;HIST1H4L;HIST1H4K;HIST1H4I;HIST2H4B;HIST4H4;HIST1H4D;HIST1H4B;HIST1H4H;HIST2H4A Histone H4</t>
  </si>
  <si>
    <t xml:space="preserve">IPI00453473</t>
  </si>
  <si>
    <t xml:space="preserve">11 kDa</t>
  </si>
  <si>
    <t xml:space="preserve"> GDI2 cDNA FLJ60299, highly similar to Rab GDP dissociation inhibitor beta</t>
  </si>
  <si>
    <t xml:space="preserve">IPI00031461 </t>
  </si>
  <si>
    <t xml:space="preserve"> CAMP Cathelicidin antimicrobial peptide precursor</t>
  </si>
  <si>
    <t xml:space="preserve">IPI00292532</t>
  </si>
  <si>
    <t xml:space="preserve"> FYCO1 Isoform 1 of FYVE and coiled-coil domain-containing protein 1</t>
  </si>
  <si>
    <t xml:space="preserve">IPI00001580</t>
  </si>
  <si>
    <t xml:space="preserve">167 kDa</t>
  </si>
  <si>
    <t xml:space="preserve"> 29 kDa protein</t>
  </si>
  <si>
    <t xml:space="preserve">IPI00879936</t>
  </si>
  <si>
    <t xml:space="preserve"> LCN2 Neutrophil gelatinase-associated lipocalin</t>
  </si>
  <si>
    <t xml:space="preserve">IPI00299547 </t>
  </si>
  <si>
    <t xml:space="preserve"> S100A8 Protein S100-A8</t>
  </si>
  <si>
    <t xml:space="preserve">IPI00007047</t>
  </si>
  <si>
    <t xml:space="preserve"> IGKV1-5 Ig kappa chain V-I region HK102</t>
  </si>
  <si>
    <t xml:space="preserve">IPI00829912 </t>
  </si>
  <si>
    <t xml:space="preserve"> SERPINA1 Isoform 1 of Alpha-1-antitrypsin</t>
  </si>
  <si>
    <t xml:space="preserve">IPI00553177 </t>
  </si>
  <si>
    <t xml:space="preserve">47 kDa</t>
  </si>
  <si>
    <t xml:space="preserve"> PFN1 Profilin-1</t>
  </si>
  <si>
    <t xml:space="preserve">IPI00216691</t>
  </si>
  <si>
    <t xml:space="preserve"> MDH1 Malate dehydrogenase, cytoplasmic</t>
  </si>
  <si>
    <t xml:space="preserve">IPI00291005</t>
  </si>
  <si>
    <t xml:space="preserve"> HCFC2 Host cell factor 2</t>
  </si>
  <si>
    <t xml:space="preserve">IPI00002469</t>
  </si>
  <si>
    <t xml:space="preserve">87 kDa</t>
  </si>
  <si>
    <t xml:space="preserve"> PIK3C2A Phosphatidylinositol-4-phosphate 3-kinase C2 domain-containing alpha polypeptide</t>
  </si>
  <si>
    <t xml:space="preserve">IPI00002580</t>
  </si>
  <si>
    <t xml:space="preserve">191 kDa</t>
  </si>
  <si>
    <t xml:space="preserve"> CILP2 Cartilage intermediate layer protein 2 precursor</t>
  </si>
  <si>
    <t xml:space="preserve">IPI00216780</t>
  </si>
  <si>
    <t xml:space="preserve">127 kDa</t>
  </si>
  <si>
    <t xml:space="preserve"> ARG1 Isoform 3 of Arginase-1</t>
  </si>
  <si>
    <t xml:space="preserve">IPI00038356</t>
  </si>
  <si>
    <t xml:space="preserve">25 kDa</t>
  </si>
  <si>
    <t xml:space="preserve"> LOC100128009 similar to hCG1642538</t>
  </si>
  <si>
    <t xml:space="preserve">IPI00387022</t>
  </si>
  <si>
    <t xml:space="preserve"> TLE1 Transducin-like enhancer protein 1</t>
  </si>
  <si>
    <t xml:space="preserve">IPI00413270</t>
  </si>
  <si>
    <t xml:space="preserve">83 kDa</t>
  </si>
  <si>
    <t xml:space="preserve"> RHOA Transforming protein RhoA</t>
  </si>
  <si>
    <t xml:space="preserve">IPI00478231</t>
  </si>
  <si>
    <t xml:space="preserve"> GAPDH Glyceraldehyde-3-phosphate dehydrogenase</t>
  </si>
  <si>
    <t xml:space="preserve">IPI00219018</t>
  </si>
  <si>
    <t xml:space="preserve"> KRT10 Keratin, type I cytoskeletal 10</t>
  </si>
  <si>
    <t xml:space="preserve">IPI00009865</t>
  </si>
  <si>
    <t xml:space="preserve"> KRT14 Keratin, type I cytoskeletal 14</t>
  </si>
  <si>
    <t xml:space="preserve">IPI00384444</t>
  </si>
  <si>
    <t xml:space="preserve"> COL5A3 Collagen alpha-3(V) chain</t>
  </si>
  <si>
    <t xml:space="preserve">IPI00018279</t>
  </si>
  <si>
    <t xml:space="preserve">172 kDa</t>
  </si>
  <si>
    <t xml:space="preserve"> HPR 47 kDa protein</t>
  </si>
  <si>
    <t xml:space="preserve">IPI00641737 </t>
  </si>
  <si>
    <t xml:space="preserve"> SERPINB1 Leukocyte elastase inhibitor</t>
  </si>
  <si>
    <t xml:space="preserve">IPI00027444</t>
  </si>
  <si>
    <t xml:space="preserve">43 kDa</t>
  </si>
  <si>
    <t xml:space="preserve"> ACTB Actin, cytoplasmic 1</t>
  </si>
  <si>
    <t xml:space="preserve">IPI00021439 </t>
  </si>
  <si>
    <t xml:space="preserve"> ACTR3 Actin-related protein 3</t>
  </si>
  <si>
    <t xml:space="preserve">IPI00028091</t>
  </si>
  <si>
    <t xml:space="preserve"> AFF3 AF4/FMR2 family, member 3 isoform 1</t>
  </si>
  <si>
    <t xml:space="preserve">IPI00020918</t>
  </si>
  <si>
    <t xml:space="preserve">134 kDa</t>
  </si>
  <si>
    <t xml:space="preserve"> CALR Calreticulin</t>
  </si>
  <si>
    <t xml:space="preserve">IPI00020599</t>
  </si>
  <si>
    <t xml:space="preserve"> ACTC1 Actin, alpha cardiac muscle 1</t>
  </si>
  <si>
    <t xml:space="preserve">IPI00023006</t>
  </si>
  <si>
    <t xml:space="preserve"> ANXA1 Annexin A1</t>
  </si>
  <si>
    <t xml:space="preserve">IPI00218918</t>
  </si>
  <si>
    <t xml:space="preserve"> LYZ Lysozyme C</t>
  </si>
  <si>
    <t xml:space="preserve">IPI00019038</t>
  </si>
  <si>
    <t xml:space="preserve"> KIAA0467 Isoform 1 of Uncharacterized protein KIAA0467</t>
  </si>
  <si>
    <t xml:space="preserve">IPI00002221</t>
  </si>
  <si>
    <t xml:space="preserve"> CA6 Carbonic anhydrase VI nirs variant 1</t>
  </si>
  <si>
    <t xml:space="preserve">IPI00554773</t>
  </si>
  <si>
    <t xml:space="preserve">35 kDa</t>
  </si>
  <si>
    <t xml:space="preserve"> TALDO1 Transaldolase</t>
  </si>
  <si>
    <t xml:space="preserve">IPI00744692</t>
  </si>
  <si>
    <t xml:space="preserve">38 kDa</t>
  </si>
  <si>
    <t xml:space="preserve"> MSN Moesin</t>
  </si>
  <si>
    <t xml:space="preserve">IPI00219365 </t>
  </si>
  <si>
    <t xml:space="preserve">68 kDa</t>
  </si>
  <si>
    <t xml:space="preserve"> GPI Glucose-6-phosphate isomerase</t>
  </si>
  <si>
    <t xml:space="preserve">IPI00027497 </t>
  </si>
  <si>
    <t xml:space="preserve"> HIST2H3D;HIST2H3A;HIST2H3C Histone H3.2</t>
  </si>
  <si>
    <t xml:space="preserve">IPI00171611 </t>
  </si>
  <si>
    <t xml:space="preserve"> TKT cDNA FLJ54957, highly similar to Transketolase</t>
  </si>
  <si>
    <t xml:space="preserve">IPI00643920</t>
  </si>
  <si>
    <t xml:space="preserve"> APOA1 Apolipoprotein A-I</t>
  </si>
  <si>
    <t xml:space="preserve">IPI00021841</t>
  </si>
  <si>
    <t xml:space="preserve">31 kDa</t>
  </si>
  <si>
    <t xml:space="preserve"> IGHG4 IGHG4 protein</t>
  </si>
  <si>
    <t xml:space="preserve">IPI00550640</t>
  </si>
  <si>
    <t xml:space="preserve"> HSPA1A;HSPA1B Heat shock 70 kDa protein 1</t>
  </si>
  <si>
    <t xml:space="preserve">IPI00304925</t>
  </si>
  <si>
    <t xml:space="preserve"> HIST1H2AH Histone H2A type 1-H</t>
  </si>
  <si>
    <t xml:space="preserve">IPI00081836 </t>
  </si>
  <si>
    <t xml:space="preserve"> KRT16 Keratin, type I cytoskeletal 16</t>
  </si>
  <si>
    <t xml:space="preserve">IPI00217963</t>
  </si>
  <si>
    <t xml:space="preserve"> PGD 6-phosphogluconate dehydrogenase, decarboxylating</t>
  </si>
  <si>
    <t xml:space="preserve">IPI00219525 </t>
  </si>
  <si>
    <t xml:space="preserve"> PRDX2 Peroxiredoxin-2</t>
  </si>
  <si>
    <t xml:space="preserve">IPI00027350 </t>
  </si>
  <si>
    <t xml:space="preserve"> ACTBL2 Beta-actin-like protein 2</t>
  </si>
  <si>
    <t xml:space="preserve">IPI00003269</t>
  </si>
  <si>
    <t xml:space="preserve"> Uncharacterized protein ENSP00000348237</t>
  </si>
  <si>
    <t xml:space="preserve">IPI00453476 </t>
  </si>
  <si>
    <t xml:space="preserve"> LDHB L-lactate dehydrogenase B chain</t>
  </si>
  <si>
    <t xml:space="preserve">IPI00219217</t>
  </si>
  <si>
    <t xml:space="preserve">37 kDa</t>
  </si>
  <si>
    <t xml:space="preserve"> LDHA Isoform 1 of L-lactate dehydrogenase A chain</t>
  </si>
  <si>
    <t xml:space="preserve">IPI00217966</t>
  </si>
  <si>
    <t xml:space="preserve"> TTR Transthyretin</t>
  </si>
  <si>
    <t xml:space="preserve">IPI00022432 </t>
  </si>
  <si>
    <t xml:space="preserve"> IGHG2 Putative uncharacterized protein DKFZp686I04196 (Fragment)</t>
  </si>
  <si>
    <t xml:space="preserve">IPI00399007</t>
  </si>
  <si>
    <t xml:space="preserve"> IGHM IGHM protein</t>
  </si>
  <si>
    <t xml:space="preserve">IPI00549291</t>
  </si>
  <si>
    <t xml:space="preserve"> ENO1 Isoform alpha-enolase of Alpha-enolase</t>
  </si>
  <si>
    <t xml:space="preserve">IPI00465248</t>
  </si>
  <si>
    <t xml:space="preserve"> LOC100133739 Putative uncharacterized protein DKFZp686C15213</t>
  </si>
  <si>
    <t xml:space="preserve">IPI00426051</t>
  </si>
  <si>
    <t xml:space="preserve"> IGHG1 IGHG1 protein</t>
  </si>
  <si>
    <t xml:space="preserve">IPI00448925</t>
  </si>
  <si>
    <t xml:space="preserve">IPI00472610</t>
  </si>
  <si>
    <t xml:space="preserve"> PGK1 Phosphoglycerate kinase 1</t>
  </si>
  <si>
    <t xml:space="preserve">IPI00169383</t>
  </si>
  <si>
    <t xml:space="preserve"> ALB Uncharacterized protein ALB</t>
  </si>
  <si>
    <t xml:space="preserve">IPI00022434</t>
  </si>
  <si>
    <t xml:space="preserve"> ALB Isoform 1 of Serum albumin</t>
  </si>
  <si>
    <t xml:space="preserve">IPI00745872</t>
  </si>
  <si>
    <t xml:space="preserve"> GCN1L1 Translational activator GCN1</t>
  </si>
  <si>
    <t xml:space="preserve">IPI00001159</t>
  </si>
  <si>
    <t xml:space="preserve">293 kDa</t>
  </si>
  <si>
    <t xml:space="preserve"> CNDP2 PP856</t>
  </si>
  <si>
    <t xml:space="preserve">IPI00165579 </t>
  </si>
  <si>
    <t xml:space="preserve">44 kDa</t>
  </si>
  <si>
    <t xml:space="preserve"> Rheumatoid factor D5 light chain (Fragment)</t>
  </si>
  <si>
    <t xml:space="preserve">IPI00816799 </t>
  </si>
  <si>
    <t xml:space="preserve"> IQGAP1 Ras GTPase-activating-like protein IQGAP1</t>
  </si>
  <si>
    <t xml:space="preserve">IPI00009342</t>
  </si>
  <si>
    <t xml:space="preserve">189 kDa</t>
  </si>
  <si>
    <t xml:space="preserve"> RAC2 Ras-related C3 botulinum toxin substrate 2</t>
  </si>
  <si>
    <t xml:space="preserve">IPI00010270</t>
  </si>
  <si>
    <t xml:space="preserve"> TEX15 Testis-expressed sequence 15 protein</t>
  </si>
  <si>
    <t xml:space="preserve">IPI00010369</t>
  </si>
  <si>
    <t xml:space="preserve">315 kDa</t>
  </si>
  <si>
    <t xml:space="preserve"> HERC1 Probable E3 ubiquitin-protein ligase HERC1</t>
  </si>
  <si>
    <t xml:space="preserve">IPI00022479</t>
  </si>
  <si>
    <t xml:space="preserve">532 kDa</t>
  </si>
  <si>
    <t xml:space="preserve"> GLO1 Lactoylglutathione lyase</t>
  </si>
  <si>
    <t xml:space="preserve">IPI00220766</t>
  </si>
  <si>
    <t xml:space="preserve"> MDH2 Malate dehydrogenase, mitochondrial</t>
  </si>
  <si>
    <t xml:space="preserve">IPI00291006</t>
  </si>
  <si>
    <t xml:space="preserve"> QSER1 Isoform 1 of Glutamine and serine-rich protein 1</t>
  </si>
  <si>
    <t xml:space="preserve">IPI00418991 </t>
  </si>
  <si>
    <t xml:space="preserve">190 kDa</t>
  </si>
  <si>
    <t xml:space="preserve"> AMY1A;AMY1B;AMY1C;AMY2A Alpha-amylase 1</t>
  </si>
  <si>
    <t xml:space="preserve">IPI00300786</t>
  </si>
  <si>
    <t xml:space="preserve">58 kDa</t>
  </si>
  <si>
    <t xml:space="preserve"> C3 Complement C3 (Fragment)</t>
  </si>
  <si>
    <t xml:space="preserve">IPI00783987</t>
  </si>
  <si>
    <t xml:space="preserve">187 kDa</t>
  </si>
  <si>
    <t xml:space="preserve"> TF Serotransferrin</t>
  </si>
  <si>
    <t xml:space="preserve">IPI00022463</t>
  </si>
  <si>
    <t xml:space="preserve">77 kDa</t>
  </si>
  <si>
    <t xml:space="preserve"> IGHA2 Uncharacterized protein IGHA2 (Fragment)</t>
  </si>
  <si>
    <t xml:space="preserve">IPI00829711</t>
  </si>
  <si>
    <t xml:space="preserve"> CP Ceruloplasmin</t>
  </si>
  <si>
    <t xml:space="preserve">IPI00017601</t>
  </si>
  <si>
    <t xml:space="preserve">122 kDa</t>
  </si>
  <si>
    <t xml:space="preserve"> ARHGDIA Rho GDP-dissociation inhibitor 1</t>
  </si>
  <si>
    <t xml:space="preserve">IPI00003815 </t>
  </si>
  <si>
    <t xml:space="preserve"> IGKC IGKC protein</t>
  </si>
  <si>
    <t xml:space="preserve">IPI00761125</t>
  </si>
  <si>
    <t xml:space="preserve">26 kDa</t>
  </si>
  <si>
    <t xml:space="preserve"> S100A12 Protein S100-A12</t>
  </si>
  <si>
    <t xml:space="preserve">IPI00218131</t>
  </si>
  <si>
    <t xml:space="preserve"> ALDOA Fructose-bisphosphate aldolase A</t>
  </si>
  <si>
    <t xml:space="preserve">IPI00465439 </t>
  </si>
  <si>
    <t xml:space="preserve"> PPIA Peptidyl-prolyl cis-trans isomerase A</t>
  </si>
  <si>
    <t xml:space="preserve">IPI00419585</t>
  </si>
  <si>
    <t xml:space="preserve">18 kDa</t>
  </si>
  <si>
    <t xml:space="preserve"> TTN Isoform 2 of Titin</t>
  </si>
  <si>
    <t xml:space="preserve">IPI00023283</t>
  </si>
  <si>
    <t xml:space="preserve">3806 kDa</t>
  </si>
  <si>
    <t xml:space="preserve"> GSN Isoform 1 of Gelsolin</t>
  </si>
  <si>
    <t xml:space="preserve">IPI00026314 </t>
  </si>
  <si>
    <t xml:space="preserve">86 kDa</t>
  </si>
  <si>
    <t xml:space="preserve"> CLIC1 Chloride intracellular channel protein 1</t>
  </si>
  <si>
    <t xml:space="preserve">IPI00010896 </t>
  </si>
  <si>
    <t xml:space="preserve"> NODAL Nodal homolog</t>
  </si>
  <si>
    <t xml:space="preserve">IPI00045497</t>
  </si>
  <si>
    <t xml:space="preserve">40 kDa</t>
  </si>
  <si>
    <t xml:space="preserve"> cDNA FLJ54554, highly similar to Pyruvate kinase isozymes M1/M2</t>
  </si>
  <si>
    <t xml:space="preserve">IPI00910979</t>
  </si>
  <si>
    <t xml:space="preserve"> C4B complement component 4B preproprotein</t>
  </si>
  <si>
    <t xml:space="preserve">IPI00418163</t>
  </si>
  <si>
    <t xml:space="preserve">193 kDa</t>
  </si>
  <si>
    <t xml:space="preserve"> MYH4 Myosin-4</t>
  </si>
  <si>
    <t xml:space="preserve">IPI00001753</t>
  </si>
  <si>
    <t xml:space="preserve">223 kDa</t>
  </si>
  <si>
    <t xml:space="preserve"> PKM2 Isoform M1 of Pyruvate kinase isozymes M1/M2</t>
  </si>
  <si>
    <t xml:space="preserve">IPI00220644 </t>
  </si>
  <si>
    <t xml:space="preserve"> IGKC Immunoblobulin light chain (Fragment)</t>
  </si>
  <si>
    <t xml:space="preserve">IPI00430808</t>
  </si>
  <si>
    <t xml:space="preserve">24 kDa</t>
  </si>
  <si>
    <t xml:space="preserve"> CA1 Carbonic anhydrase 1</t>
  </si>
  <si>
    <t xml:space="preserve">IPI00215983</t>
  </si>
  <si>
    <t xml:space="preserve"> OGT Isoform 3 of UDP-N-acetylglucosamine--peptide N-acetylglucosaminyltransferase 110 kDa subunit</t>
  </si>
  <si>
    <t xml:space="preserve">IPI00005780</t>
  </si>
  <si>
    <t xml:space="preserve"> BPIL1 Bactericidal/permeability-increasing protein-like 1</t>
  </si>
  <si>
    <t xml:space="preserve">IPI00296654</t>
  </si>
  <si>
    <t xml:space="preserve">49 kDa</t>
  </si>
  <si>
    <t xml:space="preserve"> ARHGEF12 Isoform 1 of Rho guanine nucleotide exchange factor 12</t>
  </si>
  <si>
    <t xml:space="preserve">IPI00022164 </t>
  </si>
  <si>
    <t xml:space="preserve">173 kDa</t>
  </si>
  <si>
    <t xml:space="preserve"> ARPC1B Actin-related protein 2/3 complex subunit 1B</t>
  </si>
  <si>
    <t xml:space="preserve">IPI00005160 </t>
  </si>
  <si>
    <t xml:space="preserve"> NAGK cDNA FLJ56394, highly similar to N-acetylglucosamine kinase</t>
  </si>
  <si>
    <t xml:space="preserve">IPI00296526</t>
  </si>
  <si>
    <t xml:space="preserve"> GC vitamin D-binding protein precursor</t>
  </si>
  <si>
    <t xml:space="preserve">IPI00742696</t>
  </si>
  <si>
    <t xml:space="preserve"> HSPA8 Isoform 1 of Heat shock cognate 71 kDa protein</t>
  </si>
  <si>
    <t xml:space="preserve">IPI00003865</t>
  </si>
  <si>
    <t xml:space="preserve">71 kDa</t>
  </si>
  <si>
    <t xml:space="preserve"> TPI1 Isoform 1 of Triosephosphate isomerase</t>
  </si>
  <si>
    <t xml:space="preserve">IPI00465028</t>
  </si>
  <si>
    <t xml:space="preserve"> JARID1B 190 kDa protein</t>
  </si>
  <si>
    <t xml:space="preserve">IPI00002579</t>
  </si>
  <si>
    <t xml:space="preserve"> UBC;UBB;RPS27A ubiquitin and ribosomal protein S27a precursor</t>
  </si>
  <si>
    <t xml:space="preserve">IPI00179330 </t>
  </si>
  <si>
    <t xml:space="preserve"> CNOT7 CCR4-NOT transcription complex, subunit 7 isoform 2</t>
  </si>
  <si>
    <t xml:space="preserve">IPI00395777 </t>
  </si>
  <si>
    <t xml:space="preserve"> Ig kappa chain V-IV region B17</t>
  </si>
  <si>
    <t xml:space="preserve">IPI00386133</t>
  </si>
  <si>
    <t xml:space="preserve"> YWHAB Isoform Long of 14-3-3 protein beta/alpha</t>
  </si>
  <si>
    <t xml:space="preserve">IPI00216318</t>
  </si>
  <si>
    <t xml:space="preserve"> PCDHA8 Isoform 1 of Protocadherin alpha-8</t>
  </si>
  <si>
    <t xml:space="preserve">IPI00001495</t>
  </si>
  <si>
    <t xml:space="preserve"> SH3BGRL3 Putative uncharacterized protein</t>
  </si>
  <si>
    <t xml:space="preserve">IPI00010402 </t>
  </si>
  <si>
    <t xml:space="preserve"> CST5 Cystatin-D</t>
  </si>
  <si>
    <t xml:space="preserve">IPI00002851</t>
  </si>
  <si>
    <t xml:space="preserve"> EEF1A2 Elongation factor 1-alpha 2</t>
  </si>
  <si>
    <t xml:space="preserve">IPI00014424 </t>
  </si>
  <si>
    <t xml:space="preserve"> ITIH4 Isoform 2 of Inter-alpha-trypsin inhibitor heavy chain H4</t>
  </si>
  <si>
    <t xml:space="preserve">IPI00218192 </t>
  </si>
  <si>
    <t xml:space="preserve">101 kDa</t>
  </si>
  <si>
    <t xml:space="preserve"> SERPING1 Plasma protease C1 inhibitor</t>
  </si>
  <si>
    <t xml:space="preserve">IPI00291866 </t>
  </si>
  <si>
    <t xml:space="preserve">55 kDa</t>
  </si>
  <si>
    <t xml:space="preserve"> Uncharacterized protein ENSP00000374805</t>
  </si>
  <si>
    <t xml:space="preserve">IPI00854644</t>
  </si>
  <si>
    <t xml:space="preserve"> DNAH11 Dynein, axonemal, heavy polypeptide 11</t>
  </si>
  <si>
    <t xml:space="preserve">IPI00893872</t>
  </si>
  <si>
    <t xml:space="preserve">216 kDa</t>
  </si>
  <si>
    <t xml:space="preserve"> IGKV1-5 IGKV1-5 protein</t>
  </si>
  <si>
    <t xml:space="preserve">IPI00430820</t>
  </si>
  <si>
    <t xml:space="preserve"> MUC5B mucin 5, subtype B, tracheobronchial</t>
  </si>
  <si>
    <t xml:space="preserve">IPI00855918 </t>
  </si>
  <si>
    <t xml:space="preserve">597 kDa</t>
  </si>
  <si>
    <t xml:space="preserve"> IGL@ IGL@ protein</t>
  </si>
  <si>
    <t xml:space="preserve">IPI00719373</t>
  </si>
  <si>
    <t xml:space="preserve"> HPX Hemopexin</t>
  </si>
  <si>
    <t xml:space="preserve">IPI00022488</t>
  </si>
  <si>
    <t xml:space="preserve"> IGHA1;IGHV3OR16-13 IGHA1 protein</t>
  </si>
  <si>
    <t xml:space="preserve">IPI00166866</t>
  </si>
  <si>
    <t xml:space="preserve">IPI00430842</t>
  </si>
  <si>
    <t xml:space="preserve"> YWHAZ 14-3-3 protein zeta/delta</t>
  </si>
  <si>
    <t xml:space="preserve">IPI00021263</t>
  </si>
  <si>
    <t xml:space="preserve"> NCOR2 nuclear receptor co-repressor 2 isoform 1</t>
  </si>
  <si>
    <t xml:space="preserve">IPI00001735</t>
  </si>
  <si>
    <t xml:space="preserve">275 kDa</t>
  </si>
  <si>
    <t xml:space="preserve"> HELZ Probable helicase with zinc finger domain</t>
  </si>
  <si>
    <t xml:space="preserve">IPI00000897</t>
  </si>
  <si>
    <t xml:space="preserve">219 kDa</t>
  </si>
  <si>
    <t xml:space="preserve"> LPO Lactoperoxidase</t>
  </si>
  <si>
    <t xml:space="preserve">IPI00025023 </t>
  </si>
  <si>
    <t xml:space="preserve">80 kDa</t>
  </si>
  <si>
    <t xml:space="preserve"> CSTA Cystatin-A</t>
  </si>
  <si>
    <t xml:space="preserve">IPI00032325 </t>
  </si>
  <si>
    <t xml:space="preserve"> IGLV3-25 IGLV3-25 protein</t>
  </si>
  <si>
    <t xml:space="preserve">IPI00550162</t>
  </si>
  <si>
    <t xml:space="preserve"> APOA2 Apolipoprotein A-II</t>
  </si>
  <si>
    <t xml:space="preserve">IPI00021854</t>
  </si>
  <si>
    <t xml:space="preserve"> Putative uncharacterized protein DKFZp686K04218 (Fragment)</t>
  </si>
  <si>
    <t xml:space="preserve">IPI00384952</t>
  </si>
  <si>
    <t xml:space="preserve"> KNTC1 Kinetochore-associated protein 1</t>
  </si>
  <si>
    <t xml:space="preserve">IPI00001458</t>
  </si>
  <si>
    <t xml:space="preserve">251 kDa</t>
  </si>
  <si>
    <t xml:space="preserve"> IGJ immunoglobulin J chain</t>
  </si>
  <si>
    <t xml:space="preserve">IPI00178926</t>
  </si>
  <si>
    <t xml:space="preserve"> Ig kappa chain V-III region HIC</t>
  </si>
  <si>
    <t xml:space="preserve">IPI00384576</t>
  </si>
  <si>
    <t xml:space="preserve"> TYMP Thymidine phosphorylase</t>
  </si>
  <si>
    <t xml:space="preserve">IPI00292858 </t>
  </si>
  <si>
    <t xml:space="preserve"> FABP5L7;FABP5 Fatty acid-binding protein, epidermal</t>
  </si>
  <si>
    <t xml:space="preserve">IPI00007797</t>
  </si>
  <si>
    <t xml:space="preserve"> SFN Isoform 1 of 14-3-3 protein sigma</t>
  </si>
  <si>
    <t xml:space="preserve">IPI00013890 </t>
  </si>
  <si>
    <t xml:space="preserve"> CSTB Cystatin-B</t>
  </si>
  <si>
    <t xml:space="preserve">IPI00021828</t>
  </si>
  <si>
    <t xml:space="preserve"> PLEKHM1 Pleckstrin homology domain-containing family M member 1</t>
  </si>
  <si>
    <t xml:space="preserve">IPI00000764</t>
  </si>
  <si>
    <t xml:space="preserve"> NPC1L1 Isoform 1 of Niemann-Pick C1-like protein 1</t>
  </si>
  <si>
    <t xml:space="preserve">IPI00002984</t>
  </si>
  <si>
    <t xml:space="preserve">149 kDa</t>
  </si>
  <si>
    <t xml:space="preserve"> ZNF469 136 kDa protein</t>
  </si>
  <si>
    <t xml:space="preserve">IPI00084684</t>
  </si>
  <si>
    <t xml:space="preserve">136 kDa</t>
  </si>
  <si>
    <t xml:space="preserve"> LOC342897 FBA domain-containing protein LOC342897</t>
  </si>
  <si>
    <t xml:space="preserve">IPI00247167</t>
  </si>
  <si>
    <t xml:space="preserve"> ADAMTS6 ADAM metallopeptidase with thrombospondin type 1 motif, 6 preproprotein</t>
  </si>
  <si>
    <t xml:space="preserve">IPI00658047</t>
  </si>
  <si>
    <t xml:space="preserve">125 kDa</t>
  </si>
  <si>
    <t xml:space="preserve"> AHNAK2 Isoform 1 of Protein AHNAK2</t>
  </si>
  <si>
    <t xml:space="preserve">IPI00856045</t>
  </si>
  <si>
    <t xml:space="preserve">617 kDa</t>
  </si>
  <si>
    <t xml:space="preserve"> S100A6 Protein S100-A6</t>
  </si>
  <si>
    <t xml:space="preserve">IPI00027463</t>
  </si>
  <si>
    <t xml:space="preserve"> TXN Thioredoxin</t>
  </si>
  <si>
    <t xml:space="preserve">IPI00216298</t>
  </si>
  <si>
    <t xml:space="preserve"> AKR1A1 Alcohol dehydrogenase [NADP+]</t>
  </si>
  <si>
    <t xml:space="preserve">IPI00220271</t>
  </si>
  <si>
    <t xml:space="preserve"> ALDOC Fructose-bisphosphate aldolase C</t>
  </si>
  <si>
    <t xml:space="preserve">IPI00418262</t>
  </si>
  <si>
    <t xml:space="preserve"> UBA1 Ubiquitin-like modifier-activating enzyme 1</t>
  </si>
  <si>
    <t xml:space="preserve">IPI00645078</t>
  </si>
  <si>
    <t xml:space="preserve">118 kDa</t>
  </si>
  <si>
    <t xml:space="preserve"> CST1 Cystatin-SN</t>
  </si>
  <si>
    <t xml:space="preserve">IPI00305477</t>
  </si>
  <si>
    <t xml:space="preserve"> LRBA Lipopolysaccharide-responsive and beige-like anchor protein</t>
  </si>
  <si>
    <t xml:space="preserve">IPI00002255</t>
  </si>
  <si>
    <t xml:space="preserve">319 kDa</t>
  </si>
  <si>
    <t xml:space="preserve"> HTT Huntingtin</t>
  </si>
  <si>
    <t xml:space="preserve">IPI00002335</t>
  </si>
  <si>
    <t xml:space="preserve">348 kDa</t>
  </si>
  <si>
    <t xml:space="preserve"> C4A Complement C4-A</t>
  </si>
  <si>
    <t xml:space="preserve">IPI00032258</t>
  </si>
  <si>
    <t xml:space="preserve">IPI00430847</t>
  </si>
  <si>
    <t xml:space="preserve"> IGKV3D-15 Myosin-reactive immunoglobulin light chain variable region</t>
  </si>
  <si>
    <t xml:space="preserve">IPI00549330</t>
  </si>
  <si>
    <t xml:space="preserve"> NME2 Nucleoside diphosphate kinase B</t>
  </si>
  <si>
    <t xml:space="preserve">IPI00026260 </t>
  </si>
  <si>
    <t xml:space="preserve"> SYNE2 Isoform 1 of Nesprin-2</t>
  </si>
  <si>
    <t xml:space="preserve">IPI00239405 </t>
  </si>
  <si>
    <t xml:space="preserve">796 kDa</t>
  </si>
  <si>
    <t xml:space="preserve"> YWHAE 14-3-3 protein epsilon</t>
  </si>
  <si>
    <t xml:space="preserve">IPI00000816</t>
  </si>
  <si>
    <t xml:space="preserve"> KIAA0256 Isoform 1 of Uncharacterized protein KIAA0256</t>
  </si>
  <si>
    <t xml:space="preserve">IPI00004067</t>
  </si>
  <si>
    <t xml:space="preserve"> KIAA1009 Isoform 1 of Protein QN1 homolog</t>
  </si>
  <si>
    <t xml:space="preserve">IPI00007122</t>
  </si>
  <si>
    <t xml:space="preserve"> KIAA0182 Isoform 1 of Genetic suppressor element 1</t>
  </si>
  <si>
    <t xml:space="preserve">IPI00215963</t>
  </si>
  <si>
    <t xml:space="preserve"> SCRN2 Secernin-2</t>
  </si>
  <si>
    <t xml:space="preserve">IPI00062266 </t>
  </si>
  <si>
    <t xml:space="preserve"> MUC7 Mucin-7</t>
  </si>
  <si>
    <t xml:space="preserve">IPI00152154</t>
  </si>
  <si>
    <t xml:space="preserve"> HSP90AA1 heat shock protein 90kDa alpha (cytosolic), class A member 1 isoform 1</t>
  </si>
  <si>
    <t xml:space="preserve">IPI00382470 </t>
  </si>
  <si>
    <t xml:space="preserve">98 kDa</t>
  </si>
  <si>
    <t xml:space="preserve"> AZGP1 alpha-2-glycoprotein 1, zinc</t>
  </si>
  <si>
    <t xml:space="preserve">IPI00166729</t>
  </si>
  <si>
    <t xml:space="preserve"> HSPB1 Heat shock protein beta-1</t>
  </si>
  <si>
    <t xml:space="preserve">IPI00025512</t>
  </si>
  <si>
    <t xml:space="preserve"> DMBT1 Isoform 1 of Deleted in malignant brain tumors 1 protein</t>
  </si>
  <si>
    <t xml:space="preserve">IPI00099110</t>
  </si>
  <si>
    <t xml:space="preserve">261 kDa</t>
  </si>
  <si>
    <t xml:space="preserve"> LOC124220 Uncharacterized protein UNQ773/PRO1567</t>
  </si>
  <si>
    <t xml:space="preserve">IPI00060800 </t>
  </si>
  <si>
    <t xml:space="preserve"> GRM3 Metabotropic glutamate receptor 3</t>
  </si>
  <si>
    <t xml:space="preserve">IPI00000837</t>
  </si>
  <si>
    <t xml:space="preserve"> CST2 Cystatin-SA</t>
  </si>
  <si>
    <t xml:space="preserve">IPI00013382</t>
  </si>
  <si>
    <t xml:space="preserve">IPI00555945</t>
  </si>
  <si>
    <t xml:space="preserve"> GSTP1 Glutathione S-transferase P</t>
  </si>
  <si>
    <t xml:space="preserve">IPI00219757</t>
  </si>
  <si>
    <t xml:space="preserve"> PIP Prolactin-inducible protein</t>
  </si>
  <si>
    <t xml:space="preserve">IPI00022974</t>
  </si>
  <si>
    <t xml:space="preserve"> S100A2 Protein S100-A2</t>
  </si>
  <si>
    <t xml:space="preserve">IPI00019869 </t>
  </si>
  <si>
    <t xml:space="preserve"> PIGR Polymeric immunoglobulin receptor</t>
  </si>
  <si>
    <t xml:space="preserve">IPI00004573</t>
  </si>
  <si>
    <t xml:space="preserve"> PRDX6 Peroxiredoxin-6</t>
  </si>
  <si>
    <t xml:space="preserve">IPI00220301</t>
  </si>
  <si>
    <t xml:space="preserve"> GSTO1 Glutathione transferase omega-1</t>
  </si>
  <si>
    <t xml:space="preserve">IPI00019755 </t>
  </si>
  <si>
    <t xml:space="preserve"> SFN Isoform 2 of 14-3-3 protein sigma</t>
  </si>
  <si>
    <t xml:space="preserve">IPI00411765</t>
  </si>
  <si>
    <t xml:space="preserve"> GC Vitamin D-binding protein</t>
  </si>
  <si>
    <t xml:space="preserve">IPI00555812 </t>
  </si>
  <si>
    <t xml:space="preserve"> PHRF1 Isoform 1 of RING and PHD-finger domain-containing protein KIAA1542</t>
  </si>
  <si>
    <t xml:space="preserve">IPI00001813</t>
  </si>
  <si>
    <t xml:space="preserve">179 kDa</t>
  </si>
  <si>
    <t xml:space="preserve"> ODZ1 ODZ1 protein</t>
  </si>
  <si>
    <t xml:space="preserve">IPI00003391</t>
  </si>
  <si>
    <t xml:space="preserve"> PRDX1 Peroxiredoxin-1</t>
  </si>
  <si>
    <t xml:space="preserve">IPI00000874</t>
  </si>
  <si>
    <t xml:space="preserve"> PCBP4 poly(rC) binding protein 4 isoform b</t>
  </si>
  <si>
    <t xml:space="preserve">IPI00005013 </t>
  </si>
  <si>
    <t xml:space="preserve"> PEBP1 Phosphatidylethanolamine-binding protein 1</t>
  </si>
  <si>
    <t xml:space="preserve">IPI00219446</t>
  </si>
  <si>
    <t xml:space="preserve"> MUC2 Mucin-2</t>
  </si>
  <si>
    <t xml:space="preserve">IPI00027201</t>
  </si>
  <si>
    <t xml:space="preserve">540 kDa</t>
  </si>
  <si>
    <t xml:space="preserve"> ALDH3A1 Aldehyde dehydrogenase, dimeric NADP-preferring</t>
  </si>
  <si>
    <t xml:space="preserve">IPI00296183 </t>
  </si>
  <si>
    <t xml:space="preserve"> IL1RN Isoform 1 of Interleukin-1 receptor antagonist protein</t>
  </si>
  <si>
    <t xml:space="preserve">IPI00000045 </t>
  </si>
  <si>
    <t xml:space="preserve"> CBR1 Carbonyl reductase [NADPH] 1</t>
  </si>
  <si>
    <t xml:space="preserve">IPI00295386</t>
  </si>
  <si>
    <t xml:space="preserve">30 kDa</t>
  </si>
  <si>
    <t xml:space="preserve"> SERPINB3 Isoform 1 of Serpin B3</t>
  </si>
  <si>
    <t xml:space="preserve">IPI00022204</t>
  </si>
  <si>
    <t xml:space="preserve"> AKR1B10 Aldo-keto reductase family 1 member B10</t>
  </si>
  <si>
    <t xml:space="preserve">IPI00105407</t>
  </si>
  <si>
    <t xml:space="preserve"> C6orf58 Uncharacterized protein C6orf58</t>
  </si>
  <si>
    <t xml:space="preserve">IPI00374315</t>
  </si>
  <si>
    <t xml:space="preserve"> CRISP3 cDNA FLJ75207</t>
  </si>
  <si>
    <t xml:space="preserve">IPI00004798</t>
  </si>
  <si>
    <t xml:space="preserve"> UGT2B28 Isoform 1 of UDP-glucuronosyltransferase 2B28</t>
  </si>
  <si>
    <t xml:space="preserve">IPI00000498</t>
  </si>
  <si>
    <t xml:space="preserve">61 kDa</t>
  </si>
  <si>
    <t xml:space="preserve"> TGM6 Isoform 2 of Protein-glutamine gamma-glutamyltransferase 6</t>
  </si>
  <si>
    <t xml:space="preserve">IPI00031372 </t>
  </si>
  <si>
    <t xml:space="preserve"> SLC4A9 Isoform 1 of Anion exchange protein 4</t>
  </si>
  <si>
    <t xml:space="preserve">IPI00000234</t>
  </si>
  <si>
    <t xml:space="preserve">108 kDa</t>
  </si>
  <si>
    <t xml:space="preserve"> PREP Prolyl endopeptidase</t>
  </si>
  <si>
    <t xml:space="preserve">IPI00008164</t>
  </si>
  <si>
    <t xml:space="preserve">81 kDa</t>
  </si>
  <si>
    <t xml:space="preserve"> GPC1 Glypican-1</t>
  </si>
  <si>
    <t xml:space="preserve">IPI00015688</t>
  </si>
  <si>
    <t xml:space="preserve"> YWHAQ 14-3-3 protein theta</t>
  </si>
  <si>
    <t xml:space="preserve">IPI00018146</t>
  </si>
  <si>
    <t xml:space="preserve"> ATP7B Isoform 1 of Copper-transporting ATPase 2</t>
  </si>
  <si>
    <t xml:space="preserve">IPI00020058</t>
  </si>
  <si>
    <t xml:space="preserve">157 kDa</t>
  </si>
  <si>
    <t xml:space="preserve"> AMY2B Alpha-amylase 2B</t>
  </si>
  <si>
    <t xml:space="preserve">IPI00021447</t>
  </si>
  <si>
    <t xml:space="preserve"> FSCN1 Fascin</t>
  </si>
  <si>
    <t xml:space="preserve">IPI00163187 </t>
  </si>
  <si>
    <t xml:space="preserve"> cDNA FLJ59563, highly similar to Cysteinyl-tRNA synthetase</t>
  </si>
  <si>
    <t xml:space="preserve">IPI00909763</t>
  </si>
  <si>
    <t xml:space="preserve"> MKI67 Isoform Long of Antigen KI-67</t>
  </si>
  <si>
    <t xml:space="preserve">IPI00004233</t>
  </si>
  <si>
    <t xml:space="preserve">359 kDa</t>
  </si>
  <si>
    <t xml:space="preserve"> PLSCR1 Phospholipid scramblase 1</t>
  </si>
  <si>
    <t xml:space="preserve">IPI00005181</t>
  </si>
  <si>
    <t xml:space="preserve"> APOD Apolipoprotein D</t>
  </si>
  <si>
    <t xml:space="preserve">IPI00006662</t>
  </si>
  <si>
    <t xml:space="preserve"> MAN1B1 Endoplasmic reticulum mannosyl-oligosaccharide 1,2-alpha-mannosidase</t>
  </si>
  <si>
    <t xml:space="preserve">IPI00008207</t>
  </si>
  <si>
    <t xml:space="preserve"> KHDRBS1 Isoform 1 of KH domain-containing, RNA-binding, signal transduction-associated protein 1</t>
  </si>
  <si>
    <t xml:space="preserve">IPI00008575 </t>
  </si>
  <si>
    <t xml:space="preserve"> SLPI Antileukoproteinase</t>
  </si>
  <si>
    <t xml:space="preserve">IPI00008580</t>
  </si>
  <si>
    <t xml:space="preserve"> LCN1 Lipocalin-1</t>
  </si>
  <si>
    <t xml:space="preserve">IPI00009650</t>
  </si>
  <si>
    <t xml:space="preserve"> EIF6 Eukaryotic translation initiation factor 6</t>
  </si>
  <si>
    <t xml:space="preserve">IPI00010105 </t>
  </si>
  <si>
    <t xml:space="preserve"> GLUL Glutamine synthetase</t>
  </si>
  <si>
    <t xml:space="preserve">IPI00010130</t>
  </si>
  <si>
    <t xml:space="preserve"> DBI Isoform a 1 of Acyl-CoA-binding protein</t>
  </si>
  <si>
    <t xml:space="preserve">IPI00010182 </t>
  </si>
  <si>
    <t xml:space="preserve"> SPRR1A Cornifin-A</t>
  </si>
  <si>
    <t xml:space="preserve">IPI00017987</t>
  </si>
  <si>
    <t xml:space="preserve"> SPRR2B Small proline-rich protein 2B</t>
  </si>
  <si>
    <t xml:space="preserve">IPI00017992 </t>
  </si>
  <si>
    <t xml:space="preserve">8 kDa</t>
  </si>
  <si>
    <t xml:space="preserve"> DPP3;BBS1 Isoform 1 of Dipeptidyl-peptidase 3</t>
  </si>
  <si>
    <t xml:space="preserve">IPI00020672</t>
  </si>
  <si>
    <t xml:space="preserve"> LGALS3BP Galectin-3-binding protein</t>
  </si>
  <si>
    <t xml:space="preserve">IPI00023673 </t>
  </si>
  <si>
    <t xml:space="preserve">65 kDa</t>
  </si>
  <si>
    <t xml:space="preserve"> DYNC2H1 Isoform 2 of Cytoplasmic dynein 2 heavy chain 1</t>
  </si>
  <si>
    <t xml:space="preserve">IPI00171494 </t>
  </si>
  <si>
    <t xml:space="preserve">493 kDa</t>
  </si>
  <si>
    <t xml:space="preserve"> EEF2 Elongation factor 2</t>
  </si>
  <si>
    <t xml:space="preserve">IPI00186290</t>
  </si>
  <si>
    <t xml:space="preserve"> NEFM Neurofilament medium polypeptide</t>
  </si>
  <si>
    <t xml:space="preserve">IPI00217507 </t>
  </si>
  <si>
    <t xml:space="preserve">102 kDa</t>
  </si>
  <si>
    <t xml:space="preserve"> WNT9A Protein Wnt-9a</t>
  </si>
  <si>
    <t xml:space="preserve">IPI00220170</t>
  </si>
  <si>
    <t xml:space="preserve"> RYR1 Isoform 2 of Ryanodine receptor 1</t>
  </si>
  <si>
    <t xml:space="preserve">IPI00220558 </t>
  </si>
  <si>
    <t xml:space="preserve">565 kDa</t>
  </si>
  <si>
    <t xml:space="preserve"> ITIH1 Inter-alpha-trypsin inhibitor heavy chain H1</t>
  </si>
  <si>
    <t xml:space="preserve">IPI00292530</t>
  </si>
  <si>
    <t xml:space="preserve"> C20orf70 Short palate, lung and nasal epithelium carcinoma-associated protein 2</t>
  </si>
  <si>
    <t xml:space="preserve">IPI00304557</t>
  </si>
  <si>
    <t xml:space="preserve"> ITIH2 Inter-alpha-trypsin inhibitor heavy chain H2</t>
  </si>
  <si>
    <t xml:space="preserve">IPI00305461 </t>
  </si>
  <si>
    <t xml:space="preserve">106 kDa</t>
  </si>
  <si>
    <t xml:space="preserve"> TOP1 DNA topoisomerase 1</t>
  </si>
  <si>
    <t xml:space="preserve">IPI00413611 </t>
  </si>
  <si>
    <t xml:space="preserve">91 kDa</t>
  </si>
  <si>
    <t xml:space="preserve"> A2ML1 Alpha-2-macroglobulin-like protein 1</t>
  </si>
  <si>
    <t xml:space="preserve">IPI00419215</t>
  </si>
  <si>
    <t xml:space="preserve">161 kDa</t>
  </si>
  <si>
    <t xml:space="preserve"> LOC100134144 similar to KIAA1783 protein</t>
  </si>
  <si>
    <t xml:space="preserve">IPI0078688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0.0_ 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/>
      <right style="medium"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4" activeCellId="0" sqref="B4"/>
    </sheetView>
  </sheetViews>
  <sheetFormatPr defaultColWidth="8.9921875" defaultRowHeight="36.75" zeroHeight="false" outlineLevelRow="0" outlineLevelCol="0"/>
  <cols>
    <col collapsed="false" customWidth="true" hidden="false" outlineLevel="0" max="1" min="1" style="1" width="5.12"/>
    <col collapsed="false" customWidth="true" hidden="false" outlineLevel="0" max="2" min="2" style="2" width="103.24"/>
    <col collapsed="false" customWidth="true" hidden="false" outlineLevel="0" max="3" min="3" style="1" width="16.99"/>
    <col collapsed="false" customWidth="true" hidden="false" outlineLevel="0" max="4" min="4" style="1" width="9.49"/>
    <col collapsed="false" customWidth="false" hidden="false" outlineLevel="0" max="5" min="5" style="3" width="8.99"/>
    <col collapsed="false" customWidth="false" hidden="false" outlineLevel="0" max="6" min="6" style="4" width="8.99"/>
    <col collapsed="false" customWidth="false" hidden="false" outlineLevel="0" max="7" min="7" style="5" width="8.99"/>
    <col collapsed="false" customWidth="false" hidden="false" outlineLevel="0" max="8" min="8" style="3" width="8.99"/>
    <col collapsed="false" customWidth="false" hidden="false" outlineLevel="0" max="9" min="9" style="4" width="8.99"/>
    <col collapsed="false" customWidth="false" hidden="false" outlineLevel="0" max="10" min="10" style="5" width="8.99"/>
    <col collapsed="false" customWidth="false" hidden="false" outlineLevel="0" max="11" min="11" style="6" width="8.99"/>
    <col collapsed="false" customWidth="false" hidden="false" outlineLevel="0" max="257" min="12" style="2" width="8.99"/>
  </cols>
  <sheetData>
    <row r="1" customFormat="false" ht="36.75" hidden="false" customHeight="true" outlineLevel="0" collapsed="false">
      <c r="A1" s="7"/>
      <c r="B1" s="8"/>
      <c r="C1" s="9"/>
      <c r="D1" s="10"/>
      <c r="E1" s="11" t="s">
        <v>0</v>
      </c>
      <c r="F1" s="11"/>
      <c r="G1" s="11"/>
      <c r="H1" s="11" t="s">
        <v>1</v>
      </c>
      <c r="I1" s="11"/>
      <c r="J1" s="11"/>
      <c r="K1" s="12"/>
    </row>
    <row r="2" customFormat="false" ht="57" hidden="false" customHeight="true" outlineLevel="0" collapsed="false">
      <c r="A2" s="13" t="s">
        <v>2</v>
      </c>
      <c r="B2" s="14" t="s">
        <v>3</v>
      </c>
      <c r="C2" s="14" t="s">
        <v>4</v>
      </c>
      <c r="D2" s="15" t="s">
        <v>5</v>
      </c>
      <c r="E2" s="16" t="s">
        <v>6</v>
      </c>
      <c r="F2" s="17" t="s">
        <v>7</v>
      </c>
      <c r="G2" s="18" t="s">
        <v>8</v>
      </c>
      <c r="H2" s="16" t="s">
        <v>6</v>
      </c>
      <c r="I2" s="17" t="s">
        <v>7</v>
      </c>
      <c r="J2" s="18" t="s">
        <v>8</v>
      </c>
      <c r="K2" s="19" t="s">
        <v>9</v>
      </c>
    </row>
    <row r="3" customFormat="false" ht="36.75" hidden="false" customHeight="true" outlineLevel="0" collapsed="false">
      <c r="A3" s="20" t="n">
        <v>1</v>
      </c>
      <c r="B3" s="21" t="s">
        <v>10</v>
      </c>
      <c r="C3" s="22" t="s">
        <v>11</v>
      </c>
      <c r="D3" s="23" t="s">
        <v>12</v>
      </c>
      <c r="E3" s="24" t="n">
        <v>1.5</v>
      </c>
      <c r="F3" s="25" t="n">
        <v>0.5</v>
      </c>
      <c r="G3" s="26" t="n">
        <f aca="false">F3/E3</f>
        <v>0.333333333333333</v>
      </c>
      <c r="H3" s="24" t="n">
        <v>0</v>
      </c>
      <c r="I3" s="25" t="n">
        <v>2</v>
      </c>
      <c r="J3" s="26" t="s">
        <v>13</v>
      </c>
      <c r="K3" s="27" t="s">
        <v>13</v>
      </c>
    </row>
    <row r="4" customFormat="false" ht="36.75" hidden="false" customHeight="true" outlineLevel="0" collapsed="false">
      <c r="A4" s="28" t="n">
        <v>2</v>
      </c>
      <c r="B4" s="29" t="s">
        <v>14</v>
      </c>
      <c r="C4" s="30" t="s">
        <v>15</v>
      </c>
      <c r="D4" s="31" t="s">
        <v>16</v>
      </c>
      <c r="E4" s="32" t="n">
        <v>0</v>
      </c>
      <c r="F4" s="33" t="n">
        <v>3</v>
      </c>
      <c r="G4" s="34" t="s">
        <v>13</v>
      </c>
      <c r="H4" s="32" t="n">
        <v>3.5</v>
      </c>
      <c r="I4" s="33" t="n">
        <v>3</v>
      </c>
      <c r="J4" s="34" t="n">
        <f aca="false">I4/H4</f>
        <v>0.857142857142857</v>
      </c>
      <c r="K4" s="35" t="s">
        <v>13</v>
      </c>
    </row>
    <row r="5" customFormat="false" ht="36.75" hidden="false" customHeight="true" outlineLevel="0" collapsed="false">
      <c r="A5" s="28" t="n">
        <v>3</v>
      </c>
      <c r="B5" s="29" t="s">
        <v>17</v>
      </c>
      <c r="C5" s="30" t="s">
        <v>18</v>
      </c>
      <c r="D5" s="31" t="s">
        <v>19</v>
      </c>
      <c r="E5" s="32" t="n">
        <v>8</v>
      </c>
      <c r="F5" s="33" t="n">
        <v>8.5</v>
      </c>
      <c r="G5" s="34" t="n">
        <f aca="false">F5/E5</f>
        <v>1.0625</v>
      </c>
      <c r="H5" s="32" t="n">
        <v>0</v>
      </c>
      <c r="I5" s="33" t="n">
        <v>2.5</v>
      </c>
      <c r="J5" s="34" t="s">
        <v>13</v>
      </c>
      <c r="K5" s="35" t="s">
        <v>13</v>
      </c>
    </row>
    <row r="6" customFormat="false" ht="36.75" hidden="false" customHeight="true" outlineLevel="0" collapsed="false">
      <c r="A6" s="28" t="n">
        <v>4</v>
      </c>
      <c r="B6" s="29" t="s">
        <v>20</v>
      </c>
      <c r="C6" s="30" t="s">
        <v>21</v>
      </c>
      <c r="D6" s="31" t="s">
        <v>22</v>
      </c>
      <c r="E6" s="32" t="n">
        <v>0</v>
      </c>
      <c r="F6" s="33" t="n">
        <v>1</v>
      </c>
      <c r="G6" s="34" t="s">
        <v>13</v>
      </c>
      <c r="H6" s="32" t="n">
        <v>1.5</v>
      </c>
      <c r="I6" s="33" t="n">
        <v>2</v>
      </c>
      <c r="J6" s="34" t="n">
        <f aca="false">I6/H6</f>
        <v>1.33333333333333</v>
      </c>
      <c r="K6" s="35" t="s">
        <v>13</v>
      </c>
    </row>
    <row r="7" customFormat="false" ht="36.75" hidden="false" customHeight="true" outlineLevel="0" collapsed="false">
      <c r="A7" s="28" t="n">
        <v>5</v>
      </c>
      <c r="B7" s="29" t="s">
        <v>23</v>
      </c>
      <c r="C7" s="30" t="s">
        <v>24</v>
      </c>
      <c r="D7" s="31" t="s">
        <v>25</v>
      </c>
      <c r="E7" s="32" t="n">
        <v>0</v>
      </c>
      <c r="F7" s="33" t="n">
        <v>2.5</v>
      </c>
      <c r="G7" s="34" t="s">
        <v>13</v>
      </c>
      <c r="H7" s="32" t="n">
        <v>3.5</v>
      </c>
      <c r="I7" s="33" t="n">
        <v>5</v>
      </c>
      <c r="J7" s="34" t="n">
        <f aca="false">I7/H7</f>
        <v>1.42857142857143</v>
      </c>
      <c r="K7" s="35" t="s">
        <v>13</v>
      </c>
    </row>
    <row r="8" customFormat="false" ht="36.75" hidden="false" customHeight="true" outlineLevel="0" collapsed="false">
      <c r="A8" s="28" t="n">
        <v>6</v>
      </c>
      <c r="B8" s="29" t="s">
        <v>26</v>
      </c>
      <c r="C8" s="30" t="s">
        <v>27</v>
      </c>
      <c r="D8" s="31" t="s">
        <v>28</v>
      </c>
      <c r="E8" s="32" t="n">
        <v>0</v>
      </c>
      <c r="F8" s="33" t="n">
        <v>1.5</v>
      </c>
      <c r="G8" s="34" t="s">
        <v>13</v>
      </c>
      <c r="H8" s="32" t="n">
        <v>1.5</v>
      </c>
      <c r="I8" s="33" t="n">
        <v>4.5</v>
      </c>
      <c r="J8" s="34" t="n">
        <f aca="false">I8/H8</f>
        <v>3</v>
      </c>
      <c r="K8" s="35" t="s">
        <v>13</v>
      </c>
    </row>
    <row r="9" customFormat="false" ht="36.75" hidden="false" customHeight="true" outlineLevel="0" collapsed="false">
      <c r="A9" s="28" t="n">
        <v>7</v>
      </c>
      <c r="B9" s="29" t="s">
        <v>29</v>
      </c>
      <c r="C9" s="30" t="s">
        <v>30</v>
      </c>
      <c r="D9" s="31" t="s">
        <v>31</v>
      </c>
      <c r="E9" s="32" t="n">
        <v>0.5</v>
      </c>
      <c r="F9" s="33" t="n">
        <v>2</v>
      </c>
      <c r="G9" s="34" t="n">
        <f aca="false">F9/E9</f>
        <v>4</v>
      </c>
      <c r="H9" s="32" t="n">
        <v>0</v>
      </c>
      <c r="I9" s="33" t="n">
        <v>4</v>
      </c>
      <c r="J9" s="34" t="s">
        <v>13</v>
      </c>
      <c r="K9" s="35" t="s">
        <v>13</v>
      </c>
    </row>
    <row r="10" customFormat="false" ht="36.75" hidden="false" customHeight="true" outlineLevel="0" collapsed="false">
      <c r="A10" s="28" t="n">
        <v>8</v>
      </c>
      <c r="B10" s="29" t="s">
        <v>32</v>
      </c>
      <c r="C10" s="30" t="s">
        <v>33</v>
      </c>
      <c r="D10" s="31" t="s">
        <v>34</v>
      </c>
      <c r="E10" s="32" t="n">
        <v>0</v>
      </c>
      <c r="F10" s="33" t="n">
        <v>2.5</v>
      </c>
      <c r="G10" s="34" t="s">
        <v>13</v>
      </c>
      <c r="H10" s="32" t="n">
        <v>2</v>
      </c>
      <c r="I10" s="33" t="n">
        <v>8.5</v>
      </c>
      <c r="J10" s="34" t="n">
        <f aca="false">I10/H10</f>
        <v>4.25</v>
      </c>
      <c r="K10" s="35" t="s">
        <v>13</v>
      </c>
    </row>
    <row r="11" customFormat="false" ht="36.75" hidden="false" customHeight="true" outlineLevel="0" collapsed="false">
      <c r="A11" s="28" t="n">
        <v>9</v>
      </c>
      <c r="B11" s="29" t="s">
        <v>35</v>
      </c>
      <c r="C11" s="30" t="s">
        <v>36</v>
      </c>
      <c r="D11" s="31" t="s">
        <v>37</v>
      </c>
      <c r="E11" s="32" t="n">
        <v>0</v>
      </c>
      <c r="F11" s="33" t="n">
        <v>1.5</v>
      </c>
      <c r="G11" s="34" t="s">
        <v>13</v>
      </c>
      <c r="H11" s="32" t="n">
        <v>1</v>
      </c>
      <c r="I11" s="33" t="n">
        <v>10</v>
      </c>
      <c r="J11" s="34" t="n">
        <f aca="false">I11/H11</f>
        <v>10</v>
      </c>
      <c r="K11" s="35" t="s">
        <v>13</v>
      </c>
    </row>
    <row r="12" customFormat="false" ht="36.75" hidden="false" customHeight="true" outlineLevel="0" collapsed="false">
      <c r="A12" s="28" t="n">
        <v>10</v>
      </c>
      <c r="B12" s="29" t="s">
        <v>38</v>
      </c>
      <c r="C12" s="30" t="s">
        <v>39</v>
      </c>
      <c r="D12" s="31" t="s">
        <v>40</v>
      </c>
      <c r="E12" s="32" t="n">
        <v>0</v>
      </c>
      <c r="F12" s="33" t="n">
        <v>3</v>
      </c>
      <c r="G12" s="34" t="s">
        <v>13</v>
      </c>
      <c r="H12" s="32" t="s">
        <v>41</v>
      </c>
      <c r="I12" s="33" t="s">
        <v>41</v>
      </c>
      <c r="J12" s="34" t="s">
        <v>41</v>
      </c>
      <c r="K12" s="35" t="s">
        <v>13</v>
      </c>
    </row>
    <row r="13" customFormat="false" ht="36.75" hidden="false" customHeight="true" outlineLevel="0" collapsed="false">
      <c r="A13" s="28" t="n">
        <v>11</v>
      </c>
      <c r="B13" s="29" t="s">
        <v>42</v>
      </c>
      <c r="C13" s="30" t="s">
        <v>43</v>
      </c>
      <c r="D13" s="31" t="s">
        <v>44</v>
      </c>
      <c r="E13" s="32" t="n">
        <v>0</v>
      </c>
      <c r="F13" s="33" t="n">
        <v>1.5</v>
      </c>
      <c r="G13" s="34" t="s">
        <v>13</v>
      </c>
      <c r="H13" s="32" t="s">
        <v>41</v>
      </c>
      <c r="I13" s="33" t="s">
        <v>41</v>
      </c>
      <c r="J13" s="34" t="s">
        <v>41</v>
      </c>
      <c r="K13" s="35" t="s">
        <v>13</v>
      </c>
    </row>
    <row r="14" customFormat="false" ht="36.75" hidden="false" customHeight="true" outlineLevel="0" collapsed="false">
      <c r="A14" s="28" t="n">
        <v>12</v>
      </c>
      <c r="B14" s="29" t="s">
        <v>45</v>
      </c>
      <c r="C14" s="30" t="s">
        <v>46</v>
      </c>
      <c r="D14" s="31" t="s">
        <v>47</v>
      </c>
      <c r="E14" s="32" t="n">
        <v>0</v>
      </c>
      <c r="F14" s="33" t="n">
        <v>1</v>
      </c>
      <c r="G14" s="34" t="s">
        <v>13</v>
      </c>
      <c r="H14" s="32" t="s">
        <v>41</v>
      </c>
      <c r="I14" s="33" t="s">
        <v>41</v>
      </c>
      <c r="J14" s="34" t="s">
        <v>41</v>
      </c>
      <c r="K14" s="35" t="s">
        <v>13</v>
      </c>
    </row>
    <row r="15" customFormat="false" ht="36.75" hidden="false" customHeight="true" outlineLevel="0" collapsed="false">
      <c r="A15" s="28" t="n">
        <v>13</v>
      </c>
      <c r="B15" s="29" t="s">
        <v>48</v>
      </c>
      <c r="C15" s="30" t="s">
        <v>49</v>
      </c>
      <c r="D15" s="31" t="s">
        <v>50</v>
      </c>
      <c r="E15" s="32" t="n">
        <v>0</v>
      </c>
      <c r="F15" s="33" t="n">
        <v>1</v>
      </c>
      <c r="G15" s="34" t="s">
        <v>13</v>
      </c>
      <c r="H15" s="32" t="s">
        <v>41</v>
      </c>
      <c r="I15" s="33" t="s">
        <v>41</v>
      </c>
      <c r="J15" s="34" t="s">
        <v>41</v>
      </c>
      <c r="K15" s="35" t="s">
        <v>13</v>
      </c>
    </row>
    <row r="16" customFormat="false" ht="36.75" hidden="false" customHeight="true" outlineLevel="0" collapsed="false">
      <c r="A16" s="28" t="n">
        <v>14</v>
      </c>
      <c r="B16" s="29" t="s">
        <v>51</v>
      </c>
      <c r="C16" s="30" t="s">
        <v>52</v>
      </c>
      <c r="D16" s="31" t="s">
        <v>53</v>
      </c>
      <c r="E16" s="32" t="n">
        <v>0</v>
      </c>
      <c r="F16" s="33" t="n">
        <v>1.5</v>
      </c>
      <c r="G16" s="34" t="s">
        <v>13</v>
      </c>
      <c r="H16" s="32" t="s">
        <v>41</v>
      </c>
      <c r="I16" s="33" t="s">
        <v>41</v>
      </c>
      <c r="J16" s="34" t="s">
        <v>41</v>
      </c>
      <c r="K16" s="35" t="s">
        <v>13</v>
      </c>
    </row>
    <row r="17" customFormat="false" ht="36.75" hidden="false" customHeight="true" outlineLevel="0" collapsed="false">
      <c r="A17" s="28" t="n">
        <v>15</v>
      </c>
      <c r="B17" s="29" t="s">
        <v>54</v>
      </c>
      <c r="C17" s="30" t="s">
        <v>55</v>
      </c>
      <c r="D17" s="31" t="s">
        <v>56</v>
      </c>
      <c r="E17" s="32" t="s">
        <v>41</v>
      </c>
      <c r="F17" s="33" t="s">
        <v>41</v>
      </c>
      <c r="G17" s="34" t="s">
        <v>41</v>
      </c>
      <c r="H17" s="32" t="n">
        <v>0</v>
      </c>
      <c r="I17" s="33" t="n">
        <v>1</v>
      </c>
      <c r="J17" s="34" t="s">
        <v>13</v>
      </c>
      <c r="K17" s="35" t="s">
        <v>13</v>
      </c>
    </row>
    <row r="18" customFormat="false" ht="36.75" hidden="false" customHeight="true" outlineLevel="0" collapsed="false">
      <c r="A18" s="28" t="n">
        <v>16</v>
      </c>
      <c r="B18" s="29" t="s">
        <v>57</v>
      </c>
      <c r="C18" s="30" t="s">
        <v>58</v>
      </c>
      <c r="D18" s="31" t="s">
        <v>37</v>
      </c>
      <c r="E18" s="32" t="s">
        <v>41</v>
      </c>
      <c r="F18" s="33" t="s">
        <v>41</v>
      </c>
      <c r="G18" s="34" t="s">
        <v>41</v>
      </c>
      <c r="H18" s="32" t="n">
        <v>0</v>
      </c>
      <c r="I18" s="33" t="n">
        <v>1.5</v>
      </c>
      <c r="J18" s="34" t="s">
        <v>13</v>
      </c>
      <c r="K18" s="35" t="s">
        <v>13</v>
      </c>
    </row>
    <row r="19" customFormat="false" ht="36.75" hidden="false" customHeight="true" outlineLevel="0" collapsed="false">
      <c r="A19" s="28" t="n">
        <v>17</v>
      </c>
      <c r="B19" s="29" t="s">
        <v>59</v>
      </c>
      <c r="C19" s="30" t="s">
        <v>60</v>
      </c>
      <c r="D19" s="31" t="s">
        <v>61</v>
      </c>
      <c r="E19" s="32" t="s">
        <v>41</v>
      </c>
      <c r="F19" s="33" t="s">
        <v>41</v>
      </c>
      <c r="G19" s="34" t="s">
        <v>41</v>
      </c>
      <c r="H19" s="32" t="n">
        <v>0</v>
      </c>
      <c r="I19" s="33" t="n">
        <v>2</v>
      </c>
      <c r="J19" s="34" t="s">
        <v>13</v>
      </c>
      <c r="K19" s="35" t="s">
        <v>13</v>
      </c>
    </row>
    <row r="20" customFormat="false" ht="36.75" hidden="false" customHeight="true" outlineLevel="0" collapsed="false">
      <c r="A20" s="28" t="n">
        <v>18</v>
      </c>
      <c r="B20" s="29" t="s">
        <v>62</v>
      </c>
      <c r="C20" s="30" t="s">
        <v>63</v>
      </c>
      <c r="D20" s="31" t="s">
        <v>64</v>
      </c>
      <c r="E20" s="32" t="s">
        <v>41</v>
      </c>
      <c r="F20" s="33" t="s">
        <v>41</v>
      </c>
      <c r="G20" s="34" t="s">
        <v>41</v>
      </c>
      <c r="H20" s="32" t="n">
        <v>0</v>
      </c>
      <c r="I20" s="33" t="n">
        <v>1</v>
      </c>
      <c r="J20" s="34" t="s">
        <v>13</v>
      </c>
      <c r="K20" s="35" t="s">
        <v>13</v>
      </c>
    </row>
    <row r="21" customFormat="false" ht="36.75" hidden="false" customHeight="true" outlineLevel="0" collapsed="false">
      <c r="A21" s="28" t="n">
        <v>19</v>
      </c>
      <c r="B21" s="29" t="s">
        <v>65</v>
      </c>
      <c r="C21" s="30" t="s">
        <v>66</v>
      </c>
      <c r="D21" s="31" t="s">
        <v>67</v>
      </c>
      <c r="E21" s="32" t="s">
        <v>41</v>
      </c>
      <c r="F21" s="33" t="s">
        <v>41</v>
      </c>
      <c r="G21" s="34" t="s">
        <v>41</v>
      </c>
      <c r="H21" s="32" t="n">
        <v>0</v>
      </c>
      <c r="I21" s="33" t="n">
        <v>1</v>
      </c>
      <c r="J21" s="34" t="s">
        <v>13</v>
      </c>
      <c r="K21" s="35" t="s">
        <v>13</v>
      </c>
    </row>
    <row r="22" customFormat="false" ht="36.75" hidden="false" customHeight="true" outlineLevel="0" collapsed="false">
      <c r="A22" s="28" t="n">
        <v>20</v>
      </c>
      <c r="B22" s="29" t="s">
        <v>68</v>
      </c>
      <c r="C22" s="30" t="s">
        <v>69</v>
      </c>
      <c r="D22" s="31" t="s">
        <v>70</v>
      </c>
      <c r="E22" s="32" t="s">
        <v>41</v>
      </c>
      <c r="F22" s="33" t="s">
        <v>41</v>
      </c>
      <c r="G22" s="34" t="s">
        <v>41</v>
      </c>
      <c r="H22" s="32" t="n">
        <v>0</v>
      </c>
      <c r="I22" s="33" t="n">
        <v>22</v>
      </c>
      <c r="J22" s="34" t="s">
        <v>13</v>
      </c>
      <c r="K22" s="35" t="s">
        <v>13</v>
      </c>
    </row>
    <row r="23" customFormat="false" ht="36.75" hidden="false" customHeight="true" outlineLevel="0" collapsed="false">
      <c r="A23" s="28" t="n">
        <v>21</v>
      </c>
      <c r="B23" s="29" t="s">
        <v>71</v>
      </c>
      <c r="C23" s="30" t="s">
        <v>72</v>
      </c>
      <c r="D23" s="31" t="s">
        <v>73</v>
      </c>
      <c r="E23" s="32" t="s">
        <v>41</v>
      </c>
      <c r="F23" s="33" t="s">
        <v>41</v>
      </c>
      <c r="G23" s="34" t="s">
        <v>41</v>
      </c>
      <c r="H23" s="32" t="n">
        <v>0</v>
      </c>
      <c r="I23" s="33" t="n">
        <v>1</v>
      </c>
      <c r="J23" s="34" t="s">
        <v>13</v>
      </c>
      <c r="K23" s="35" t="s">
        <v>13</v>
      </c>
    </row>
    <row r="24" customFormat="false" ht="36.75" hidden="false" customHeight="true" outlineLevel="0" collapsed="false">
      <c r="A24" s="28" t="n">
        <v>22</v>
      </c>
      <c r="B24" s="29" t="s">
        <v>74</v>
      </c>
      <c r="C24" s="30" t="s">
        <v>75</v>
      </c>
      <c r="D24" s="31" t="s">
        <v>76</v>
      </c>
      <c r="E24" s="32" t="s">
        <v>41</v>
      </c>
      <c r="F24" s="33" t="s">
        <v>41</v>
      </c>
      <c r="G24" s="34" t="s">
        <v>41</v>
      </c>
      <c r="H24" s="32" t="n">
        <v>0</v>
      </c>
      <c r="I24" s="33" t="n">
        <v>31</v>
      </c>
      <c r="J24" s="34" t="s">
        <v>13</v>
      </c>
      <c r="K24" s="35" t="s">
        <v>13</v>
      </c>
    </row>
    <row r="25" customFormat="false" ht="36.75" hidden="false" customHeight="true" outlineLevel="0" collapsed="false">
      <c r="A25" s="28" t="n">
        <v>23</v>
      </c>
      <c r="B25" s="29" t="s">
        <v>77</v>
      </c>
      <c r="C25" s="30" t="s">
        <v>78</v>
      </c>
      <c r="D25" s="31" t="s">
        <v>79</v>
      </c>
      <c r="E25" s="32" t="s">
        <v>41</v>
      </c>
      <c r="F25" s="33" t="s">
        <v>41</v>
      </c>
      <c r="G25" s="34" t="s">
        <v>41</v>
      </c>
      <c r="H25" s="32" t="n">
        <v>0</v>
      </c>
      <c r="I25" s="33" t="n">
        <v>5</v>
      </c>
      <c r="J25" s="34" t="s">
        <v>13</v>
      </c>
      <c r="K25" s="35" t="s">
        <v>13</v>
      </c>
    </row>
    <row r="26" customFormat="false" ht="36.75" hidden="false" customHeight="true" outlineLevel="0" collapsed="false">
      <c r="A26" s="28" t="n">
        <v>24</v>
      </c>
      <c r="B26" s="29" t="s">
        <v>80</v>
      </c>
      <c r="C26" s="30" t="s">
        <v>81</v>
      </c>
      <c r="D26" s="31" t="s">
        <v>82</v>
      </c>
      <c r="E26" s="32" t="s">
        <v>41</v>
      </c>
      <c r="F26" s="33" t="s">
        <v>41</v>
      </c>
      <c r="G26" s="34" t="s">
        <v>41</v>
      </c>
      <c r="H26" s="32" t="n">
        <v>0</v>
      </c>
      <c r="I26" s="33" t="n">
        <v>2</v>
      </c>
      <c r="J26" s="34" t="s">
        <v>13</v>
      </c>
      <c r="K26" s="35" t="s">
        <v>13</v>
      </c>
    </row>
    <row r="27" customFormat="false" ht="36.75" hidden="false" customHeight="true" outlineLevel="0" collapsed="false">
      <c r="A27" s="28" t="n">
        <v>25</v>
      </c>
      <c r="B27" s="29" t="s">
        <v>83</v>
      </c>
      <c r="C27" s="30" t="s">
        <v>84</v>
      </c>
      <c r="D27" s="31" t="s">
        <v>85</v>
      </c>
      <c r="E27" s="32" t="s">
        <v>41</v>
      </c>
      <c r="F27" s="33" t="s">
        <v>41</v>
      </c>
      <c r="G27" s="34" t="s">
        <v>41</v>
      </c>
      <c r="H27" s="32" t="n">
        <v>0</v>
      </c>
      <c r="I27" s="33" t="n">
        <v>16.5</v>
      </c>
      <c r="J27" s="34" t="s">
        <v>13</v>
      </c>
      <c r="K27" s="35" t="s">
        <v>13</v>
      </c>
    </row>
    <row r="28" customFormat="false" ht="36.75" hidden="false" customHeight="true" outlineLevel="0" collapsed="false">
      <c r="A28" s="28" t="n">
        <v>26</v>
      </c>
      <c r="B28" s="29" t="s">
        <v>86</v>
      </c>
      <c r="C28" s="30" t="s">
        <v>87</v>
      </c>
      <c r="D28" s="31" t="s">
        <v>88</v>
      </c>
      <c r="E28" s="32" t="s">
        <v>41</v>
      </c>
      <c r="F28" s="33" t="s">
        <v>41</v>
      </c>
      <c r="G28" s="34" t="s">
        <v>41</v>
      </c>
      <c r="H28" s="32" t="n">
        <v>0.5</v>
      </c>
      <c r="I28" s="33" t="n">
        <v>5</v>
      </c>
      <c r="J28" s="34" t="n">
        <f aca="false">I28/H28</f>
        <v>10</v>
      </c>
      <c r="K28" s="35" t="n">
        <f aca="false">J28</f>
        <v>10</v>
      </c>
    </row>
    <row r="29" customFormat="false" ht="36.75" hidden="false" customHeight="true" outlineLevel="0" collapsed="false">
      <c r="A29" s="28" t="n">
        <v>27</v>
      </c>
      <c r="B29" s="29" t="s">
        <v>89</v>
      </c>
      <c r="C29" s="30" t="s">
        <v>90</v>
      </c>
      <c r="D29" s="31" t="s">
        <v>91</v>
      </c>
      <c r="E29" s="32" t="n">
        <v>2.5</v>
      </c>
      <c r="F29" s="33" t="n">
        <v>6</v>
      </c>
      <c r="G29" s="34" t="n">
        <f aca="false">F29/E29</f>
        <v>2.4</v>
      </c>
      <c r="H29" s="32" t="n">
        <v>1.5</v>
      </c>
      <c r="I29" s="33" t="n">
        <v>24</v>
      </c>
      <c r="J29" s="34" t="n">
        <f aca="false">I29/H29</f>
        <v>16</v>
      </c>
      <c r="K29" s="35" t="n">
        <f aca="false">AVERAGE(G29,J29)</f>
        <v>9.2</v>
      </c>
    </row>
    <row r="30" customFormat="false" ht="36.75" hidden="false" customHeight="true" outlineLevel="0" collapsed="false">
      <c r="A30" s="28" t="n">
        <v>28</v>
      </c>
      <c r="B30" s="29" t="s">
        <v>92</v>
      </c>
      <c r="C30" s="30" t="s">
        <v>93</v>
      </c>
      <c r="D30" s="31" t="s">
        <v>70</v>
      </c>
      <c r="E30" s="32" t="n">
        <v>1</v>
      </c>
      <c r="F30" s="33" t="n">
        <v>6</v>
      </c>
      <c r="G30" s="34" t="n">
        <f aca="false">F30/E30</f>
        <v>6</v>
      </c>
      <c r="H30" s="32" t="n">
        <v>0.5</v>
      </c>
      <c r="I30" s="33" t="n">
        <v>3.5</v>
      </c>
      <c r="J30" s="34" t="n">
        <f aca="false">I30/H30</f>
        <v>7</v>
      </c>
      <c r="K30" s="35" t="n">
        <f aca="false">AVERAGE(G30,J30)</f>
        <v>6.5</v>
      </c>
    </row>
    <row r="31" customFormat="false" ht="36.75" hidden="false" customHeight="true" outlineLevel="0" collapsed="false">
      <c r="A31" s="28" t="n">
        <v>29</v>
      </c>
      <c r="B31" s="29" t="s">
        <v>94</v>
      </c>
      <c r="C31" s="30" t="s">
        <v>95</v>
      </c>
      <c r="D31" s="31" t="s">
        <v>96</v>
      </c>
      <c r="E31" s="32" t="s">
        <v>41</v>
      </c>
      <c r="F31" s="33" t="s">
        <v>41</v>
      </c>
      <c r="G31" s="34" t="s">
        <v>41</v>
      </c>
      <c r="H31" s="32" t="n">
        <v>1</v>
      </c>
      <c r="I31" s="33" t="n">
        <v>5.5</v>
      </c>
      <c r="J31" s="34" t="n">
        <f aca="false">I31/H31</f>
        <v>5.5</v>
      </c>
      <c r="K31" s="35" t="n">
        <f aca="false">J31</f>
        <v>5.5</v>
      </c>
    </row>
    <row r="32" customFormat="false" ht="36.75" hidden="false" customHeight="true" outlineLevel="0" collapsed="false">
      <c r="A32" s="28" t="n">
        <v>30</v>
      </c>
      <c r="B32" s="29" t="s">
        <v>97</v>
      </c>
      <c r="C32" s="30" t="s">
        <v>98</v>
      </c>
      <c r="D32" s="31" t="s">
        <v>19</v>
      </c>
      <c r="E32" s="32" t="n">
        <v>8</v>
      </c>
      <c r="F32" s="33" t="n">
        <v>13.5</v>
      </c>
      <c r="G32" s="34" t="n">
        <f aca="false">F32/E32</f>
        <v>1.6875</v>
      </c>
      <c r="H32" s="32" t="n">
        <v>2</v>
      </c>
      <c r="I32" s="33" t="n">
        <v>18.5</v>
      </c>
      <c r="J32" s="34" t="n">
        <f aca="false">I32/H32</f>
        <v>9.25</v>
      </c>
      <c r="K32" s="35" t="n">
        <f aca="false">AVERAGE(G32,J32)</f>
        <v>5.46875</v>
      </c>
    </row>
    <row r="33" customFormat="false" ht="36.75" hidden="false" customHeight="true" outlineLevel="0" collapsed="false">
      <c r="A33" s="28" t="n">
        <v>31</v>
      </c>
      <c r="B33" s="29" t="s">
        <v>99</v>
      </c>
      <c r="C33" s="30" t="s">
        <v>100</v>
      </c>
      <c r="D33" s="31" t="s">
        <v>101</v>
      </c>
      <c r="E33" s="32" t="n">
        <v>1</v>
      </c>
      <c r="F33" s="33" t="n">
        <v>1</v>
      </c>
      <c r="G33" s="34" t="n">
        <f aca="false">F33/E33</f>
        <v>1</v>
      </c>
      <c r="H33" s="32" t="n">
        <v>2</v>
      </c>
      <c r="I33" s="33" t="n">
        <v>19.5</v>
      </c>
      <c r="J33" s="34" t="n">
        <f aca="false">I33/H33</f>
        <v>9.75</v>
      </c>
      <c r="K33" s="35" t="n">
        <f aca="false">AVERAGE(G33,J33)</f>
        <v>5.375</v>
      </c>
    </row>
    <row r="34" customFormat="false" ht="36.75" hidden="false" customHeight="true" outlineLevel="0" collapsed="false">
      <c r="A34" s="28" t="n">
        <v>32</v>
      </c>
      <c r="B34" s="29" t="s">
        <v>102</v>
      </c>
      <c r="C34" s="30" t="s">
        <v>103</v>
      </c>
      <c r="D34" s="31" t="s">
        <v>85</v>
      </c>
      <c r="E34" s="32" t="n">
        <v>1</v>
      </c>
      <c r="F34" s="33" t="n">
        <v>5</v>
      </c>
      <c r="G34" s="34" t="n">
        <f aca="false">F34/E34</f>
        <v>5</v>
      </c>
      <c r="H34" s="32" t="s">
        <v>41</v>
      </c>
      <c r="I34" s="33" t="s">
        <v>41</v>
      </c>
      <c r="J34" s="34" t="s">
        <v>41</v>
      </c>
      <c r="K34" s="35" t="n">
        <f aca="false">G34</f>
        <v>5</v>
      </c>
    </row>
    <row r="35" customFormat="false" ht="36.75" hidden="false" customHeight="true" outlineLevel="0" collapsed="false">
      <c r="A35" s="28" t="n">
        <v>33</v>
      </c>
      <c r="B35" s="29" t="s">
        <v>104</v>
      </c>
      <c r="C35" s="30" t="s">
        <v>105</v>
      </c>
      <c r="D35" s="31" t="s">
        <v>106</v>
      </c>
      <c r="E35" s="32" t="s">
        <v>41</v>
      </c>
      <c r="F35" s="33" t="s">
        <v>41</v>
      </c>
      <c r="G35" s="34" t="s">
        <v>41</v>
      </c>
      <c r="H35" s="32" t="n">
        <v>0.5</v>
      </c>
      <c r="I35" s="33" t="n">
        <v>2.5</v>
      </c>
      <c r="J35" s="34" t="n">
        <f aca="false">I35/H35</f>
        <v>5</v>
      </c>
      <c r="K35" s="35" t="n">
        <f aca="false">J35</f>
        <v>5</v>
      </c>
    </row>
    <row r="36" customFormat="false" ht="36.75" hidden="false" customHeight="true" outlineLevel="0" collapsed="false">
      <c r="A36" s="28" t="n">
        <v>34</v>
      </c>
      <c r="B36" s="29" t="s">
        <v>107</v>
      </c>
      <c r="C36" s="30" t="s">
        <v>108</v>
      </c>
      <c r="D36" s="31" t="s">
        <v>109</v>
      </c>
      <c r="E36" s="32" t="n">
        <v>2</v>
      </c>
      <c r="F36" s="33" t="n">
        <v>9</v>
      </c>
      <c r="G36" s="34" t="n">
        <f aca="false">F36/E36</f>
        <v>4.5</v>
      </c>
      <c r="H36" s="32" t="n">
        <v>2.5</v>
      </c>
      <c r="I36" s="33" t="n">
        <v>13</v>
      </c>
      <c r="J36" s="34" t="n">
        <f aca="false">I36/H36</f>
        <v>5.2</v>
      </c>
      <c r="K36" s="35" t="n">
        <f aca="false">AVERAGE(G36,J36)</f>
        <v>4.85</v>
      </c>
    </row>
    <row r="37" customFormat="false" ht="36.75" hidden="false" customHeight="true" outlineLevel="0" collapsed="false">
      <c r="A37" s="28" t="n">
        <v>35</v>
      </c>
      <c r="B37" s="29" t="s">
        <v>110</v>
      </c>
      <c r="C37" s="30" t="s">
        <v>111</v>
      </c>
      <c r="D37" s="31" t="s">
        <v>112</v>
      </c>
      <c r="E37" s="32" t="n">
        <v>2.5</v>
      </c>
      <c r="F37" s="33" t="n">
        <v>10.5</v>
      </c>
      <c r="G37" s="34" t="n">
        <f aca="false">F37/E37</f>
        <v>4.2</v>
      </c>
      <c r="H37" s="32" t="n">
        <v>1.5</v>
      </c>
      <c r="I37" s="33" t="n">
        <v>8</v>
      </c>
      <c r="J37" s="34" t="n">
        <f aca="false">I37/H37</f>
        <v>5.33333333333333</v>
      </c>
      <c r="K37" s="35" t="n">
        <f aca="false">AVERAGE(G37,J37)</f>
        <v>4.76666666666667</v>
      </c>
    </row>
    <row r="38" customFormat="false" ht="36.75" hidden="false" customHeight="true" outlineLevel="0" collapsed="false">
      <c r="A38" s="28" t="n">
        <v>36</v>
      </c>
      <c r="B38" s="29" t="s">
        <v>113</v>
      </c>
      <c r="C38" s="30" t="s">
        <v>114</v>
      </c>
      <c r="D38" s="31" t="s">
        <v>115</v>
      </c>
      <c r="E38" s="32" t="n">
        <v>2</v>
      </c>
      <c r="F38" s="33" t="n">
        <v>5</v>
      </c>
      <c r="G38" s="34" t="n">
        <f aca="false">F38/E38</f>
        <v>2.5</v>
      </c>
      <c r="H38" s="32" t="n">
        <v>7.5</v>
      </c>
      <c r="I38" s="33" t="n">
        <v>42</v>
      </c>
      <c r="J38" s="34" t="n">
        <f aca="false">I38/H38</f>
        <v>5.6</v>
      </c>
      <c r="K38" s="35" t="n">
        <f aca="false">AVERAGE(G38,J38)</f>
        <v>4.05</v>
      </c>
    </row>
    <row r="39" customFormat="false" ht="36.75" hidden="false" customHeight="true" outlineLevel="0" collapsed="false">
      <c r="A39" s="28" t="n">
        <v>37</v>
      </c>
      <c r="B39" s="29" t="s">
        <v>116</v>
      </c>
      <c r="C39" s="30" t="s">
        <v>117</v>
      </c>
      <c r="D39" s="31" t="s">
        <v>118</v>
      </c>
      <c r="E39" s="32" t="n">
        <v>2</v>
      </c>
      <c r="F39" s="33" t="n">
        <v>12.5</v>
      </c>
      <c r="G39" s="34" t="n">
        <f aca="false">F39/E39</f>
        <v>6.25</v>
      </c>
      <c r="H39" s="32" t="n">
        <v>17.5</v>
      </c>
      <c r="I39" s="33" t="n">
        <v>31</v>
      </c>
      <c r="J39" s="34" t="n">
        <f aca="false">I39/H39</f>
        <v>1.77142857142857</v>
      </c>
      <c r="K39" s="35" t="n">
        <f aca="false">AVERAGE(G39,J39)</f>
        <v>4.01071428571429</v>
      </c>
    </row>
    <row r="40" customFormat="false" ht="36.75" hidden="false" customHeight="true" outlineLevel="0" collapsed="false">
      <c r="A40" s="28" t="n">
        <v>38</v>
      </c>
      <c r="B40" s="29" t="s">
        <v>119</v>
      </c>
      <c r="C40" s="30" t="s">
        <v>120</v>
      </c>
      <c r="D40" s="31" t="s">
        <v>22</v>
      </c>
      <c r="E40" s="32" t="s">
        <v>41</v>
      </c>
      <c r="F40" s="33" t="s">
        <v>41</v>
      </c>
      <c r="G40" s="34" t="s">
        <v>41</v>
      </c>
      <c r="H40" s="32" t="n">
        <v>0.5</v>
      </c>
      <c r="I40" s="33" t="n">
        <v>2</v>
      </c>
      <c r="J40" s="34" t="n">
        <f aca="false">I40/H40</f>
        <v>4</v>
      </c>
      <c r="K40" s="35" t="n">
        <f aca="false">J40</f>
        <v>4</v>
      </c>
    </row>
    <row r="41" customFormat="false" ht="36.75" hidden="false" customHeight="true" outlineLevel="0" collapsed="false">
      <c r="A41" s="28" t="n">
        <v>39</v>
      </c>
      <c r="B41" s="29" t="s">
        <v>121</v>
      </c>
      <c r="C41" s="30" t="s">
        <v>122</v>
      </c>
      <c r="D41" s="31" t="s">
        <v>123</v>
      </c>
      <c r="E41" s="32" t="s">
        <v>41</v>
      </c>
      <c r="F41" s="33" t="s">
        <v>41</v>
      </c>
      <c r="G41" s="34" t="s">
        <v>41</v>
      </c>
      <c r="H41" s="32" t="n">
        <v>0.5</v>
      </c>
      <c r="I41" s="33" t="n">
        <v>2</v>
      </c>
      <c r="J41" s="34" t="n">
        <f aca="false">I41/H41</f>
        <v>4</v>
      </c>
      <c r="K41" s="35" t="n">
        <f aca="false">J41</f>
        <v>4</v>
      </c>
    </row>
    <row r="42" customFormat="false" ht="36.75" hidden="false" customHeight="true" outlineLevel="0" collapsed="false">
      <c r="A42" s="28" t="n">
        <v>40</v>
      </c>
      <c r="B42" s="29" t="s">
        <v>124</v>
      </c>
      <c r="C42" s="30" t="s">
        <v>125</v>
      </c>
      <c r="D42" s="31" t="s">
        <v>126</v>
      </c>
      <c r="E42" s="32" t="n">
        <v>1.5</v>
      </c>
      <c r="F42" s="33" t="n">
        <v>10</v>
      </c>
      <c r="G42" s="34" t="n">
        <f aca="false">F42/E42</f>
        <v>6.66666666666667</v>
      </c>
      <c r="H42" s="32" t="n">
        <v>7.5</v>
      </c>
      <c r="I42" s="33" t="n">
        <v>9</v>
      </c>
      <c r="J42" s="34" t="n">
        <f aca="false">I42/H42</f>
        <v>1.2</v>
      </c>
      <c r="K42" s="35" t="n">
        <f aca="false">AVERAGE(G42,J42)</f>
        <v>3.93333333333333</v>
      </c>
    </row>
    <row r="43" customFormat="false" ht="36.75" hidden="false" customHeight="true" outlineLevel="0" collapsed="false">
      <c r="A43" s="28" t="n">
        <v>41</v>
      </c>
      <c r="B43" s="29" t="s">
        <v>127</v>
      </c>
      <c r="C43" s="30" t="s">
        <v>128</v>
      </c>
      <c r="D43" s="31" t="s">
        <v>129</v>
      </c>
      <c r="E43" s="32" t="n">
        <v>1.5</v>
      </c>
      <c r="F43" s="33" t="n">
        <v>5</v>
      </c>
      <c r="G43" s="34" t="n">
        <f aca="false">F43/E43</f>
        <v>3.33333333333333</v>
      </c>
      <c r="H43" s="32" t="s">
        <v>41</v>
      </c>
      <c r="I43" s="33" t="s">
        <v>41</v>
      </c>
      <c r="J43" s="34" t="s">
        <v>41</v>
      </c>
      <c r="K43" s="35" t="n">
        <f aca="false">G43</f>
        <v>3.33333333333333</v>
      </c>
    </row>
    <row r="44" customFormat="false" ht="36.75" hidden="false" customHeight="true" outlineLevel="0" collapsed="false">
      <c r="A44" s="28" t="n">
        <v>42</v>
      </c>
      <c r="B44" s="29" t="s">
        <v>130</v>
      </c>
      <c r="C44" s="30" t="s">
        <v>131</v>
      </c>
      <c r="D44" s="31" t="s">
        <v>132</v>
      </c>
      <c r="E44" s="32" t="s">
        <v>41</v>
      </c>
      <c r="F44" s="33" t="s">
        <v>41</v>
      </c>
      <c r="G44" s="34" t="s">
        <v>41</v>
      </c>
      <c r="H44" s="32" t="n">
        <v>2</v>
      </c>
      <c r="I44" s="33" t="n">
        <v>6.5</v>
      </c>
      <c r="J44" s="34" t="n">
        <f aca="false">I44/H44</f>
        <v>3.25</v>
      </c>
      <c r="K44" s="35" t="n">
        <f aca="false">J44</f>
        <v>3.25</v>
      </c>
    </row>
    <row r="45" customFormat="false" ht="36.75" hidden="false" customHeight="true" outlineLevel="0" collapsed="false">
      <c r="A45" s="28" t="n">
        <v>43</v>
      </c>
      <c r="B45" s="29" t="s">
        <v>133</v>
      </c>
      <c r="C45" s="30" t="s">
        <v>134</v>
      </c>
      <c r="D45" s="31" t="s">
        <v>135</v>
      </c>
      <c r="E45" s="32" t="s">
        <v>41</v>
      </c>
      <c r="F45" s="33" t="s">
        <v>41</v>
      </c>
      <c r="G45" s="34" t="s">
        <v>41</v>
      </c>
      <c r="H45" s="32" t="n">
        <v>1</v>
      </c>
      <c r="I45" s="33" t="n">
        <v>3</v>
      </c>
      <c r="J45" s="34" t="n">
        <f aca="false">I45/H45</f>
        <v>3</v>
      </c>
      <c r="K45" s="35" t="n">
        <f aca="false">J45</f>
        <v>3</v>
      </c>
    </row>
    <row r="46" customFormat="false" ht="36.75" hidden="false" customHeight="true" outlineLevel="0" collapsed="false">
      <c r="A46" s="28" t="n">
        <v>44</v>
      </c>
      <c r="B46" s="29" t="s">
        <v>136</v>
      </c>
      <c r="C46" s="30" t="s">
        <v>137</v>
      </c>
      <c r="D46" s="31" t="s">
        <v>138</v>
      </c>
      <c r="E46" s="32" t="s">
        <v>41</v>
      </c>
      <c r="F46" s="33" t="s">
        <v>41</v>
      </c>
      <c r="G46" s="34" t="s">
        <v>41</v>
      </c>
      <c r="H46" s="32" t="n">
        <v>1</v>
      </c>
      <c r="I46" s="33" t="n">
        <v>3</v>
      </c>
      <c r="J46" s="34" t="n">
        <f aca="false">I46/H46</f>
        <v>3</v>
      </c>
      <c r="K46" s="35" t="n">
        <f aca="false">J46</f>
        <v>3</v>
      </c>
    </row>
    <row r="47" customFormat="false" ht="36.75" hidden="false" customHeight="true" outlineLevel="0" collapsed="false">
      <c r="A47" s="28" t="n">
        <v>45</v>
      </c>
      <c r="B47" s="29" t="s">
        <v>139</v>
      </c>
      <c r="C47" s="30" t="s">
        <v>140</v>
      </c>
      <c r="D47" s="31" t="s">
        <v>141</v>
      </c>
      <c r="E47" s="32" t="s">
        <v>41</v>
      </c>
      <c r="F47" s="33" t="s">
        <v>41</v>
      </c>
      <c r="G47" s="34" t="s">
        <v>41</v>
      </c>
      <c r="H47" s="32" t="n">
        <v>0.5</v>
      </c>
      <c r="I47" s="33" t="n">
        <v>1.5</v>
      </c>
      <c r="J47" s="34" t="n">
        <f aca="false">I47/H47</f>
        <v>3</v>
      </c>
      <c r="K47" s="35" t="n">
        <f aca="false">J47</f>
        <v>3</v>
      </c>
    </row>
    <row r="48" customFormat="false" ht="36.75" hidden="false" customHeight="true" outlineLevel="0" collapsed="false">
      <c r="A48" s="28" t="n">
        <v>46</v>
      </c>
      <c r="B48" s="29" t="s">
        <v>142</v>
      </c>
      <c r="C48" s="30" t="s">
        <v>143</v>
      </c>
      <c r="D48" s="31" t="s">
        <v>144</v>
      </c>
      <c r="E48" s="32" t="s">
        <v>41</v>
      </c>
      <c r="F48" s="33" t="s">
        <v>41</v>
      </c>
      <c r="G48" s="34" t="s">
        <v>41</v>
      </c>
      <c r="H48" s="32" t="n">
        <v>0.5</v>
      </c>
      <c r="I48" s="33" t="n">
        <v>1.5</v>
      </c>
      <c r="J48" s="34" t="n">
        <f aca="false">I48/H48</f>
        <v>3</v>
      </c>
      <c r="K48" s="35" t="n">
        <f aca="false">J48</f>
        <v>3</v>
      </c>
    </row>
    <row r="49" customFormat="false" ht="36.75" hidden="false" customHeight="true" outlineLevel="0" collapsed="false">
      <c r="A49" s="28" t="n">
        <v>47</v>
      </c>
      <c r="B49" s="29" t="s">
        <v>145</v>
      </c>
      <c r="C49" s="30" t="s">
        <v>146</v>
      </c>
      <c r="D49" s="31" t="s">
        <v>147</v>
      </c>
      <c r="E49" s="32" t="s">
        <v>41</v>
      </c>
      <c r="F49" s="33" t="s">
        <v>41</v>
      </c>
      <c r="G49" s="34" t="s">
        <v>41</v>
      </c>
      <c r="H49" s="32" t="n">
        <v>0.5</v>
      </c>
      <c r="I49" s="33" t="n">
        <v>1.5</v>
      </c>
      <c r="J49" s="34" t="n">
        <f aca="false">I49/H49</f>
        <v>3</v>
      </c>
      <c r="K49" s="35" t="n">
        <f aca="false">J49</f>
        <v>3</v>
      </c>
    </row>
    <row r="50" customFormat="false" ht="36.75" hidden="false" customHeight="true" outlineLevel="0" collapsed="false">
      <c r="A50" s="28" t="n">
        <v>48</v>
      </c>
      <c r="B50" s="29" t="s">
        <v>148</v>
      </c>
      <c r="C50" s="30" t="s">
        <v>149</v>
      </c>
      <c r="D50" s="31" t="s">
        <v>150</v>
      </c>
      <c r="E50" s="32" t="n">
        <v>40</v>
      </c>
      <c r="F50" s="33" t="n">
        <v>50</v>
      </c>
      <c r="G50" s="34" t="n">
        <f aca="false">F50/E50</f>
        <v>1.25</v>
      </c>
      <c r="H50" s="32" t="n">
        <v>29.5</v>
      </c>
      <c r="I50" s="33" t="n">
        <v>139.5</v>
      </c>
      <c r="J50" s="34" t="n">
        <f aca="false">I50/H50</f>
        <v>4.72881355932203</v>
      </c>
      <c r="K50" s="35" t="n">
        <f aca="false">AVERAGE(G50,J50)</f>
        <v>2.98940677966102</v>
      </c>
    </row>
    <row r="51" customFormat="false" ht="36.75" hidden="false" customHeight="true" outlineLevel="0" collapsed="false">
      <c r="A51" s="28" t="n">
        <v>49</v>
      </c>
      <c r="B51" s="29" t="s">
        <v>151</v>
      </c>
      <c r="C51" s="30" t="s">
        <v>152</v>
      </c>
      <c r="D51" s="31" t="s">
        <v>31</v>
      </c>
      <c r="E51" s="32" t="s">
        <v>41</v>
      </c>
      <c r="F51" s="33" t="s">
        <v>41</v>
      </c>
      <c r="G51" s="34" t="s">
        <v>41</v>
      </c>
      <c r="H51" s="32" t="n">
        <v>20.5</v>
      </c>
      <c r="I51" s="33" t="n">
        <v>58.5</v>
      </c>
      <c r="J51" s="34" t="n">
        <f aca="false">I51/H51</f>
        <v>2.85365853658537</v>
      </c>
      <c r="K51" s="35" t="n">
        <f aca="false">J51</f>
        <v>2.85365853658537</v>
      </c>
    </row>
    <row r="52" customFormat="false" ht="36.75" hidden="false" customHeight="true" outlineLevel="0" collapsed="false">
      <c r="A52" s="28" t="n">
        <v>50</v>
      </c>
      <c r="B52" s="29" t="s">
        <v>153</v>
      </c>
      <c r="C52" s="30" t="s">
        <v>154</v>
      </c>
      <c r="D52" s="31" t="s">
        <v>16</v>
      </c>
      <c r="E52" s="32" t="s">
        <v>41</v>
      </c>
      <c r="F52" s="33" t="s">
        <v>41</v>
      </c>
      <c r="G52" s="34" t="s">
        <v>41</v>
      </c>
      <c r="H52" s="32" t="n">
        <v>3</v>
      </c>
      <c r="I52" s="33" t="n">
        <v>8.5</v>
      </c>
      <c r="J52" s="34" t="n">
        <f aca="false">I52/H52</f>
        <v>2.83333333333333</v>
      </c>
      <c r="K52" s="35" t="n">
        <f aca="false">J52</f>
        <v>2.83333333333333</v>
      </c>
    </row>
    <row r="53" customFormat="false" ht="36.75" hidden="false" customHeight="true" outlineLevel="0" collapsed="false">
      <c r="A53" s="28" t="n">
        <v>51</v>
      </c>
      <c r="B53" s="29" t="s">
        <v>155</v>
      </c>
      <c r="C53" s="30" t="s">
        <v>156</v>
      </c>
      <c r="D53" s="31" t="s">
        <v>106</v>
      </c>
      <c r="E53" s="32" t="n">
        <v>2.5</v>
      </c>
      <c r="F53" s="33" t="n">
        <v>8.5</v>
      </c>
      <c r="G53" s="34" t="n">
        <f aca="false">F53/E53</f>
        <v>3.4</v>
      </c>
      <c r="H53" s="32" t="n">
        <v>7.5</v>
      </c>
      <c r="I53" s="33" t="n">
        <v>15.5</v>
      </c>
      <c r="J53" s="34" t="n">
        <f aca="false">I53/H53</f>
        <v>2.06666666666667</v>
      </c>
      <c r="K53" s="35" t="n">
        <f aca="false">AVERAGE(G53,J53)</f>
        <v>2.73333333333333</v>
      </c>
    </row>
    <row r="54" customFormat="false" ht="36.75" hidden="false" customHeight="true" outlineLevel="0" collapsed="false">
      <c r="A54" s="28" t="n">
        <v>52</v>
      </c>
      <c r="B54" s="29" t="s">
        <v>157</v>
      </c>
      <c r="C54" s="30" t="s">
        <v>158</v>
      </c>
      <c r="D54" s="31" t="s">
        <v>159</v>
      </c>
      <c r="E54" s="32" t="s">
        <v>41</v>
      </c>
      <c r="F54" s="33" t="s">
        <v>41</v>
      </c>
      <c r="G54" s="34" t="s">
        <v>41</v>
      </c>
      <c r="H54" s="32" t="n">
        <v>1.5</v>
      </c>
      <c r="I54" s="33" t="n">
        <v>4</v>
      </c>
      <c r="J54" s="34" t="n">
        <f aca="false">I54/H54</f>
        <v>2.66666666666667</v>
      </c>
      <c r="K54" s="35" t="n">
        <f aca="false">J54</f>
        <v>2.66666666666667</v>
      </c>
    </row>
    <row r="55" customFormat="false" ht="36.75" hidden="false" customHeight="true" outlineLevel="0" collapsed="false">
      <c r="A55" s="28" t="n">
        <v>53</v>
      </c>
      <c r="B55" s="29" t="s">
        <v>160</v>
      </c>
      <c r="C55" s="30" t="s">
        <v>161</v>
      </c>
      <c r="D55" s="31" t="s">
        <v>162</v>
      </c>
      <c r="E55" s="32" t="s">
        <v>41</v>
      </c>
      <c r="F55" s="33" t="s">
        <v>41</v>
      </c>
      <c r="G55" s="34" t="s">
        <v>41</v>
      </c>
      <c r="H55" s="32" t="n">
        <v>1.5</v>
      </c>
      <c r="I55" s="33" t="n">
        <v>4</v>
      </c>
      <c r="J55" s="34" t="n">
        <f aca="false">I55/H55</f>
        <v>2.66666666666667</v>
      </c>
      <c r="K55" s="35" t="n">
        <f aca="false">J55</f>
        <v>2.66666666666667</v>
      </c>
    </row>
    <row r="56" customFormat="false" ht="36.75" hidden="false" customHeight="true" outlineLevel="0" collapsed="false">
      <c r="A56" s="28" t="n">
        <v>54</v>
      </c>
      <c r="B56" s="29" t="s">
        <v>163</v>
      </c>
      <c r="C56" s="30" t="s">
        <v>164</v>
      </c>
      <c r="D56" s="31" t="s">
        <v>165</v>
      </c>
      <c r="E56" s="32" t="s">
        <v>41</v>
      </c>
      <c r="F56" s="33" t="s">
        <v>41</v>
      </c>
      <c r="G56" s="34" t="s">
        <v>41</v>
      </c>
      <c r="H56" s="32" t="n">
        <v>40.5</v>
      </c>
      <c r="I56" s="33" t="n">
        <v>102.5</v>
      </c>
      <c r="J56" s="34" t="n">
        <f aca="false">I56/H56</f>
        <v>2.53086419753086</v>
      </c>
      <c r="K56" s="35" t="n">
        <f aca="false">J56</f>
        <v>2.53086419753086</v>
      </c>
    </row>
    <row r="57" customFormat="false" ht="36.75" hidden="false" customHeight="true" outlineLevel="0" collapsed="false">
      <c r="A57" s="28" t="n">
        <v>55</v>
      </c>
      <c r="B57" s="29" t="s">
        <v>166</v>
      </c>
      <c r="C57" s="30" t="s">
        <v>167</v>
      </c>
      <c r="D57" s="31" t="s">
        <v>168</v>
      </c>
      <c r="E57" s="32" t="n">
        <v>4.5</v>
      </c>
      <c r="F57" s="33" t="n">
        <v>14</v>
      </c>
      <c r="G57" s="34" t="n">
        <f aca="false">F57/E57</f>
        <v>3.11111111111111</v>
      </c>
      <c r="H57" s="32" t="n">
        <v>60</v>
      </c>
      <c r="I57" s="33" t="n">
        <v>116</v>
      </c>
      <c r="J57" s="34" t="n">
        <f aca="false">I57/H57</f>
        <v>1.93333333333333</v>
      </c>
      <c r="K57" s="35" t="n">
        <f aca="false">AVERAGE(G57,J57)</f>
        <v>2.52222222222222</v>
      </c>
    </row>
    <row r="58" customFormat="false" ht="36.75" hidden="false" customHeight="true" outlineLevel="0" collapsed="false">
      <c r="A58" s="28" t="n">
        <v>56</v>
      </c>
      <c r="B58" s="29" t="s">
        <v>169</v>
      </c>
      <c r="C58" s="30" t="s">
        <v>170</v>
      </c>
      <c r="D58" s="31" t="s">
        <v>141</v>
      </c>
      <c r="E58" s="32" t="n">
        <v>0.5</v>
      </c>
      <c r="F58" s="33" t="n">
        <v>2</v>
      </c>
      <c r="G58" s="34" t="n">
        <f aca="false">F58/E58</f>
        <v>4</v>
      </c>
      <c r="H58" s="32" t="n">
        <v>5.5</v>
      </c>
      <c r="I58" s="33" t="n">
        <v>5.5</v>
      </c>
      <c r="J58" s="34" t="n">
        <f aca="false">I58/H58</f>
        <v>1</v>
      </c>
      <c r="K58" s="35" t="n">
        <f aca="false">AVERAGE(G58,J58)</f>
        <v>2.5</v>
      </c>
    </row>
    <row r="59" customFormat="false" ht="36.75" hidden="false" customHeight="true" outlineLevel="0" collapsed="false">
      <c r="A59" s="28" t="n">
        <v>57</v>
      </c>
      <c r="B59" s="29" t="s">
        <v>171</v>
      </c>
      <c r="C59" s="30" t="s">
        <v>172</v>
      </c>
      <c r="D59" s="31" t="s">
        <v>173</v>
      </c>
      <c r="E59" s="32" t="n">
        <v>2</v>
      </c>
      <c r="F59" s="33" t="n">
        <v>5</v>
      </c>
      <c r="G59" s="34" t="n">
        <f aca="false">F59/E59</f>
        <v>2.5</v>
      </c>
      <c r="H59" s="32" t="s">
        <v>41</v>
      </c>
      <c r="I59" s="33" t="s">
        <v>41</v>
      </c>
      <c r="J59" s="34" t="s">
        <v>41</v>
      </c>
      <c r="K59" s="35" t="n">
        <f aca="false">G59</f>
        <v>2.5</v>
      </c>
    </row>
    <row r="60" customFormat="false" ht="36.75" hidden="false" customHeight="true" outlineLevel="0" collapsed="false">
      <c r="A60" s="28" t="n">
        <v>58</v>
      </c>
      <c r="B60" s="29" t="s">
        <v>174</v>
      </c>
      <c r="C60" s="30" t="s">
        <v>175</v>
      </c>
      <c r="D60" s="31" t="s">
        <v>176</v>
      </c>
      <c r="E60" s="32" t="s">
        <v>41</v>
      </c>
      <c r="F60" s="33" t="s">
        <v>41</v>
      </c>
      <c r="G60" s="34" t="s">
        <v>41</v>
      </c>
      <c r="H60" s="32" t="n">
        <v>1</v>
      </c>
      <c r="I60" s="33" t="n">
        <v>2.5</v>
      </c>
      <c r="J60" s="34" t="n">
        <f aca="false">I60/H60</f>
        <v>2.5</v>
      </c>
      <c r="K60" s="35" t="n">
        <f aca="false">J60</f>
        <v>2.5</v>
      </c>
    </row>
    <row r="61" customFormat="false" ht="36.75" hidden="false" customHeight="true" outlineLevel="0" collapsed="false">
      <c r="A61" s="28" t="n">
        <v>59</v>
      </c>
      <c r="B61" s="29" t="s">
        <v>177</v>
      </c>
      <c r="C61" s="30" t="s">
        <v>178</v>
      </c>
      <c r="D61" s="31" t="s">
        <v>179</v>
      </c>
      <c r="E61" s="32" t="s">
        <v>41</v>
      </c>
      <c r="F61" s="33" t="s">
        <v>41</v>
      </c>
      <c r="G61" s="34" t="s">
        <v>41</v>
      </c>
      <c r="H61" s="32" t="n">
        <v>6</v>
      </c>
      <c r="I61" s="33" t="n">
        <v>15</v>
      </c>
      <c r="J61" s="34" t="n">
        <f aca="false">I61/H61</f>
        <v>2.5</v>
      </c>
      <c r="K61" s="35" t="n">
        <f aca="false">J61</f>
        <v>2.5</v>
      </c>
    </row>
    <row r="62" customFormat="false" ht="36.75" hidden="false" customHeight="true" outlineLevel="0" collapsed="false">
      <c r="A62" s="28" t="n">
        <v>60</v>
      </c>
      <c r="B62" s="29" t="s">
        <v>180</v>
      </c>
      <c r="C62" s="30" t="s">
        <v>181</v>
      </c>
      <c r="D62" s="31" t="s">
        <v>132</v>
      </c>
      <c r="E62" s="32" t="n">
        <v>3.5</v>
      </c>
      <c r="F62" s="33" t="n">
        <v>8</v>
      </c>
      <c r="G62" s="34" t="n">
        <f aca="false">F62/E62</f>
        <v>2.28571428571429</v>
      </c>
      <c r="H62" s="32" t="s">
        <v>41</v>
      </c>
      <c r="I62" s="33" t="s">
        <v>41</v>
      </c>
      <c r="J62" s="34" t="s">
        <v>41</v>
      </c>
      <c r="K62" s="35" t="n">
        <f aca="false">G62</f>
        <v>2.28571428571429</v>
      </c>
    </row>
    <row r="63" customFormat="false" ht="36.75" hidden="false" customHeight="true" outlineLevel="0" collapsed="false">
      <c r="A63" s="28" t="n">
        <v>61</v>
      </c>
      <c r="B63" s="29" t="s">
        <v>182</v>
      </c>
      <c r="C63" s="30" t="s">
        <v>183</v>
      </c>
      <c r="D63" s="31" t="s">
        <v>184</v>
      </c>
      <c r="E63" s="32" t="n">
        <v>1</v>
      </c>
      <c r="F63" s="33" t="n">
        <v>1.5</v>
      </c>
      <c r="G63" s="34" t="n">
        <f aca="false">F63/E63</f>
        <v>1.5</v>
      </c>
      <c r="H63" s="32" t="n">
        <v>6.5</v>
      </c>
      <c r="I63" s="33" t="n">
        <v>19.5</v>
      </c>
      <c r="J63" s="34" t="n">
        <f aca="false">I63/H63</f>
        <v>3</v>
      </c>
      <c r="K63" s="35" t="n">
        <f aca="false">AVERAGE(G63,J63)</f>
        <v>2.25</v>
      </c>
    </row>
    <row r="64" customFormat="false" ht="36.75" hidden="false" customHeight="true" outlineLevel="0" collapsed="false">
      <c r="A64" s="28" t="n">
        <v>62</v>
      </c>
      <c r="B64" s="29" t="s">
        <v>185</v>
      </c>
      <c r="C64" s="30" t="s">
        <v>186</v>
      </c>
      <c r="D64" s="31" t="s">
        <v>187</v>
      </c>
      <c r="E64" s="32" t="n">
        <v>3</v>
      </c>
      <c r="F64" s="33" t="n">
        <v>3.5</v>
      </c>
      <c r="G64" s="34" t="n">
        <f aca="false">F64/E64</f>
        <v>1.16666666666667</v>
      </c>
      <c r="H64" s="32" t="n">
        <v>7</v>
      </c>
      <c r="I64" s="33" t="n">
        <v>22.5</v>
      </c>
      <c r="J64" s="34" t="n">
        <f aca="false">I64/H64</f>
        <v>3.21428571428571</v>
      </c>
      <c r="K64" s="35" t="n">
        <f aca="false">AVERAGE(G64,J64)</f>
        <v>2.19047619047619</v>
      </c>
    </row>
    <row r="65" customFormat="false" ht="36.75" hidden="false" customHeight="true" outlineLevel="0" collapsed="false">
      <c r="A65" s="28" t="n">
        <v>63</v>
      </c>
      <c r="B65" s="29" t="s">
        <v>188</v>
      </c>
      <c r="C65" s="30" t="s">
        <v>189</v>
      </c>
      <c r="D65" s="31" t="s">
        <v>138</v>
      </c>
      <c r="E65" s="32" t="s">
        <v>41</v>
      </c>
      <c r="F65" s="33" t="s">
        <v>41</v>
      </c>
      <c r="G65" s="34" t="s">
        <v>41</v>
      </c>
      <c r="H65" s="32" t="n">
        <v>8</v>
      </c>
      <c r="I65" s="33" t="n">
        <v>17</v>
      </c>
      <c r="J65" s="34" t="n">
        <f aca="false">I65/H65</f>
        <v>2.125</v>
      </c>
      <c r="K65" s="35" t="n">
        <f aca="false">J65</f>
        <v>2.125</v>
      </c>
    </row>
    <row r="66" customFormat="false" ht="36.75" hidden="false" customHeight="true" outlineLevel="0" collapsed="false">
      <c r="A66" s="28" t="n">
        <v>64</v>
      </c>
      <c r="B66" s="29" t="s">
        <v>190</v>
      </c>
      <c r="C66" s="30" t="s">
        <v>191</v>
      </c>
      <c r="D66" s="31" t="s">
        <v>150</v>
      </c>
      <c r="E66" s="32" t="n">
        <v>69.5</v>
      </c>
      <c r="F66" s="33" t="n">
        <v>96.5</v>
      </c>
      <c r="G66" s="34" t="n">
        <f aca="false">F66/E66</f>
        <v>1.38848920863309</v>
      </c>
      <c r="H66" s="32" t="n">
        <v>79.5</v>
      </c>
      <c r="I66" s="33" t="n">
        <v>215</v>
      </c>
      <c r="J66" s="34" t="n">
        <f aca="false">I66/H66</f>
        <v>2.70440251572327</v>
      </c>
      <c r="K66" s="35" t="n">
        <f aca="false">AVERAGE(G66,J66)</f>
        <v>2.04644586217818</v>
      </c>
    </row>
    <row r="67" customFormat="false" ht="36.75" hidden="false" customHeight="true" outlineLevel="0" collapsed="false">
      <c r="A67" s="28" t="n">
        <v>65</v>
      </c>
      <c r="B67" s="29" t="s">
        <v>192</v>
      </c>
      <c r="C67" s="30" t="s">
        <v>193</v>
      </c>
      <c r="D67" s="31" t="s">
        <v>184</v>
      </c>
      <c r="E67" s="32" t="s">
        <v>41</v>
      </c>
      <c r="F67" s="33" t="s">
        <v>41</v>
      </c>
      <c r="G67" s="34" t="s">
        <v>41</v>
      </c>
      <c r="H67" s="32" t="n">
        <v>27</v>
      </c>
      <c r="I67" s="33" t="n">
        <v>54.5</v>
      </c>
      <c r="J67" s="34" t="n">
        <f aca="false">I67/H67</f>
        <v>2.01851851851852</v>
      </c>
      <c r="K67" s="35" t="n">
        <f aca="false">J67</f>
        <v>2.01851851851852</v>
      </c>
    </row>
    <row r="68" customFormat="false" ht="36.75" hidden="false" customHeight="true" outlineLevel="0" collapsed="false">
      <c r="A68" s="28" t="n">
        <v>66</v>
      </c>
      <c r="B68" s="29" t="s">
        <v>194</v>
      </c>
      <c r="C68" s="30" t="s">
        <v>195</v>
      </c>
      <c r="D68" s="31" t="s">
        <v>196</v>
      </c>
      <c r="E68" s="32" t="n">
        <v>35</v>
      </c>
      <c r="F68" s="33" t="n">
        <v>58.5</v>
      </c>
      <c r="G68" s="34" t="n">
        <f aca="false">F68/E68</f>
        <v>1.67142857142857</v>
      </c>
      <c r="H68" s="32" t="n">
        <v>64.5</v>
      </c>
      <c r="I68" s="33" t="n">
        <v>152.5</v>
      </c>
      <c r="J68" s="34" t="n">
        <f aca="false">I68/H68</f>
        <v>2.36434108527132</v>
      </c>
      <c r="K68" s="35" t="n">
        <f aca="false">AVERAGE(G68,J68)</f>
        <v>2.01788482834994</v>
      </c>
    </row>
    <row r="69" customFormat="false" ht="36.75" hidden="false" customHeight="true" outlineLevel="0" collapsed="false">
      <c r="A69" s="28" t="n">
        <v>67</v>
      </c>
      <c r="B69" s="29" t="s">
        <v>197</v>
      </c>
      <c r="C69" s="30" t="s">
        <v>198</v>
      </c>
      <c r="D69" s="31" t="s">
        <v>199</v>
      </c>
      <c r="E69" s="32" t="n">
        <v>0.5</v>
      </c>
      <c r="F69" s="33" t="n">
        <v>1.5</v>
      </c>
      <c r="G69" s="34" t="n">
        <f aca="false">F69/E69</f>
        <v>3</v>
      </c>
      <c r="H69" s="32" t="n">
        <v>1.5</v>
      </c>
      <c r="I69" s="33" t="n">
        <v>1.5</v>
      </c>
      <c r="J69" s="34" t="n">
        <f aca="false">I69/H69</f>
        <v>1</v>
      </c>
      <c r="K69" s="35" t="n">
        <f aca="false">AVERAGE(G69,J69)</f>
        <v>2</v>
      </c>
    </row>
    <row r="70" customFormat="false" ht="36.75" hidden="false" customHeight="true" outlineLevel="0" collapsed="false">
      <c r="A70" s="28" t="n">
        <v>68</v>
      </c>
      <c r="B70" s="29" t="s">
        <v>200</v>
      </c>
      <c r="C70" s="30" t="s">
        <v>201</v>
      </c>
      <c r="D70" s="31" t="s">
        <v>202</v>
      </c>
      <c r="E70" s="32" t="n">
        <v>0.5</v>
      </c>
      <c r="F70" s="33" t="n">
        <v>1</v>
      </c>
      <c r="G70" s="34" t="n">
        <f aca="false">F70/E70</f>
        <v>2</v>
      </c>
      <c r="H70" s="32" t="s">
        <v>41</v>
      </c>
      <c r="I70" s="33" t="s">
        <v>41</v>
      </c>
      <c r="J70" s="34" t="s">
        <v>41</v>
      </c>
      <c r="K70" s="35" t="n">
        <f aca="false">G70</f>
        <v>2</v>
      </c>
    </row>
    <row r="71" customFormat="false" ht="36.75" hidden="false" customHeight="true" outlineLevel="0" collapsed="false">
      <c r="A71" s="28" t="n">
        <v>69</v>
      </c>
      <c r="B71" s="29" t="s">
        <v>203</v>
      </c>
      <c r="C71" s="30" t="s">
        <v>204</v>
      </c>
      <c r="D71" s="31" t="s">
        <v>205</v>
      </c>
      <c r="E71" s="32" t="n">
        <v>1</v>
      </c>
      <c r="F71" s="33" t="n">
        <v>2</v>
      </c>
      <c r="G71" s="34" t="n">
        <f aca="false">F71/E71</f>
        <v>2</v>
      </c>
      <c r="H71" s="32" t="s">
        <v>41</v>
      </c>
      <c r="I71" s="33" t="s">
        <v>41</v>
      </c>
      <c r="J71" s="34" t="s">
        <v>41</v>
      </c>
      <c r="K71" s="35" t="n">
        <f aca="false">G71</f>
        <v>2</v>
      </c>
    </row>
    <row r="72" customFormat="false" ht="36.75" hidden="false" customHeight="true" outlineLevel="0" collapsed="false">
      <c r="A72" s="28" t="n">
        <v>70</v>
      </c>
      <c r="B72" s="29" t="s">
        <v>206</v>
      </c>
      <c r="C72" s="30" t="s">
        <v>207</v>
      </c>
      <c r="D72" s="31" t="s">
        <v>208</v>
      </c>
      <c r="E72" s="32" t="n">
        <v>0.5</v>
      </c>
      <c r="F72" s="33" t="n">
        <v>1</v>
      </c>
      <c r="G72" s="34" t="n">
        <f aca="false">F72/E72</f>
        <v>2</v>
      </c>
      <c r="H72" s="32" t="s">
        <v>41</v>
      </c>
      <c r="I72" s="33" t="s">
        <v>41</v>
      </c>
      <c r="J72" s="34" t="s">
        <v>41</v>
      </c>
      <c r="K72" s="35" t="n">
        <f aca="false">G72</f>
        <v>2</v>
      </c>
    </row>
    <row r="73" customFormat="false" ht="36.75" hidden="false" customHeight="true" outlineLevel="0" collapsed="false">
      <c r="A73" s="28" t="n">
        <v>71</v>
      </c>
      <c r="B73" s="29" t="s">
        <v>209</v>
      </c>
      <c r="C73" s="30" t="s">
        <v>210</v>
      </c>
      <c r="D73" s="31" t="s">
        <v>211</v>
      </c>
      <c r="E73" s="32" t="n">
        <v>0.5</v>
      </c>
      <c r="F73" s="33" t="n">
        <v>1</v>
      </c>
      <c r="G73" s="34" t="n">
        <f aca="false">F73/E73</f>
        <v>2</v>
      </c>
      <c r="H73" s="32" t="s">
        <v>41</v>
      </c>
      <c r="I73" s="33" t="s">
        <v>41</v>
      </c>
      <c r="J73" s="34" t="s">
        <v>41</v>
      </c>
      <c r="K73" s="35" t="n">
        <f aca="false">G73</f>
        <v>2</v>
      </c>
    </row>
    <row r="74" customFormat="false" ht="36.75" hidden="false" customHeight="true" outlineLevel="0" collapsed="false">
      <c r="A74" s="28" t="n">
        <v>72</v>
      </c>
      <c r="B74" s="29" t="s">
        <v>212</v>
      </c>
      <c r="C74" s="30" t="s">
        <v>213</v>
      </c>
      <c r="D74" s="31" t="s">
        <v>214</v>
      </c>
      <c r="E74" s="32" t="s">
        <v>41</v>
      </c>
      <c r="F74" s="33" t="s">
        <v>41</v>
      </c>
      <c r="G74" s="34" t="s">
        <v>41</v>
      </c>
      <c r="H74" s="32" t="n">
        <v>0.5</v>
      </c>
      <c r="I74" s="33" t="n">
        <v>1</v>
      </c>
      <c r="J74" s="34" t="n">
        <f aca="false">I74/H74</f>
        <v>2</v>
      </c>
      <c r="K74" s="35" t="n">
        <f aca="false">J74</f>
        <v>2</v>
      </c>
    </row>
    <row r="75" customFormat="false" ht="36.75" hidden="false" customHeight="true" outlineLevel="0" collapsed="false">
      <c r="A75" s="28" t="n">
        <v>73</v>
      </c>
      <c r="B75" s="29" t="s">
        <v>215</v>
      </c>
      <c r="C75" s="30" t="s">
        <v>216</v>
      </c>
      <c r="D75" s="31" t="s">
        <v>217</v>
      </c>
      <c r="E75" s="32" t="s">
        <v>41</v>
      </c>
      <c r="F75" s="33" t="s">
        <v>41</v>
      </c>
      <c r="G75" s="34" t="s">
        <v>41</v>
      </c>
      <c r="H75" s="32" t="n">
        <v>1</v>
      </c>
      <c r="I75" s="33" t="n">
        <v>2</v>
      </c>
      <c r="J75" s="34" t="n">
        <f aca="false">I75/H75</f>
        <v>2</v>
      </c>
      <c r="K75" s="35" t="n">
        <f aca="false">J75</f>
        <v>2</v>
      </c>
    </row>
    <row r="76" customFormat="false" ht="36.75" hidden="false" customHeight="true" outlineLevel="0" collapsed="false">
      <c r="A76" s="28" t="n">
        <v>74</v>
      </c>
      <c r="B76" s="29" t="s">
        <v>218</v>
      </c>
      <c r="C76" s="30" t="s">
        <v>219</v>
      </c>
      <c r="D76" s="31" t="s">
        <v>220</v>
      </c>
      <c r="E76" s="32" t="s">
        <v>41</v>
      </c>
      <c r="F76" s="33" t="s">
        <v>41</v>
      </c>
      <c r="G76" s="34" t="s">
        <v>41</v>
      </c>
      <c r="H76" s="32" t="n">
        <v>1.5</v>
      </c>
      <c r="I76" s="33" t="n">
        <v>3</v>
      </c>
      <c r="J76" s="34" t="n">
        <f aca="false">I76/H76</f>
        <v>2</v>
      </c>
      <c r="K76" s="35" t="n">
        <f aca="false">J76</f>
        <v>2</v>
      </c>
    </row>
    <row r="77" customFormat="false" ht="36.75" hidden="false" customHeight="true" outlineLevel="0" collapsed="false">
      <c r="A77" s="28" t="n">
        <v>75</v>
      </c>
      <c r="B77" s="29" t="s">
        <v>221</v>
      </c>
      <c r="C77" s="30" t="s">
        <v>222</v>
      </c>
      <c r="D77" s="31" t="s">
        <v>223</v>
      </c>
      <c r="E77" s="32" t="n">
        <v>45.5</v>
      </c>
      <c r="F77" s="33" t="n">
        <v>89.5</v>
      </c>
      <c r="G77" s="34" t="n">
        <f aca="false">F77/E77</f>
        <v>1.96703296703297</v>
      </c>
      <c r="H77" s="32" t="n">
        <v>44</v>
      </c>
      <c r="I77" s="33" t="n">
        <v>87.5</v>
      </c>
      <c r="J77" s="34" t="n">
        <f aca="false">I77/H77</f>
        <v>1.98863636363636</v>
      </c>
      <c r="K77" s="35" t="n">
        <f aca="false">AVERAGE(G77,J77)</f>
        <v>1.97783466533467</v>
      </c>
    </row>
    <row r="78" customFormat="false" ht="36.75" hidden="false" customHeight="true" outlineLevel="0" collapsed="false">
      <c r="A78" s="28" t="n">
        <v>76</v>
      </c>
      <c r="B78" s="29" t="s">
        <v>224</v>
      </c>
      <c r="C78" s="30" t="s">
        <v>225</v>
      </c>
      <c r="D78" s="31" t="s">
        <v>226</v>
      </c>
      <c r="E78" s="32" t="n">
        <v>2</v>
      </c>
      <c r="F78" s="33" t="n">
        <v>6.5</v>
      </c>
      <c r="G78" s="34" t="n">
        <f aca="false">F78/E78</f>
        <v>3.25</v>
      </c>
      <c r="H78" s="32" t="n">
        <v>47.5</v>
      </c>
      <c r="I78" s="33" t="n">
        <v>33</v>
      </c>
      <c r="J78" s="34" t="n">
        <f aca="false">I78/H78</f>
        <v>0.694736842105263</v>
      </c>
      <c r="K78" s="35" t="n">
        <f aca="false">AVERAGE(G78,J78)</f>
        <v>1.97236842105263</v>
      </c>
    </row>
    <row r="79" customFormat="false" ht="36.75" hidden="false" customHeight="true" outlineLevel="0" collapsed="false">
      <c r="A79" s="28" t="n">
        <v>77</v>
      </c>
      <c r="B79" s="29" t="s">
        <v>227</v>
      </c>
      <c r="C79" s="30" t="s">
        <v>228</v>
      </c>
      <c r="D79" s="31" t="s">
        <v>229</v>
      </c>
      <c r="E79" s="32" t="n">
        <v>5.5</v>
      </c>
      <c r="F79" s="33" t="n">
        <v>9</v>
      </c>
      <c r="G79" s="34" t="n">
        <f aca="false">F79/E79</f>
        <v>1.63636363636364</v>
      </c>
      <c r="H79" s="32" t="n">
        <v>4</v>
      </c>
      <c r="I79" s="33" t="n">
        <v>9</v>
      </c>
      <c r="J79" s="34" t="n">
        <f aca="false">I79/H79</f>
        <v>2.25</v>
      </c>
      <c r="K79" s="35" t="n">
        <f aca="false">AVERAGE(G79,J79)</f>
        <v>1.94318181818182</v>
      </c>
    </row>
    <row r="80" customFormat="false" ht="36.75" hidden="false" customHeight="true" outlineLevel="0" collapsed="false">
      <c r="A80" s="28" t="n">
        <v>78</v>
      </c>
      <c r="B80" s="29" t="s">
        <v>230</v>
      </c>
      <c r="C80" s="30" t="s">
        <v>231</v>
      </c>
      <c r="D80" s="31" t="s">
        <v>232</v>
      </c>
      <c r="E80" s="32" t="n">
        <v>78.5</v>
      </c>
      <c r="F80" s="33" t="n">
        <v>101</v>
      </c>
      <c r="G80" s="34" t="n">
        <f aca="false">F80/E80</f>
        <v>1.28662420382166</v>
      </c>
      <c r="H80" s="32" t="n">
        <v>52.5</v>
      </c>
      <c r="I80" s="33" t="n">
        <v>136</v>
      </c>
      <c r="J80" s="34" t="n">
        <f aca="false">I80/H80</f>
        <v>2.59047619047619</v>
      </c>
      <c r="K80" s="35" t="n">
        <f aca="false">AVERAGE(G80,J80)</f>
        <v>1.93855019714892</v>
      </c>
    </row>
    <row r="81" customFormat="false" ht="36.75" hidden="false" customHeight="true" outlineLevel="0" collapsed="false">
      <c r="A81" s="28" t="n">
        <v>79</v>
      </c>
      <c r="B81" s="29" t="s">
        <v>233</v>
      </c>
      <c r="C81" s="30" t="s">
        <v>234</v>
      </c>
      <c r="D81" s="31" t="s">
        <v>168</v>
      </c>
      <c r="E81" s="32" t="n">
        <v>37</v>
      </c>
      <c r="F81" s="33" t="n">
        <v>60</v>
      </c>
      <c r="G81" s="34" t="n">
        <f aca="false">F81/E81</f>
        <v>1.62162162162162</v>
      </c>
      <c r="H81" s="32" t="n">
        <v>149</v>
      </c>
      <c r="I81" s="33" t="n">
        <v>333</v>
      </c>
      <c r="J81" s="34" t="n">
        <f aca="false">I81/H81</f>
        <v>2.23489932885906</v>
      </c>
      <c r="K81" s="35" t="n">
        <f aca="false">AVERAGE(G81,J81)</f>
        <v>1.92826047524034</v>
      </c>
    </row>
    <row r="82" customFormat="false" ht="36.75" hidden="false" customHeight="true" outlineLevel="0" collapsed="false">
      <c r="A82" s="28" t="n">
        <v>80</v>
      </c>
      <c r="B82" s="29" t="s">
        <v>235</v>
      </c>
      <c r="C82" s="30" t="s">
        <v>236</v>
      </c>
      <c r="D82" s="31" t="s">
        <v>237</v>
      </c>
      <c r="E82" s="32" t="n">
        <v>33.5</v>
      </c>
      <c r="F82" s="33" t="n">
        <v>64</v>
      </c>
      <c r="G82" s="34" t="n">
        <f aca="false">F82/E82</f>
        <v>1.91044776119403</v>
      </c>
      <c r="H82" s="32" t="s">
        <v>41</v>
      </c>
      <c r="I82" s="33" t="s">
        <v>41</v>
      </c>
      <c r="J82" s="34" t="s">
        <v>41</v>
      </c>
      <c r="K82" s="35" t="n">
        <f aca="false">G82</f>
        <v>1.91044776119403</v>
      </c>
    </row>
    <row r="83" customFormat="false" ht="36.75" hidden="false" customHeight="true" outlineLevel="0" collapsed="false">
      <c r="A83" s="28" t="n">
        <v>81</v>
      </c>
      <c r="B83" s="29" t="s">
        <v>238</v>
      </c>
      <c r="C83" s="30" t="s">
        <v>239</v>
      </c>
      <c r="D83" s="31" t="s">
        <v>240</v>
      </c>
      <c r="E83" s="32" t="n">
        <v>1</v>
      </c>
      <c r="F83" s="33" t="n">
        <v>3</v>
      </c>
      <c r="G83" s="34" t="n">
        <f aca="false">F83/E83</f>
        <v>3</v>
      </c>
      <c r="H83" s="32" t="n">
        <v>5</v>
      </c>
      <c r="I83" s="33" t="n">
        <v>3.5</v>
      </c>
      <c r="J83" s="34" t="n">
        <f aca="false">I83/H83</f>
        <v>0.7</v>
      </c>
      <c r="K83" s="35" t="n">
        <f aca="false">AVERAGE(G83,J83)</f>
        <v>1.85</v>
      </c>
    </row>
    <row r="84" customFormat="false" ht="36.75" hidden="false" customHeight="true" outlineLevel="0" collapsed="false">
      <c r="A84" s="28" t="n">
        <v>82</v>
      </c>
      <c r="B84" s="29" t="s">
        <v>241</v>
      </c>
      <c r="C84" s="30" t="s">
        <v>242</v>
      </c>
      <c r="D84" s="31" t="s">
        <v>243</v>
      </c>
      <c r="E84" s="32" t="n">
        <v>1.5</v>
      </c>
      <c r="F84" s="33" t="n">
        <v>2.5</v>
      </c>
      <c r="G84" s="34" t="n">
        <f aca="false">F84/E84</f>
        <v>1.66666666666667</v>
      </c>
      <c r="H84" s="32" t="n">
        <v>3</v>
      </c>
      <c r="I84" s="33" t="n">
        <v>6</v>
      </c>
      <c r="J84" s="34" t="n">
        <f aca="false">I84/H84</f>
        <v>2</v>
      </c>
      <c r="K84" s="35" t="n">
        <f aca="false">AVERAGE(G84,J84)</f>
        <v>1.83333333333333</v>
      </c>
    </row>
    <row r="85" customFormat="false" ht="36.75" hidden="false" customHeight="true" outlineLevel="0" collapsed="false">
      <c r="A85" s="28" t="n">
        <v>83</v>
      </c>
      <c r="B85" s="29" t="s">
        <v>244</v>
      </c>
      <c r="C85" s="30" t="s">
        <v>245</v>
      </c>
      <c r="D85" s="31" t="s">
        <v>118</v>
      </c>
      <c r="E85" s="32" t="n">
        <v>15</v>
      </c>
      <c r="F85" s="33" t="n">
        <v>20</v>
      </c>
      <c r="G85" s="34" t="n">
        <f aca="false">F85/E85</f>
        <v>1.33333333333333</v>
      </c>
      <c r="H85" s="32" t="n">
        <v>47</v>
      </c>
      <c r="I85" s="33" t="n">
        <v>109.5</v>
      </c>
      <c r="J85" s="34" t="n">
        <f aca="false">I85/H85</f>
        <v>2.32978723404255</v>
      </c>
      <c r="K85" s="35" t="n">
        <f aca="false">AVERAGE(G85,J85)</f>
        <v>1.83156028368794</v>
      </c>
    </row>
    <row r="86" customFormat="false" ht="36.75" hidden="false" customHeight="true" outlineLevel="0" collapsed="false">
      <c r="A86" s="28" t="n">
        <v>84</v>
      </c>
      <c r="B86" s="29" t="s">
        <v>246</v>
      </c>
      <c r="C86" s="30" t="s">
        <v>247</v>
      </c>
      <c r="D86" s="31" t="s">
        <v>248</v>
      </c>
      <c r="E86" s="32" t="n">
        <v>4.5</v>
      </c>
      <c r="F86" s="33" t="n">
        <v>8</v>
      </c>
      <c r="G86" s="34" t="n">
        <f aca="false">F86/E86</f>
        <v>1.77777777777778</v>
      </c>
      <c r="H86" s="32" t="s">
        <v>41</v>
      </c>
      <c r="I86" s="33" t="s">
        <v>41</v>
      </c>
      <c r="J86" s="34" t="s">
        <v>41</v>
      </c>
      <c r="K86" s="35" t="n">
        <f aca="false">G86</f>
        <v>1.77777777777778</v>
      </c>
    </row>
    <row r="87" customFormat="false" ht="36.75" hidden="false" customHeight="true" outlineLevel="0" collapsed="false">
      <c r="A87" s="28" t="n">
        <v>85</v>
      </c>
      <c r="B87" s="29" t="s">
        <v>249</v>
      </c>
      <c r="C87" s="30" t="s">
        <v>250</v>
      </c>
      <c r="D87" s="31" t="s">
        <v>44</v>
      </c>
      <c r="E87" s="32" t="s">
        <v>41</v>
      </c>
      <c r="F87" s="33" t="s">
        <v>41</v>
      </c>
      <c r="G87" s="34" t="s">
        <v>41</v>
      </c>
      <c r="H87" s="32" t="n">
        <v>13.5</v>
      </c>
      <c r="I87" s="33" t="n">
        <v>24</v>
      </c>
      <c r="J87" s="34" t="n">
        <f aca="false">I87/H87</f>
        <v>1.77777777777778</v>
      </c>
      <c r="K87" s="35" t="n">
        <f aca="false">J87</f>
        <v>1.77777777777778</v>
      </c>
    </row>
    <row r="88" customFormat="false" ht="36.75" hidden="false" customHeight="true" outlineLevel="0" collapsed="false">
      <c r="A88" s="28" t="n">
        <v>86</v>
      </c>
      <c r="B88" s="29" t="s">
        <v>251</v>
      </c>
      <c r="C88" s="30" t="s">
        <v>252</v>
      </c>
      <c r="D88" s="31" t="s">
        <v>253</v>
      </c>
      <c r="E88" s="32" t="n">
        <v>9</v>
      </c>
      <c r="F88" s="33" t="n">
        <v>23</v>
      </c>
      <c r="G88" s="34" t="n">
        <f aca="false">F88/E88</f>
        <v>2.55555555555556</v>
      </c>
      <c r="H88" s="32" t="n">
        <v>13</v>
      </c>
      <c r="I88" s="33" t="n">
        <v>12.5</v>
      </c>
      <c r="J88" s="34" t="n">
        <f aca="false">I88/H88</f>
        <v>0.961538461538462</v>
      </c>
      <c r="K88" s="35" t="n">
        <f aca="false">AVERAGE(G88,J88)</f>
        <v>1.75854700854701</v>
      </c>
    </row>
    <row r="89" customFormat="false" ht="36.75" hidden="false" customHeight="true" outlineLevel="0" collapsed="false">
      <c r="A89" s="28" t="n">
        <v>87</v>
      </c>
      <c r="B89" s="29" t="s">
        <v>254</v>
      </c>
      <c r="C89" s="30" t="s">
        <v>255</v>
      </c>
      <c r="D89" s="31" t="s">
        <v>187</v>
      </c>
      <c r="E89" s="32" t="n">
        <v>1</v>
      </c>
      <c r="F89" s="33" t="n">
        <v>2.5</v>
      </c>
      <c r="G89" s="34" t="n">
        <f aca="false">F89/E89</f>
        <v>2.5</v>
      </c>
      <c r="H89" s="32" t="n">
        <v>3</v>
      </c>
      <c r="I89" s="33" t="n">
        <v>3</v>
      </c>
      <c r="J89" s="34" t="n">
        <f aca="false">I89/H89</f>
        <v>1</v>
      </c>
      <c r="K89" s="35" t="n">
        <f aca="false">AVERAGE(G89,J89)</f>
        <v>1.75</v>
      </c>
    </row>
    <row r="90" customFormat="false" ht="36.75" hidden="false" customHeight="true" outlineLevel="0" collapsed="false">
      <c r="A90" s="28" t="n">
        <v>88</v>
      </c>
      <c r="B90" s="29" t="s">
        <v>256</v>
      </c>
      <c r="C90" s="30" t="s">
        <v>257</v>
      </c>
      <c r="D90" s="31" t="s">
        <v>220</v>
      </c>
      <c r="E90" s="32" t="s">
        <v>41</v>
      </c>
      <c r="F90" s="33" t="s">
        <v>41</v>
      </c>
      <c r="G90" s="34" t="s">
        <v>41</v>
      </c>
      <c r="H90" s="32" t="n">
        <v>2</v>
      </c>
      <c r="I90" s="33" t="n">
        <v>3.5</v>
      </c>
      <c r="J90" s="34" t="n">
        <f aca="false">I90/H90</f>
        <v>1.75</v>
      </c>
      <c r="K90" s="35" t="n">
        <f aca="false">J90</f>
        <v>1.75</v>
      </c>
    </row>
    <row r="91" customFormat="false" ht="36.75" hidden="false" customHeight="true" outlineLevel="0" collapsed="false">
      <c r="A91" s="28" t="n">
        <v>89</v>
      </c>
      <c r="B91" s="29" t="s">
        <v>258</v>
      </c>
      <c r="C91" s="30" t="s">
        <v>259</v>
      </c>
      <c r="D91" s="31" t="s">
        <v>260</v>
      </c>
      <c r="E91" s="32" t="n">
        <v>1.5</v>
      </c>
      <c r="F91" s="33" t="n">
        <v>2.5</v>
      </c>
      <c r="G91" s="34" t="n">
        <f aca="false">F91/E91</f>
        <v>1.66666666666667</v>
      </c>
      <c r="H91" s="32" t="s">
        <v>41</v>
      </c>
      <c r="I91" s="33" t="s">
        <v>41</v>
      </c>
      <c r="J91" s="34" t="s">
        <v>41</v>
      </c>
      <c r="K91" s="35" t="n">
        <f aca="false">G91</f>
        <v>1.66666666666667</v>
      </c>
    </row>
    <row r="92" customFormat="false" ht="36.75" hidden="false" customHeight="true" outlineLevel="0" collapsed="false">
      <c r="A92" s="28" t="n">
        <v>90</v>
      </c>
      <c r="B92" s="29" t="s">
        <v>261</v>
      </c>
      <c r="C92" s="30" t="s">
        <v>262</v>
      </c>
      <c r="D92" s="31" t="s">
        <v>19</v>
      </c>
      <c r="E92" s="32" t="s">
        <v>41</v>
      </c>
      <c r="F92" s="33" t="s">
        <v>41</v>
      </c>
      <c r="G92" s="34" t="s">
        <v>41</v>
      </c>
      <c r="H92" s="32" t="n">
        <v>1.5</v>
      </c>
      <c r="I92" s="33" t="n">
        <v>2.5</v>
      </c>
      <c r="J92" s="34" t="n">
        <f aca="false">I92/H92</f>
        <v>1.66666666666667</v>
      </c>
      <c r="K92" s="35" t="n">
        <f aca="false">J92</f>
        <v>1.66666666666667</v>
      </c>
    </row>
    <row r="93" customFormat="false" ht="36.75" hidden="false" customHeight="true" outlineLevel="0" collapsed="false">
      <c r="A93" s="28" t="n">
        <v>91</v>
      </c>
      <c r="B93" s="29" t="s">
        <v>263</v>
      </c>
      <c r="C93" s="30" t="s">
        <v>264</v>
      </c>
      <c r="D93" s="31" t="s">
        <v>106</v>
      </c>
      <c r="E93" s="32" t="n">
        <v>4.5</v>
      </c>
      <c r="F93" s="33" t="n">
        <v>9.5</v>
      </c>
      <c r="G93" s="34" t="n">
        <f aca="false">F93/E93</f>
        <v>2.11111111111111</v>
      </c>
      <c r="H93" s="32" t="n">
        <v>20.5</v>
      </c>
      <c r="I93" s="33" t="n">
        <v>24</v>
      </c>
      <c r="J93" s="34" t="n">
        <f aca="false">I93/H93</f>
        <v>1.17073170731707</v>
      </c>
      <c r="K93" s="35" t="n">
        <f aca="false">AVERAGE(G93,J93)</f>
        <v>1.64092140921409</v>
      </c>
    </row>
    <row r="94" customFormat="false" ht="36.75" hidden="false" customHeight="true" outlineLevel="0" collapsed="false">
      <c r="A94" s="28" t="n">
        <v>92</v>
      </c>
      <c r="B94" s="29" t="s">
        <v>265</v>
      </c>
      <c r="C94" s="30" t="s">
        <v>266</v>
      </c>
      <c r="D94" s="31" t="s">
        <v>253</v>
      </c>
      <c r="E94" s="32" t="n">
        <v>72</v>
      </c>
      <c r="F94" s="33" t="n">
        <v>123.5</v>
      </c>
      <c r="G94" s="34" t="n">
        <f aca="false">F94/E94</f>
        <v>1.71527777777778</v>
      </c>
      <c r="H94" s="32" t="n">
        <v>110.5</v>
      </c>
      <c r="I94" s="33" t="n">
        <v>167</v>
      </c>
      <c r="J94" s="34" t="n">
        <f aca="false">I94/H94</f>
        <v>1.51131221719457</v>
      </c>
      <c r="K94" s="35" t="n">
        <f aca="false">AVERAGE(G94,J94)</f>
        <v>1.61329499748617</v>
      </c>
    </row>
    <row r="95" customFormat="false" ht="36.75" hidden="false" customHeight="true" outlineLevel="0" collapsed="false">
      <c r="A95" s="28" t="n">
        <v>93</v>
      </c>
      <c r="B95" s="29" t="s">
        <v>267</v>
      </c>
      <c r="C95" s="30" t="s">
        <v>268</v>
      </c>
      <c r="D95" s="31" t="s">
        <v>223</v>
      </c>
      <c r="E95" s="32" t="s">
        <v>41</v>
      </c>
      <c r="F95" s="33" t="s">
        <v>41</v>
      </c>
      <c r="G95" s="34" t="s">
        <v>41</v>
      </c>
      <c r="H95" s="32" t="n">
        <v>2.5</v>
      </c>
      <c r="I95" s="33" t="n">
        <v>4</v>
      </c>
      <c r="J95" s="34" t="n">
        <f aca="false">I95/H95</f>
        <v>1.6</v>
      </c>
      <c r="K95" s="35" t="n">
        <f aca="false">J95</f>
        <v>1.6</v>
      </c>
    </row>
    <row r="96" customFormat="false" ht="36.75" hidden="false" customHeight="true" outlineLevel="0" collapsed="false">
      <c r="A96" s="28" t="n">
        <v>94</v>
      </c>
      <c r="B96" s="29" t="s">
        <v>269</v>
      </c>
      <c r="C96" s="30" t="s">
        <v>270</v>
      </c>
      <c r="D96" s="31" t="s">
        <v>271</v>
      </c>
      <c r="E96" s="32" t="n">
        <v>23</v>
      </c>
      <c r="F96" s="33" t="n">
        <v>29.5</v>
      </c>
      <c r="G96" s="34" t="n">
        <f aca="false">F96/E96</f>
        <v>1.28260869565217</v>
      </c>
      <c r="H96" s="32" t="n">
        <v>32.5</v>
      </c>
      <c r="I96" s="33" t="n">
        <v>58.5</v>
      </c>
      <c r="J96" s="34" t="n">
        <f aca="false">I96/H96</f>
        <v>1.8</v>
      </c>
      <c r="K96" s="35" t="n">
        <f aca="false">AVERAGE(G96,J96)</f>
        <v>1.54130434782609</v>
      </c>
    </row>
    <row r="97" customFormat="false" ht="36.75" hidden="false" customHeight="true" outlineLevel="0" collapsed="false">
      <c r="A97" s="28" t="n">
        <v>95</v>
      </c>
      <c r="B97" s="29" t="s">
        <v>272</v>
      </c>
      <c r="C97" s="30" t="s">
        <v>273</v>
      </c>
      <c r="D97" s="31" t="s">
        <v>196</v>
      </c>
      <c r="E97" s="32" t="n">
        <v>12.5</v>
      </c>
      <c r="F97" s="33" t="n">
        <v>18.5</v>
      </c>
      <c r="G97" s="34" t="n">
        <f aca="false">F97/E97</f>
        <v>1.48</v>
      </c>
      <c r="H97" s="32" t="n">
        <v>20</v>
      </c>
      <c r="I97" s="33" t="n">
        <v>31.5</v>
      </c>
      <c r="J97" s="34" t="n">
        <f aca="false">I97/H97</f>
        <v>1.575</v>
      </c>
      <c r="K97" s="35" t="n">
        <f aca="false">AVERAGE(G97,J97)</f>
        <v>1.5275</v>
      </c>
    </row>
    <row r="98" customFormat="false" ht="36.75" hidden="false" customHeight="true" outlineLevel="0" collapsed="false">
      <c r="A98" s="28" t="n">
        <v>96</v>
      </c>
      <c r="B98" s="29" t="s">
        <v>274</v>
      </c>
      <c r="C98" s="30" t="s">
        <v>275</v>
      </c>
      <c r="D98" s="31" t="s">
        <v>126</v>
      </c>
      <c r="E98" s="32" t="n">
        <v>1</v>
      </c>
      <c r="F98" s="33" t="n">
        <v>2.5</v>
      </c>
      <c r="G98" s="34" t="n">
        <f aca="false">F98/E98</f>
        <v>2.5</v>
      </c>
      <c r="H98" s="32" t="n">
        <v>8</v>
      </c>
      <c r="I98" s="33" t="n">
        <v>4</v>
      </c>
      <c r="J98" s="34" t="n">
        <f aca="false">I98/H98</f>
        <v>0.5</v>
      </c>
      <c r="K98" s="35" t="n">
        <f aca="false">AVERAGE(G98,J98)</f>
        <v>1.5</v>
      </c>
    </row>
    <row r="99" customFormat="false" ht="36.75" hidden="false" customHeight="true" outlineLevel="0" collapsed="false">
      <c r="A99" s="28" t="n">
        <v>97</v>
      </c>
      <c r="B99" s="29" t="s">
        <v>276</v>
      </c>
      <c r="C99" s="30" t="s">
        <v>277</v>
      </c>
      <c r="D99" s="31" t="s">
        <v>278</v>
      </c>
      <c r="E99" s="32" t="n">
        <v>2</v>
      </c>
      <c r="F99" s="33" t="n">
        <v>3</v>
      </c>
      <c r="G99" s="34" t="n">
        <f aca="false">F99/E99</f>
        <v>1.5</v>
      </c>
      <c r="H99" s="32" t="s">
        <v>41</v>
      </c>
      <c r="I99" s="33" t="s">
        <v>41</v>
      </c>
      <c r="J99" s="34" t="s">
        <v>41</v>
      </c>
      <c r="K99" s="35" t="n">
        <f aca="false">G99</f>
        <v>1.5</v>
      </c>
    </row>
    <row r="100" customFormat="false" ht="36.75" hidden="false" customHeight="true" outlineLevel="0" collapsed="false">
      <c r="A100" s="28" t="n">
        <v>98</v>
      </c>
      <c r="B100" s="29" t="s">
        <v>279</v>
      </c>
      <c r="C100" s="30" t="s">
        <v>280</v>
      </c>
      <c r="D100" s="31" t="s">
        <v>281</v>
      </c>
      <c r="E100" s="32" t="n">
        <v>1</v>
      </c>
      <c r="F100" s="33" t="n">
        <v>1.5</v>
      </c>
      <c r="G100" s="34" t="n">
        <f aca="false">F100/E100</f>
        <v>1.5</v>
      </c>
      <c r="H100" s="32" t="s">
        <v>41</v>
      </c>
      <c r="I100" s="33" t="s">
        <v>41</v>
      </c>
      <c r="J100" s="34" t="s">
        <v>41</v>
      </c>
      <c r="K100" s="35" t="n">
        <f aca="false">G100</f>
        <v>1.5</v>
      </c>
    </row>
    <row r="101" customFormat="false" ht="36.75" hidden="false" customHeight="true" outlineLevel="0" collapsed="false">
      <c r="A101" s="28" t="n">
        <v>99</v>
      </c>
      <c r="B101" s="29" t="s">
        <v>282</v>
      </c>
      <c r="C101" s="30" t="s">
        <v>283</v>
      </c>
      <c r="D101" s="31" t="s">
        <v>284</v>
      </c>
      <c r="E101" s="32" t="n">
        <v>1</v>
      </c>
      <c r="F101" s="33" t="n">
        <v>1.5</v>
      </c>
      <c r="G101" s="34" t="n">
        <f aca="false">F101/E101</f>
        <v>1.5</v>
      </c>
      <c r="H101" s="32" t="s">
        <v>41</v>
      </c>
      <c r="I101" s="33" t="s">
        <v>41</v>
      </c>
      <c r="J101" s="34" t="s">
        <v>41</v>
      </c>
      <c r="K101" s="35" t="n">
        <f aca="false">G101</f>
        <v>1.5</v>
      </c>
    </row>
    <row r="102" customFormat="false" ht="36.75" hidden="false" customHeight="true" outlineLevel="0" collapsed="false">
      <c r="A102" s="28" t="n">
        <v>100</v>
      </c>
      <c r="B102" s="29" t="s">
        <v>285</v>
      </c>
      <c r="C102" s="30" t="s">
        <v>286</v>
      </c>
      <c r="D102" s="31" t="s">
        <v>287</v>
      </c>
      <c r="E102" s="32" t="s">
        <v>41</v>
      </c>
      <c r="F102" s="33" t="s">
        <v>41</v>
      </c>
      <c r="G102" s="34" t="s">
        <v>41</v>
      </c>
      <c r="H102" s="32" t="n">
        <v>2</v>
      </c>
      <c r="I102" s="33" t="n">
        <v>3</v>
      </c>
      <c r="J102" s="34" t="n">
        <f aca="false">I102/H102</f>
        <v>1.5</v>
      </c>
      <c r="K102" s="35" t="n">
        <f aca="false">J102</f>
        <v>1.5</v>
      </c>
    </row>
    <row r="103" customFormat="false" ht="36.75" hidden="false" customHeight="true" outlineLevel="0" collapsed="false">
      <c r="A103" s="28" t="n">
        <v>101</v>
      </c>
      <c r="B103" s="29" t="s">
        <v>288</v>
      </c>
      <c r="C103" s="30" t="s">
        <v>289</v>
      </c>
      <c r="D103" s="31" t="s">
        <v>82</v>
      </c>
      <c r="E103" s="32" t="s">
        <v>41</v>
      </c>
      <c r="F103" s="33" t="s">
        <v>41</v>
      </c>
      <c r="G103" s="34" t="s">
        <v>41</v>
      </c>
      <c r="H103" s="32" t="n">
        <v>3</v>
      </c>
      <c r="I103" s="33" t="n">
        <v>4.5</v>
      </c>
      <c r="J103" s="34" t="n">
        <f aca="false">I103/H103</f>
        <v>1.5</v>
      </c>
      <c r="K103" s="35" t="n">
        <f aca="false">J103</f>
        <v>1.5</v>
      </c>
    </row>
    <row r="104" customFormat="false" ht="36.75" hidden="false" customHeight="true" outlineLevel="0" collapsed="false">
      <c r="A104" s="28" t="n">
        <v>102</v>
      </c>
      <c r="B104" s="29" t="s">
        <v>290</v>
      </c>
      <c r="C104" s="30" t="s">
        <v>291</v>
      </c>
      <c r="D104" s="31" t="s">
        <v>292</v>
      </c>
      <c r="E104" s="32" t="s">
        <v>41</v>
      </c>
      <c r="F104" s="33" t="s">
        <v>41</v>
      </c>
      <c r="G104" s="34" t="s">
        <v>41</v>
      </c>
      <c r="H104" s="32" t="n">
        <v>1</v>
      </c>
      <c r="I104" s="33" t="n">
        <v>1.5</v>
      </c>
      <c r="J104" s="34" t="n">
        <f aca="false">I104/H104</f>
        <v>1.5</v>
      </c>
      <c r="K104" s="35" t="n">
        <f aca="false">J104</f>
        <v>1.5</v>
      </c>
    </row>
    <row r="105" customFormat="false" ht="36.75" hidden="false" customHeight="true" outlineLevel="0" collapsed="false">
      <c r="A105" s="28" t="n">
        <v>103</v>
      </c>
      <c r="B105" s="29" t="s">
        <v>293</v>
      </c>
      <c r="C105" s="30" t="s">
        <v>294</v>
      </c>
      <c r="D105" s="31" t="s">
        <v>176</v>
      </c>
      <c r="E105" s="32" t="s">
        <v>41</v>
      </c>
      <c r="F105" s="33" t="s">
        <v>41</v>
      </c>
      <c r="G105" s="34" t="s">
        <v>41</v>
      </c>
      <c r="H105" s="32" t="n">
        <v>1</v>
      </c>
      <c r="I105" s="33" t="n">
        <v>1.5</v>
      </c>
      <c r="J105" s="34" t="n">
        <f aca="false">I105/H105</f>
        <v>1.5</v>
      </c>
      <c r="K105" s="35" t="n">
        <f aca="false">J105</f>
        <v>1.5</v>
      </c>
    </row>
    <row r="106" customFormat="false" ht="36.75" hidden="false" customHeight="true" outlineLevel="0" collapsed="false">
      <c r="A106" s="28" t="n">
        <v>104</v>
      </c>
      <c r="B106" s="29" t="s">
        <v>295</v>
      </c>
      <c r="C106" s="30" t="s">
        <v>296</v>
      </c>
      <c r="D106" s="31" t="s">
        <v>126</v>
      </c>
      <c r="E106" s="32" t="n">
        <v>28.5</v>
      </c>
      <c r="F106" s="33" t="n">
        <v>38.5</v>
      </c>
      <c r="G106" s="34" t="n">
        <f aca="false">F106/E106</f>
        <v>1.35087719298246</v>
      </c>
      <c r="H106" s="32" t="n">
        <v>42.5</v>
      </c>
      <c r="I106" s="33" t="n">
        <v>70</v>
      </c>
      <c r="J106" s="34" t="n">
        <f aca="false">I106/H106</f>
        <v>1.64705882352941</v>
      </c>
      <c r="K106" s="35" t="n">
        <f aca="false">AVERAGE(G106,J106)</f>
        <v>1.49896800825593</v>
      </c>
    </row>
    <row r="107" customFormat="false" ht="36.75" hidden="false" customHeight="true" outlineLevel="0" collapsed="false">
      <c r="A107" s="28" t="n">
        <v>105</v>
      </c>
      <c r="B107" s="29" t="s">
        <v>297</v>
      </c>
      <c r="C107" s="30" t="s">
        <v>298</v>
      </c>
      <c r="D107" s="31" t="s">
        <v>31</v>
      </c>
      <c r="E107" s="32" t="n">
        <v>17.5</v>
      </c>
      <c r="F107" s="33" t="n">
        <v>23.5</v>
      </c>
      <c r="G107" s="34" t="n">
        <f aca="false">F107/E107</f>
        <v>1.34285714285714</v>
      </c>
      <c r="H107" s="32" t="n">
        <v>82.5</v>
      </c>
      <c r="I107" s="33" t="n">
        <v>135</v>
      </c>
      <c r="J107" s="34" t="n">
        <f aca="false">I107/H107</f>
        <v>1.63636363636364</v>
      </c>
      <c r="K107" s="35" t="n">
        <f aca="false">AVERAGE(G107,J107)</f>
        <v>1.48961038961039</v>
      </c>
    </row>
    <row r="108" customFormat="false" ht="36.75" hidden="false" customHeight="true" outlineLevel="0" collapsed="false">
      <c r="A108" s="28" t="n">
        <v>106</v>
      </c>
      <c r="B108" s="29" t="s">
        <v>299</v>
      </c>
      <c r="C108" s="30" t="s">
        <v>300</v>
      </c>
      <c r="D108" s="31" t="s">
        <v>37</v>
      </c>
      <c r="E108" s="32" t="s">
        <v>41</v>
      </c>
      <c r="F108" s="33" t="s">
        <v>41</v>
      </c>
      <c r="G108" s="34" t="s">
        <v>41</v>
      </c>
      <c r="H108" s="32" t="n">
        <v>21</v>
      </c>
      <c r="I108" s="33" t="n">
        <v>30.5</v>
      </c>
      <c r="J108" s="34" t="n">
        <f aca="false">I108/H108</f>
        <v>1.45238095238095</v>
      </c>
      <c r="K108" s="35" t="n">
        <f aca="false">J108</f>
        <v>1.45238095238095</v>
      </c>
    </row>
    <row r="109" customFormat="false" ht="36.75" hidden="false" customHeight="true" outlineLevel="0" collapsed="false">
      <c r="A109" s="28" t="n">
        <v>107</v>
      </c>
      <c r="B109" s="29" t="s">
        <v>301</v>
      </c>
      <c r="C109" s="30" t="s">
        <v>302</v>
      </c>
      <c r="D109" s="31" t="s">
        <v>303</v>
      </c>
      <c r="E109" s="32" t="n">
        <v>2.5</v>
      </c>
      <c r="F109" s="33" t="n">
        <v>3.5</v>
      </c>
      <c r="G109" s="34" t="n">
        <f aca="false">F109/E109</f>
        <v>1.4</v>
      </c>
      <c r="H109" s="32" t="s">
        <v>41</v>
      </c>
      <c r="I109" s="33" t="s">
        <v>41</v>
      </c>
      <c r="J109" s="34" t="s">
        <v>41</v>
      </c>
      <c r="K109" s="35" t="n">
        <f aca="false">G109</f>
        <v>1.4</v>
      </c>
    </row>
    <row r="110" customFormat="false" ht="36.75" hidden="false" customHeight="true" outlineLevel="0" collapsed="false">
      <c r="A110" s="28" t="n">
        <v>108</v>
      </c>
      <c r="B110" s="29" t="s">
        <v>304</v>
      </c>
      <c r="C110" s="30" t="s">
        <v>305</v>
      </c>
      <c r="D110" s="31" t="s">
        <v>271</v>
      </c>
      <c r="E110" s="32" t="n">
        <v>10</v>
      </c>
      <c r="F110" s="33" t="n">
        <v>19.5</v>
      </c>
      <c r="G110" s="34" t="n">
        <f aca="false">F110/E110</f>
        <v>1.95</v>
      </c>
      <c r="H110" s="32" t="n">
        <v>41</v>
      </c>
      <c r="I110" s="33" t="n">
        <v>34</v>
      </c>
      <c r="J110" s="34" t="n">
        <f aca="false">I110/H110</f>
        <v>0.829268292682927</v>
      </c>
      <c r="K110" s="35" t="n">
        <f aca="false">AVERAGE(G110,J110)</f>
        <v>1.38963414634146</v>
      </c>
    </row>
    <row r="111" customFormat="false" ht="36.75" hidden="false" customHeight="true" outlineLevel="0" collapsed="false">
      <c r="A111" s="28" t="n">
        <v>109</v>
      </c>
      <c r="B111" s="29" t="s">
        <v>306</v>
      </c>
      <c r="C111" s="30" t="s">
        <v>307</v>
      </c>
      <c r="D111" s="31" t="s">
        <v>308</v>
      </c>
      <c r="E111" s="32" t="n">
        <v>9</v>
      </c>
      <c r="F111" s="33" t="n">
        <v>12.5</v>
      </c>
      <c r="G111" s="34" t="n">
        <f aca="false">F111/E111</f>
        <v>1.38888888888889</v>
      </c>
      <c r="H111" s="32" t="n">
        <v>15.5</v>
      </c>
      <c r="I111" s="33" t="n">
        <v>21</v>
      </c>
      <c r="J111" s="34" t="n">
        <f aca="false">I111/H111</f>
        <v>1.35483870967742</v>
      </c>
      <c r="K111" s="35" t="n">
        <f aca="false">AVERAGE(G111,J111)</f>
        <v>1.37186379928315</v>
      </c>
    </row>
    <row r="112" customFormat="false" ht="36.75" hidden="false" customHeight="true" outlineLevel="0" collapsed="false">
      <c r="A112" s="28" t="n">
        <v>110</v>
      </c>
      <c r="B112" s="29" t="s">
        <v>309</v>
      </c>
      <c r="C112" s="30" t="s">
        <v>310</v>
      </c>
      <c r="D112" s="31" t="s">
        <v>232</v>
      </c>
      <c r="E112" s="32" t="n">
        <v>132.5</v>
      </c>
      <c r="F112" s="33" t="n">
        <v>187</v>
      </c>
      <c r="G112" s="34" t="n">
        <f aca="false">F112/E112</f>
        <v>1.41132075471698</v>
      </c>
      <c r="H112" s="32" t="n">
        <v>207</v>
      </c>
      <c r="I112" s="33" t="n">
        <v>275.5</v>
      </c>
      <c r="J112" s="34" t="n">
        <f aca="false">I112/H112</f>
        <v>1.33091787439614</v>
      </c>
      <c r="K112" s="35" t="n">
        <f aca="false">AVERAGE(G112,J112)</f>
        <v>1.37111931455656</v>
      </c>
    </row>
    <row r="113" customFormat="false" ht="36.75" hidden="false" customHeight="true" outlineLevel="0" collapsed="false">
      <c r="A113" s="28" t="n">
        <v>111</v>
      </c>
      <c r="B113" s="29" t="s">
        <v>311</v>
      </c>
      <c r="C113" s="30" t="s">
        <v>312</v>
      </c>
      <c r="D113" s="31" t="s">
        <v>271</v>
      </c>
      <c r="E113" s="32" t="n">
        <v>5</v>
      </c>
      <c r="F113" s="33" t="n">
        <v>1</v>
      </c>
      <c r="G113" s="34" t="n">
        <f aca="false">F113/E113</f>
        <v>0.2</v>
      </c>
      <c r="H113" s="32" t="n">
        <v>1</v>
      </c>
      <c r="I113" s="33" t="n">
        <v>2.5</v>
      </c>
      <c r="J113" s="34" t="n">
        <f aca="false">I113/H113</f>
        <v>2.5</v>
      </c>
      <c r="K113" s="35" t="n">
        <f aca="false">AVERAGE(G113,J113)</f>
        <v>1.35</v>
      </c>
    </row>
    <row r="114" customFormat="false" ht="36.75" hidden="false" customHeight="true" outlineLevel="0" collapsed="false">
      <c r="A114" s="28" t="n">
        <v>112</v>
      </c>
      <c r="B114" s="29" t="s">
        <v>313</v>
      </c>
      <c r="C114" s="30" t="s">
        <v>314</v>
      </c>
      <c r="D114" s="31" t="s">
        <v>315</v>
      </c>
      <c r="E114" s="32" t="n">
        <v>1.5</v>
      </c>
      <c r="F114" s="33" t="n">
        <v>2</v>
      </c>
      <c r="G114" s="34" t="n">
        <f aca="false">F114/E114</f>
        <v>1.33333333333333</v>
      </c>
      <c r="H114" s="32" t="s">
        <v>41</v>
      </c>
      <c r="I114" s="33" t="s">
        <v>41</v>
      </c>
      <c r="J114" s="34" t="s">
        <v>41</v>
      </c>
      <c r="K114" s="35" t="n">
        <f aca="false">G114</f>
        <v>1.33333333333333</v>
      </c>
    </row>
    <row r="115" customFormat="false" ht="36.75" hidden="false" customHeight="true" outlineLevel="0" collapsed="false">
      <c r="A115" s="28" t="n">
        <v>113</v>
      </c>
      <c r="B115" s="29" t="s">
        <v>316</v>
      </c>
      <c r="C115" s="30" t="s">
        <v>317</v>
      </c>
      <c r="D115" s="31" t="s">
        <v>162</v>
      </c>
      <c r="E115" s="32" t="s">
        <v>41</v>
      </c>
      <c r="F115" s="33" t="s">
        <v>41</v>
      </c>
      <c r="G115" s="34" t="s">
        <v>41</v>
      </c>
      <c r="H115" s="32" t="n">
        <v>1.5</v>
      </c>
      <c r="I115" s="33" t="n">
        <v>2</v>
      </c>
      <c r="J115" s="34" t="n">
        <f aca="false">I115/H115</f>
        <v>1.33333333333333</v>
      </c>
      <c r="K115" s="35" t="n">
        <f aca="false">J115</f>
        <v>1.33333333333333</v>
      </c>
    </row>
    <row r="116" customFormat="false" ht="36.75" hidden="false" customHeight="true" outlineLevel="0" collapsed="false">
      <c r="A116" s="28" t="n">
        <v>114</v>
      </c>
      <c r="B116" s="29" t="s">
        <v>318</v>
      </c>
      <c r="C116" s="30" t="s">
        <v>319</v>
      </c>
      <c r="D116" s="31" t="s">
        <v>232</v>
      </c>
      <c r="E116" s="32" t="s">
        <v>41</v>
      </c>
      <c r="F116" s="33" t="s">
        <v>41</v>
      </c>
      <c r="G116" s="34" t="s">
        <v>41</v>
      </c>
      <c r="H116" s="32" t="n">
        <v>117.5</v>
      </c>
      <c r="I116" s="33" t="n">
        <v>155.5</v>
      </c>
      <c r="J116" s="34" t="n">
        <f aca="false">I116/H116</f>
        <v>1.32340425531915</v>
      </c>
      <c r="K116" s="35" t="n">
        <f aca="false">J116</f>
        <v>1.32340425531915</v>
      </c>
    </row>
    <row r="117" customFormat="false" ht="36.75" hidden="false" customHeight="true" outlineLevel="0" collapsed="false">
      <c r="A117" s="28" t="n">
        <v>115</v>
      </c>
      <c r="B117" s="29" t="s">
        <v>320</v>
      </c>
      <c r="C117" s="30" t="s">
        <v>321</v>
      </c>
      <c r="D117" s="31" t="s">
        <v>25</v>
      </c>
      <c r="E117" s="32" t="n">
        <v>9.5</v>
      </c>
      <c r="F117" s="33" t="n">
        <v>21.5</v>
      </c>
      <c r="G117" s="34" t="n">
        <f aca="false">F117/E117</f>
        <v>2.26315789473684</v>
      </c>
      <c r="H117" s="32" t="n">
        <v>4</v>
      </c>
      <c r="I117" s="33" t="n">
        <v>1.5</v>
      </c>
      <c r="J117" s="34" t="n">
        <f aca="false">I117/H117</f>
        <v>0.375</v>
      </c>
      <c r="K117" s="35" t="n">
        <f aca="false">AVERAGE(G117,J117)</f>
        <v>1.31907894736842</v>
      </c>
    </row>
    <row r="118" customFormat="false" ht="36.75" hidden="false" customHeight="true" outlineLevel="0" collapsed="false">
      <c r="A118" s="28" t="n">
        <v>116</v>
      </c>
      <c r="B118" s="29" t="s">
        <v>322</v>
      </c>
      <c r="C118" s="30" t="s">
        <v>323</v>
      </c>
      <c r="D118" s="31" t="s">
        <v>53</v>
      </c>
      <c r="E118" s="32" t="n">
        <v>13</v>
      </c>
      <c r="F118" s="33" t="n">
        <v>20</v>
      </c>
      <c r="G118" s="34" t="n">
        <f aca="false">F118/E118</f>
        <v>1.53846153846154</v>
      </c>
      <c r="H118" s="32" t="n">
        <v>29.5</v>
      </c>
      <c r="I118" s="33" t="n">
        <v>32</v>
      </c>
      <c r="J118" s="34" t="n">
        <f aca="false">I118/H118</f>
        <v>1.08474576271186</v>
      </c>
      <c r="K118" s="35" t="n">
        <f aca="false">AVERAGE(G118,J118)</f>
        <v>1.3116036505867</v>
      </c>
    </row>
    <row r="119" customFormat="false" ht="36.75" hidden="false" customHeight="true" outlineLevel="0" collapsed="false">
      <c r="A119" s="28" t="n">
        <v>117</v>
      </c>
      <c r="B119" s="29" t="s">
        <v>324</v>
      </c>
      <c r="C119" s="30" t="s">
        <v>325</v>
      </c>
      <c r="D119" s="31" t="s">
        <v>47</v>
      </c>
      <c r="E119" s="32" t="n">
        <v>5.5</v>
      </c>
      <c r="F119" s="33" t="n">
        <v>7</v>
      </c>
      <c r="G119" s="34" t="n">
        <f aca="false">F119/E119</f>
        <v>1.27272727272727</v>
      </c>
      <c r="H119" s="32" t="s">
        <v>41</v>
      </c>
      <c r="I119" s="33" t="s">
        <v>41</v>
      </c>
      <c r="J119" s="34" t="s">
        <v>41</v>
      </c>
      <c r="K119" s="35" t="n">
        <f aca="false">G119</f>
        <v>1.27272727272727</v>
      </c>
    </row>
    <row r="120" customFormat="false" ht="36.75" hidden="false" customHeight="true" outlineLevel="0" collapsed="false">
      <c r="A120" s="28" t="n">
        <v>118</v>
      </c>
      <c r="B120" s="29" t="s">
        <v>326</v>
      </c>
      <c r="C120" s="30" t="s">
        <v>327</v>
      </c>
      <c r="D120" s="31" t="s">
        <v>328</v>
      </c>
      <c r="E120" s="32" t="s">
        <v>41</v>
      </c>
      <c r="F120" s="33" t="s">
        <v>41</v>
      </c>
      <c r="G120" s="34" t="s">
        <v>41</v>
      </c>
      <c r="H120" s="32" t="n">
        <v>11</v>
      </c>
      <c r="I120" s="33" t="n">
        <v>14</v>
      </c>
      <c r="J120" s="34" t="n">
        <f aca="false">I120/H120</f>
        <v>1.27272727272727</v>
      </c>
      <c r="K120" s="35" t="n">
        <f aca="false">J120</f>
        <v>1.27272727272727</v>
      </c>
    </row>
    <row r="121" customFormat="false" ht="36.75" hidden="false" customHeight="true" outlineLevel="0" collapsed="false">
      <c r="A121" s="28" t="n">
        <v>119</v>
      </c>
      <c r="B121" s="29" t="s">
        <v>329</v>
      </c>
      <c r="C121" s="30" t="s">
        <v>330</v>
      </c>
      <c r="D121" s="31" t="s">
        <v>331</v>
      </c>
      <c r="E121" s="32" t="n">
        <v>12.5</v>
      </c>
      <c r="F121" s="33" t="n">
        <v>21</v>
      </c>
      <c r="G121" s="34" t="n">
        <f aca="false">F121/E121</f>
        <v>1.68</v>
      </c>
      <c r="H121" s="32" t="n">
        <v>19.5</v>
      </c>
      <c r="I121" s="33" t="n">
        <v>16</v>
      </c>
      <c r="J121" s="34" t="n">
        <f aca="false">I121/H121</f>
        <v>0.820512820512821</v>
      </c>
      <c r="K121" s="35" t="n">
        <f aca="false">AVERAGE(G121,J121)</f>
        <v>1.25025641025641</v>
      </c>
    </row>
    <row r="122" customFormat="false" ht="36.75" hidden="false" customHeight="true" outlineLevel="0" collapsed="false">
      <c r="A122" s="28" t="n">
        <v>120</v>
      </c>
      <c r="B122" s="29" t="s">
        <v>332</v>
      </c>
      <c r="C122" s="30" t="s">
        <v>333</v>
      </c>
      <c r="D122" s="31" t="s">
        <v>334</v>
      </c>
      <c r="E122" s="32" t="n">
        <v>3</v>
      </c>
      <c r="F122" s="33" t="n">
        <v>5.5</v>
      </c>
      <c r="G122" s="34" t="n">
        <f aca="false">F122/E122</f>
        <v>1.83333333333333</v>
      </c>
      <c r="H122" s="32" t="n">
        <v>4.5</v>
      </c>
      <c r="I122" s="33" t="n">
        <v>3</v>
      </c>
      <c r="J122" s="34" t="n">
        <f aca="false">I122/H122</f>
        <v>0.666666666666667</v>
      </c>
      <c r="K122" s="35" t="n">
        <f aca="false">AVERAGE(G122,J122)</f>
        <v>1.25</v>
      </c>
    </row>
    <row r="123" customFormat="false" ht="36.75" hidden="false" customHeight="true" outlineLevel="0" collapsed="false">
      <c r="A123" s="28" t="n">
        <v>121</v>
      </c>
      <c r="B123" s="29" t="s">
        <v>335</v>
      </c>
      <c r="C123" s="30" t="s">
        <v>336</v>
      </c>
      <c r="D123" s="31" t="s">
        <v>123</v>
      </c>
      <c r="E123" s="32" t="n">
        <v>14.5</v>
      </c>
      <c r="F123" s="33" t="n">
        <v>18</v>
      </c>
      <c r="G123" s="34" t="n">
        <f aca="false">F123/E123</f>
        <v>1.24137931034483</v>
      </c>
      <c r="H123" s="32" t="s">
        <v>41</v>
      </c>
      <c r="I123" s="33" t="s">
        <v>41</v>
      </c>
      <c r="J123" s="34" t="s">
        <v>41</v>
      </c>
      <c r="K123" s="35" t="n">
        <f aca="false">G123</f>
        <v>1.24137931034483</v>
      </c>
    </row>
    <row r="124" customFormat="false" ht="36.75" hidden="false" customHeight="true" outlineLevel="0" collapsed="false">
      <c r="A124" s="28" t="n">
        <v>122</v>
      </c>
      <c r="B124" s="29" t="s">
        <v>337</v>
      </c>
      <c r="C124" s="30" t="s">
        <v>338</v>
      </c>
      <c r="D124" s="31" t="s">
        <v>196</v>
      </c>
      <c r="E124" s="32" t="n">
        <v>4.5</v>
      </c>
      <c r="F124" s="33" t="n">
        <v>5.5</v>
      </c>
      <c r="G124" s="34" t="n">
        <f aca="false">F124/E124</f>
        <v>1.22222222222222</v>
      </c>
      <c r="H124" s="32" t="s">
        <v>41</v>
      </c>
      <c r="I124" s="33" t="s">
        <v>41</v>
      </c>
      <c r="J124" s="34" t="s">
        <v>41</v>
      </c>
      <c r="K124" s="35" t="n">
        <f aca="false">G124</f>
        <v>1.22222222222222</v>
      </c>
    </row>
    <row r="125" customFormat="false" ht="36.75" hidden="false" customHeight="true" outlineLevel="0" collapsed="false">
      <c r="A125" s="28" t="n">
        <v>123</v>
      </c>
      <c r="B125" s="29" t="s">
        <v>339</v>
      </c>
      <c r="C125" s="30" t="s">
        <v>340</v>
      </c>
      <c r="D125" s="31" t="s">
        <v>12</v>
      </c>
      <c r="E125" s="32" t="n">
        <v>16.5</v>
      </c>
      <c r="F125" s="33" t="n">
        <v>20</v>
      </c>
      <c r="G125" s="34" t="n">
        <f aca="false">F125/E125</f>
        <v>1.21212121212121</v>
      </c>
      <c r="H125" s="32" t="n">
        <v>20</v>
      </c>
      <c r="I125" s="33" t="n">
        <v>24.5</v>
      </c>
      <c r="J125" s="34" t="n">
        <f aca="false">I125/H125</f>
        <v>1.225</v>
      </c>
      <c r="K125" s="35" t="n">
        <f aca="false">AVERAGE(G125,J125)</f>
        <v>1.21856060606061</v>
      </c>
    </row>
    <row r="126" customFormat="false" ht="36.75" hidden="false" customHeight="true" outlineLevel="0" collapsed="false">
      <c r="A126" s="28" t="n">
        <v>124</v>
      </c>
      <c r="B126" s="29" t="s">
        <v>341</v>
      </c>
      <c r="C126" s="30" t="s">
        <v>342</v>
      </c>
      <c r="D126" s="31" t="s">
        <v>343</v>
      </c>
      <c r="E126" s="32" t="n">
        <v>8.5</v>
      </c>
      <c r="F126" s="33" t="n">
        <v>13</v>
      </c>
      <c r="G126" s="34" t="n">
        <f aca="false">F126/E126</f>
        <v>1.52941176470588</v>
      </c>
      <c r="H126" s="32" t="n">
        <v>15</v>
      </c>
      <c r="I126" s="33" t="n">
        <v>13.5</v>
      </c>
      <c r="J126" s="34" t="n">
        <f aca="false">I126/H126</f>
        <v>0.9</v>
      </c>
      <c r="K126" s="35" t="n">
        <f aca="false">AVERAGE(G126,J126)</f>
        <v>1.21470588235294</v>
      </c>
    </row>
    <row r="127" customFormat="false" ht="36.75" hidden="false" customHeight="true" outlineLevel="0" collapsed="false">
      <c r="A127" s="28" t="n">
        <v>125</v>
      </c>
      <c r="B127" s="29" t="s">
        <v>344</v>
      </c>
      <c r="C127" s="30" t="s">
        <v>345</v>
      </c>
      <c r="D127" s="31" t="s">
        <v>37</v>
      </c>
      <c r="E127" s="32" t="n">
        <v>62</v>
      </c>
      <c r="F127" s="33" t="n">
        <v>35.5</v>
      </c>
      <c r="G127" s="34" t="n">
        <f aca="false">F127/E127</f>
        <v>0.57258064516129</v>
      </c>
      <c r="H127" s="32" t="n">
        <v>38</v>
      </c>
      <c r="I127" s="33" t="n">
        <v>70</v>
      </c>
      <c r="J127" s="34" t="n">
        <f aca="false">I127/H127</f>
        <v>1.84210526315789</v>
      </c>
      <c r="K127" s="35" t="n">
        <f aca="false">AVERAGE(G127,J127)</f>
        <v>1.20734295415959</v>
      </c>
    </row>
    <row r="128" customFormat="false" ht="36.75" hidden="false" customHeight="true" outlineLevel="0" collapsed="false">
      <c r="A128" s="28" t="n">
        <v>126</v>
      </c>
      <c r="B128" s="29" t="s">
        <v>346</v>
      </c>
      <c r="C128" s="30" t="s">
        <v>347</v>
      </c>
      <c r="D128" s="31" t="s">
        <v>91</v>
      </c>
      <c r="E128" s="32" t="n">
        <v>8.5</v>
      </c>
      <c r="F128" s="33" t="n">
        <v>9.5</v>
      </c>
      <c r="G128" s="34" t="n">
        <f aca="false">F128/E128</f>
        <v>1.11764705882353</v>
      </c>
      <c r="H128" s="32" t="n">
        <v>10</v>
      </c>
      <c r="I128" s="33" t="n">
        <v>12.5</v>
      </c>
      <c r="J128" s="34" t="n">
        <f aca="false">I128/H128</f>
        <v>1.25</v>
      </c>
      <c r="K128" s="35" t="n">
        <f aca="false">AVERAGE(G128,J128)</f>
        <v>1.18382352941176</v>
      </c>
    </row>
    <row r="129" customFormat="false" ht="36.75" hidden="false" customHeight="true" outlineLevel="0" collapsed="false">
      <c r="A129" s="28" t="n">
        <v>127</v>
      </c>
      <c r="B129" s="29" t="s">
        <v>348</v>
      </c>
      <c r="C129" s="30" t="s">
        <v>349</v>
      </c>
      <c r="D129" s="31" t="s">
        <v>132</v>
      </c>
      <c r="E129" s="32" t="n">
        <v>9.5</v>
      </c>
      <c r="F129" s="33" t="n">
        <v>11</v>
      </c>
      <c r="G129" s="34" t="n">
        <f aca="false">F129/E129</f>
        <v>1.15789473684211</v>
      </c>
      <c r="H129" s="32" t="n">
        <v>5</v>
      </c>
      <c r="I129" s="33" t="n">
        <v>6</v>
      </c>
      <c r="J129" s="34" t="n">
        <f aca="false">I129/H129</f>
        <v>1.2</v>
      </c>
      <c r="K129" s="35" t="n">
        <f aca="false">AVERAGE(G129,J129)</f>
        <v>1.17894736842105</v>
      </c>
    </row>
    <row r="130" customFormat="false" ht="36.75" hidden="false" customHeight="true" outlineLevel="0" collapsed="false">
      <c r="A130" s="28" t="n">
        <v>128</v>
      </c>
      <c r="B130" s="29" t="s">
        <v>350</v>
      </c>
      <c r="C130" s="30" t="s">
        <v>351</v>
      </c>
      <c r="D130" s="31" t="s">
        <v>187</v>
      </c>
      <c r="E130" s="32" t="s">
        <v>41</v>
      </c>
      <c r="F130" s="33" t="s">
        <v>41</v>
      </c>
      <c r="G130" s="34" t="s">
        <v>41</v>
      </c>
      <c r="H130" s="32" t="n">
        <v>18</v>
      </c>
      <c r="I130" s="33" t="n">
        <v>20.5</v>
      </c>
      <c r="J130" s="34" t="n">
        <f aca="false">I130/H130</f>
        <v>1.13888888888889</v>
      </c>
      <c r="K130" s="35" t="n">
        <f aca="false">J130</f>
        <v>1.13888888888889</v>
      </c>
    </row>
    <row r="131" customFormat="false" ht="36.75" hidden="false" customHeight="true" outlineLevel="0" collapsed="false">
      <c r="A131" s="28" t="n">
        <v>129</v>
      </c>
      <c r="B131" s="29" t="s">
        <v>352</v>
      </c>
      <c r="C131" s="30" t="s">
        <v>353</v>
      </c>
      <c r="D131" s="31" t="s">
        <v>76</v>
      </c>
      <c r="E131" s="32" t="n">
        <v>14.5</v>
      </c>
      <c r="F131" s="33" t="n">
        <v>8.5</v>
      </c>
      <c r="G131" s="34" t="n">
        <f aca="false">F131/E131</f>
        <v>0.586206896551724</v>
      </c>
      <c r="H131" s="32" t="n">
        <v>11.5</v>
      </c>
      <c r="I131" s="33" t="n">
        <v>19</v>
      </c>
      <c r="J131" s="34" t="n">
        <f aca="false">I131/H131</f>
        <v>1.65217391304348</v>
      </c>
      <c r="K131" s="35" t="n">
        <f aca="false">AVERAGE(G131,J131)</f>
        <v>1.1191904047976</v>
      </c>
    </row>
    <row r="132" customFormat="false" ht="36.75" hidden="false" customHeight="true" outlineLevel="0" collapsed="false">
      <c r="A132" s="28" t="n">
        <v>130</v>
      </c>
      <c r="B132" s="29" t="s">
        <v>354</v>
      </c>
      <c r="C132" s="30" t="s">
        <v>355</v>
      </c>
      <c r="D132" s="31" t="s">
        <v>176</v>
      </c>
      <c r="E132" s="32" t="n">
        <v>2.5</v>
      </c>
      <c r="F132" s="33" t="n">
        <v>2</v>
      </c>
      <c r="G132" s="34" t="n">
        <f aca="false">F132/E132</f>
        <v>0.8</v>
      </c>
      <c r="H132" s="32" t="n">
        <v>3.5</v>
      </c>
      <c r="I132" s="33" t="n">
        <v>5</v>
      </c>
      <c r="J132" s="34" t="n">
        <f aca="false">I132/H132</f>
        <v>1.42857142857143</v>
      </c>
      <c r="K132" s="35" t="n">
        <f aca="false">AVERAGE(G132,J132)</f>
        <v>1.11428571428571</v>
      </c>
    </row>
    <row r="133" customFormat="false" ht="36.75" hidden="false" customHeight="true" outlineLevel="0" collapsed="false">
      <c r="A133" s="28" t="n">
        <v>131</v>
      </c>
      <c r="B133" s="29" t="s">
        <v>356</v>
      </c>
      <c r="C133" s="30" t="s">
        <v>357</v>
      </c>
      <c r="D133" s="31" t="s">
        <v>232</v>
      </c>
      <c r="E133" s="32" t="n">
        <v>39.5</v>
      </c>
      <c r="F133" s="33" t="n">
        <v>42</v>
      </c>
      <c r="G133" s="34" t="n">
        <f aca="false">F133/E133</f>
        <v>1.06329113924051</v>
      </c>
      <c r="H133" s="32" t="n">
        <v>56.5</v>
      </c>
      <c r="I133" s="33" t="n">
        <v>65.5</v>
      </c>
      <c r="J133" s="34" t="n">
        <f aca="false">I133/H133</f>
        <v>1.15929203539823</v>
      </c>
      <c r="K133" s="35" t="n">
        <f aca="false">AVERAGE(G133,J133)</f>
        <v>1.11129158731937</v>
      </c>
    </row>
    <row r="134" customFormat="false" ht="36.75" hidden="false" customHeight="true" outlineLevel="0" collapsed="false">
      <c r="A134" s="28" t="n">
        <v>132</v>
      </c>
      <c r="B134" s="29" t="s">
        <v>358</v>
      </c>
      <c r="C134" s="30" t="s">
        <v>359</v>
      </c>
      <c r="D134" s="31" t="s">
        <v>19</v>
      </c>
      <c r="E134" s="32" t="n">
        <v>19.5</v>
      </c>
      <c r="F134" s="33" t="n">
        <v>26</v>
      </c>
      <c r="G134" s="34" t="n">
        <f aca="false">F134/E134</f>
        <v>1.33333333333333</v>
      </c>
      <c r="H134" s="32" t="n">
        <v>21.5</v>
      </c>
      <c r="I134" s="33" t="n">
        <v>19</v>
      </c>
      <c r="J134" s="34" t="n">
        <f aca="false">I134/H134</f>
        <v>0.883720930232558</v>
      </c>
      <c r="K134" s="35" t="n">
        <f aca="false">AVERAGE(G134,J134)</f>
        <v>1.10852713178295</v>
      </c>
    </row>
    <row r="135" customFormat="false" ht="36.75" hidden="false" customHeight="true" outlineLevel="0" collapsed="false">
      <c r="A135" s="28" t="n">
        <v>133</v>
      </c>
      <c r="B135" s="29" t="s">
        <v>360</v>
      </c>
      <c r="C135" s="30" t="s">
        <v>361</v>
      </c>
      <c r="D135" s="31" t="s">
        <v>362</v>
      </c>
      <c r="E135" s="32" t="n">
        <v>3.5</v>
      </c>
      <c r="F135" s="33" t="n">
        <v>4</v>
      </c>
      <c r="G135" s="34" t="n">
        <f aca="false">F135/E135</f>
        <v>1.14285714285714</v>
      </c>
      <c r="H135" s="32" t="n">
        <v>8</v>
      </c>
      <c r="I135" s="33" t="n">
        <v>8.5</v>
      </c>
      <c r="J135" s="34" t="n">
        <f aca="false">I135/H135</f>
        <v>1.0625</v>
      </c>
      <c r="K135" s="35" t="n">
        <f aca="false">AVERAGE(G135,J135)</f>
        <v>1.10267857142857</v>
      </c>
    </row>
    <row r="136" customFormat="false" ht="36.75" hidden="false" customHeight="true" outlineLevel="0" collapsed="false">
      <c r="A136" s="28" t="n">
        <v>134</v>
      </c>
      <c r="B136" s="29" t="s">
        <v>363</v>
      </c>
      <c r="C136" s="30" t="s">
        <v>364</v>
      </c>
      <c r="D136" s="31" t="s">
        <v>362</v>
      </c>
      <c r="E136" s="32" t="n">
        <v>14.5</v>
      </c>
      <c r="F136" s="33" t="n">
        <v>16</v>
      </c>
      <c r="G136" s="34" t="n">
        <f aca="false">F136/E136</f>
        <v>1.10344827586207</v>
      </c>
      <c r="H136" s="32" t="n">
        <v>20.5</v>
      </c>
      <c r="I136" s="33" t="n">
        <v>22.5</v>
      </c>
      <c r="J136" s="34" t="n">
        <f aca="false">I136/H136</f>
        <v>1.09756097560976</v>
      </c>
      <c r="K136" s="35" t="n">
        <f aca="false">AVERAGE(G136,J136)</f>
        <v>1.10050462573591</v>
      </c>
    </row>
    <row r="137" customFormat="false" ht="36.75" hidden="false" customHeight="true" outlineLevel="0" collapsed="false">
      <c r="A137" s="28" t="n">
        <v>135</v>
      </c>
      <c r="B137" s="29" t="s">
        <v>365</v>
      </c>
      <c r="C137" s="30" t="s">
        <v>366</v>
      </c>
      <c r="D137" s="31" t="s">
        <v>150</v>
      </c>
      <c r="E137" s="32" t="n">
        <v>2.5</v>
      </c>
      <c r="F137" s="33" t="n">
        <v>3.5</v>
      </c>
      <c r="G137" s="34" t="n">
        <f aca="false">F137/E137</f>
        <v>1.4</v>
      </c>
      <c r="H137" s="32" t="n">
        <v>2.5</v>
      </c>
      <c r="I137" s="33" t="n">
        <v>2</v>
      </c>
      <c r="J137" s="34" t="n">
        <f aca="false">I137/H137</f>
        <v>0.8</v>
      </c>
      <c r="K137" s="35" t="n">
        <f aca="false">AVERAGE(G137,J137)</f>
        <v>1.1</v>
      </c>
    </row>
    <row r="138" customFormat="false" ht="36.75" hidden="false" customHeight="true" outlineLevel="0" collapsed="false">
      <c r="A138" s="28" t="n">
        <v>136</v>
      </c>
      <c r="B138" s="29" t="s">
        <v>367</v>
      </c>
      <c r="C138" s="30" t="s">
        <v>368</v>
      </c>
      <c r="D138" s="31" t="s">
        <v>85</v>
      </c>
      <c r="E138" s="32" t="n">
        <v>114</v>
      </c>
      <c r="F138" s="33" t="n">
        <v>78.5</v>
      </c>
      <c r="G138" s="34" t="n">
        <f aca="false">F138/E138</f>
        <v>0.68859649122807</v>
      </c>
      <c r="H138" s="32" t="n">
        <v>91</v>
      </c>
      <c r="I138" s="33" t="n">
        <v>132</v>
      </c>
      <c r="J138" s="34" t="n">
        <f aca="false">I138/H138</f>
        <v>1.45054945054945</v>
      </c>
      <c r="K138" s="35" t="n">
        <f aca="false">AVERAGE(G138,J138)</f>
        <v>1.06957297088876</v>
      </c>
    </row>
    <row r="139" customFormat="false" ht="36.75" hidden="false" customHeight="true" outlineLevel="0" collapsed="false">
      <c r="A139" s="28" t="n">
        <v>137</v>
      </c>
      <c r="B139" s="29" t="s">
        <v>369</v>
      </c>
      <c r="C139" s="30" t="s">
        <v>370</v>
      </c>
      <c r="D139" s="31" t="s">
        <v>168</v>
      </c>
      <c r="E139" s="32" t="n">
        <v>6.5</v>
      </c>
      <c r="F139" s="33" t="n">
        <v>10</v>
      </c>
      <c r="G139" s="34" t="n">
        <f aca="false">F139/E139</f>
        <v>1.53846153846154</v>
      </c>
      <c r="H139" s="32" t="n">
        <v>11</v>
      </c>
      <c r="I139" s="33" t="n">
        <v>6.5</v>
      </c>
      <c r="J139" s="34" t="n">
        <f aca="false">I139/H139</f>
        <v>0.590909090909091</v>
      </c>
      <c r="K139" s="35" t="n">
        <f aca="false">AVERAGE(G139,J139)</f>
        <v>1.06468531468531</v>
      </c>
    </row>
    <row r="140" customFormat="false" ht="36.75" hidden="false" customHeight="true" outlineLevel="0" collapsed="false">
      <c r="A140" s="28" t="n">
        <v>138</v>
      </c>
      <c r="B140" s="29" t="s">
        <v>371</v>
      </c>
      <c r="C140" s="30" t="s">
        <v>372</v>
      </c>
      <c r="D140" s="31" t="s">
        <v>271</v>
      </c>
      <c r="E140" s="32" t="n">
        <v>70.5</v>
      </c>
      <c r="F140" s="33" t="n">
        <v>44</v>
      </c>
      <c r="G140" s="34" t="n">
        <f aca="false">F140/E140</f>
        <v>0.624113475177305</v>
      </c>
      <c r="H140" s="32" t="n">
        <v>52.5</v>
      </c>
      <c r="I140" s="33" t="n">
        <v>76.5</v>
      </c>
      <c r="J140" s="34" t="n">
        <f aca="false">I140/H140</f>
        <v>1.45714285714286</v>
      </c>
      <c r="K140" s="35" t="n">
        <f aca="false">AVERAGE(G140,J140)</f>
        <v>1.04062816616008</v>
      </c>
    </row>
    <row r="141" customFormat="false" ht="36.75" hidden="false" customHeight="true" outlineLevel="0" collapsed="false">
      <c r="A141" s="28" t="n">
        <v>139</v>
      </c>
      <c r="B141" s="29" t="s">
        <v>373</v>
      </c>
      <c r="C141" s="30" t="s">
        <v>374</v>
      </c>
      <c r="D141" s="31" t="s">
        <v>187</v>
      </c>
      <c r="E141" s="32" t="n">
        <v>94</v>
      </c>
      <c r="F141" s="33" t="n">
        <v>64</v>
      </c>
      <c r="G141" s="34" t="n">
        <f aca="false">F141/E141</f>
        <v>0.680851063829787</v>
      </c>
      <c r="H141" s="32" t="n">
        <v>73</v>
      </c>
      <c r="I141" s="33" t="n">
        <v>102</v>
      </c>
      <c r="J141" s="34" t="n">
        <f aca="false">I141/H141</f>
        <v>1.3972602739726</v>
      </c>
      <c r="K141" s="35" t="n">
        <f aca="false">AVERAGE(G141,J141)</f>
        <v>1.0390556689012</v>
      </c>
    </row>
    <row r="142" customFormat="false" ht="36.75" hidden="false" customHeight="true" outlineLevel="0" collapsed="false">
      <c r="A142" s="28" t="n">
        <v>140</v>
      </c>
      <c r="B142" s="29" t="s">
        <v>375</v>
      </c>
      <c r="C142" s="30" t="s">
        <v>376</v>
      </c>
      <c r="D142" s="31" t="s">
        <v>31</v>
      </c>
      <c r="E142" s="32" t="n">
        <v>169.5</v>
      </c>
      <c r="F142" s="33" t="n">
        <v>113.5</v>
      </c>
      <c r="G142" s="34" t="n">
        <f aca="false">F142/E142</f>
        <v>0.669616519174041</v>
      </c>
      <c r="H142" s="32" t="n">
        <v>168.5</v>
      </c>
      <c r="I142" s="33" t="n">
        <v>233.5</v>
      </c>
      <c r="J142" s="34" t="n">
        <f aca="false">I142/H142</f>
        <v>1.38575667655786</v>
      </c>
      <c r="K142" s="35" t="n">
        <f aca="false">AVERAGE(G142,J142)</f>
        <v>1.02768659786595</v>
      </c>
    </row>
    <row r="143" customFormat="false" ht="36.75" hidden="false" customHeight="true" outlineLevel="0" collapsed="false">
      <c r="A143" s="28" t="n">
        <v>141</v>
      </c>
      <c r="B143" s="29" t="s">
        <v>369</v>
      </c>
      <c r="C143" s="30" t="s">
        <v>377</v>
      </c>
      <c r="D143" s="31" t="s">
        <v>76</v>
      </c>
      <c r="E143" s="32" t="n">
        <v>151.5</v>
      </c>
      <c r="F143" s="33" t="n">
        <v>97.5</v>
      </c>
      <c r="G143" s="34" t="n">
        <f aca="false">F143/E143</f>
        <v>0.643564356435644</v>
      </c>
      <c r="H143" s="32" t="n">
        <v>151</v>
      </c>
      <c r="I143" s="33" t="n">
        <v>213</v>
      </c>
      <c r="J143" s="34" t="n">
        <f aca="false">I143/H143</f>
        <v>1.41059602649007</v>
      </c>
      <c r="K143" s="35" t="n">
        <f aca="false">AVERAGE(G143,J143)</f>
        <v>1.02708019146286</v>
      </c>
    </row>
    <row r="144" customFormat="false" ht="36.75" hidden="false" customHeight="true" outlineLevel="0" collapsed="false">
      <c r="A144" s="28" t="n">
        <v>142</v>
      </c>
      <c r="B144" s="29" t="s">
        <v>378</v>
      </c>
      <c r="C144" s="30" t="s">
        <v>379</v>
      </c>
      <c r="D144" s="31" t="s">
        <v>22</v>
      </c>
      <c r="E144" s="32" t="n">
        <v>19.5</v>
      </c>
      <c r="F144" s="33" t="n">
        <v>14</v>
      </c>
      <c r="G144" s="34" t="n">
        <f aca="false">F144/E144</f>
        <v>0.717948717948718</v>
      </c>
      <c r="H144" s="32" t="n">
        <v>17.5</v>
      </c>
      <c r="I144" s="33" t="n">
        <v>23</v>
      </c>
      <c r="J144" s="34" t="n">
        <f aca="false">I144/H144</f>
        <v>1.31428571428571</v>
      </c>
      <c r="K144" s="35" t="n">
        <f aca="false">AVERAGE(G144,J144)</f>
        <v>1.01611721611722</v>
      </c>
    </row>
    <row r="145" customFormat="false" ht="36.75" hidden="false" customHeight="true" outlineLevel="0" collapsed="false">
      <c r="A145" s="28" t="n">
        <v>143</v>
      </c>
      <c r="B145" s="29" t="s">
        <v>380</v>
      </c>
      <c r="C145" s="30" t="s">
        <v>381</v>
      </c>
      <c r="D145" s="31" t="s">
        <v>211</v>
      </c>
      <c r="E145" s="32" t="n">
        <v>1052</v>
      </c>
      <c r="F145" s="33" t="n">
        <v>1242.5</v>
      </c>
      <c r="G145" s="34" t="n">
        <f aca="false">F145/E145</f>
        <v>1.18108365019011</v>
      </c>
      <c r="H145" s="32" t="n">
        <v>2134.5</v>
      </c>
      <c r="I145" s="33" t="n">
        <v>1762.5</v>
      </c>
      <c r="J145" s="34" t="n">
        <f aca="false">I145/H145</f>
        <v>0.825720309205903</v>
      </c>
      <c r="K145" s="35" t="n">
        <f aca="false">AVERAGE(G145,J145)</f>
        <v>1.00340197969801</v>
      </c>
    </row>
    <row r="146" customFormat="false" ht="36.75" hidden="false" customHeight="true" outlineLevel="0" collapsed="false">
      <c r="A146" s="28" t="n">
        <v>144</v>
      </c>
      <c r="B146" s="29" t="s">
        <v>382</v>
      </c>
      <c r="C146" s="30" t="s">
        <v>383</v>
      </c>
      <c r="D146" s="31" t="s">
        <v>12</v>
      </c>
      <c r="E146" s="32" t="n">
        <v>1044</v>
      </c>
      <c r="F146" s="33" t="n">
        <v>1232.5</v>
      </c>
      <c r="G146" s="34" t="n">
        <f aca="false">F146/E146</f>
        <v>1.18055555555556</v>
      </c>
      <c r="H146" s="32" t="n">
        <v>2130.5</v>
      </c>
      <c r="I146" s="33" t="n">
        <v>1754</v>
      </c>
      <c r="J146" s="34" t="n">
        <f aca="false">I146/H146</f>
        <v>0.823280919971838</v>
      </c>
      <c r="K146" s="35" t="n">
        <f aca="false">AVERAGE(G146,J146)</f>
        <v>1.0019182377637</v>
      </c>
    </row>
    <row r="147" customFormat="false" ht="36.75" hidden="false" customHeight="true" outlineLevel="0" collapsed="false">
      <c r="A147" s="28" t="n">
        <v>145</v>
      </c>
      <c r="B147" s="29" t="s">
        <v>384</v>
      </c>
      <c r="C147" s="30" t="s">
        <v>385</v>
      </c>
      <c r="D147" s="31" t="s">
        <v>386</v>
      </c>
      <c r="E147" s="32" t="n">
        <v>2</v>
      </c>
      <c r="F147" s="33" t="n">
        <v>2</v>
      </c>
      <c r="G147" s="34" t="n">
        <f aca="false">F147/E147</f>
        <v>1</v>
      </c>
      <c r="H147" s="32" t="s">
        <v>41</v>
      </c>
      <c r="I147" s="33" t="s">
        <v>41</v>
      </c>
      <c r="J147" s="34" t="s">
        <v>41</v>
      </c>
      <c r="K147" s="35" t="n">
        <f aca="false">G147</f>
        <v>1</v>
      </c>
    </row>
    <row r="148" customFormat="false" ht="36.75" hidden="false" customHeight="true" outlineLevel="0" collapsed="false">
      <c r="A148" s="28" t="n">
        <v>146</v>
      </c>
      <c r="B148" s="29" t="s">
        <v>387</v>
      </c>
      <c r="C148" s="30" t="s">
        <v>388</v>
      </c>
      <c r="D148" s="31" t="s">
        <v>389</v>
      </c>
      <c r="E148" s="32" t="n">
        <v>1</v>
      </c>
      <c r="F148" s="33" t="n">
        <v>1</v>
      </c>
      <c r="G148" s="34" t="n">
        <f aca="false">F148/E148</f>
        <v>1</v>
      </c>
      <c r="H148" s="32" t="s">
        <v>41</v>
      </c>
      <c r="I148" s="33" t="s">
        <v>41</v>
      </c>
      <c r="J148" s="34" t="s">
        <v>41</v>
      </c>
      <c r="K148" s="35" t="n">
        <f aca="false">G148</f>
        <v>1</v>
      </c>
    </row>
    <row r="149" customFormat="false" ht="36.75" hidden="false" customHeight="true" outlineLevel="0" collapsed="false">
      <c r="A149" s="28" t="n">
        <v>147</v>
      </c>
      <c r="B149" s="29" t="s">
        <v>390</v>
      </c>
      <c r="C149" s="30" t="s">
        <v>391</v>
      </c>
      <c r="D149" s="31" t="s">
        <v>223</v>
      </c>
      <c r="E149" s="32" t="n">
        <v>4</v>
      </c>
      <c r="F149" s="33" t="n">
        <v>4</v>
      </c>
      <c r="G149" s="34" t="n">
        <f aca="false">F149/E149</f>
        <v>1</v>
      </c>
      <c r="H149" s="32" t="s">
        <v>41</v>
      </c>
      <c r="I149" s="33" t="s">
        <v>41</v>
      </c>
      <c r="J149" s="34" t="s">
        <v>41</v>
      </c>
      <c r="K149" s="35" t="n">
        <f aca="false">G149</f>
        <v>1</v>
      </c>
    </row>
    <row r="150" customFormat="false" ht="36.75" hidden="false" customHeight="true" outlineLevel="0" collapsed="false">
      <c r="A150" s="28" t="n">
        <v>148</v>
      </c>
      <c r="B150" s="29" t="s">
        <v>392</v>
      </c>
      <c r="C150" s="30" t="s">
        <v>393</v>
      </c>
      <c r="D150" s="31" t="s">
        <v>394</v>
      </c>
      <c r="E150" s="32" t="s">
        <v>41</v>
      </c>
      <c r="F150" s="33" t="s">
        <v>41</v>
      </c>
      <c r="G150" s="34" t="s">
        <v>41</v>
      </c>
      <c r="H150" s="32" t="n">
        <v>1</v>
      </c>
      <c r="I150" s="33" t="n">
        <v>1</v>
      </c>
      <c r="J150" s="34" t="n">
        <f aca="false">I150/H150</f>
        <v>1</v>
      </c>
      <c r="K150" s="35" t="n">
        <f aca="false">J150</f>
        <v>1</v>
      </c>
    </row>
    <row r="151" customFormat="false" ht="36.75" hidden="false" customHeight="true" outlineLevel="0" collapsed="false">
      <c r="A151" s="28" t="n">
        <v>149</v>
      </c>
      <c r="B151" s="29" t="s">
        <v>395</v>
      </c>
      <c r="C151" s="30" t="s">
        <v>396</v>
      </c>
      <c r="D151" s="31" t="s">
        <v>135</v>
      </c>
      <c r="E151" s="32" t="s">
        <v>41</v>
      </c>
      <c r="F151" s="33" t="s">
        <v>41</v>
      </c>
      <c r="G151" s="34" t="s">
        <v>41</v>
      </c>
      <c r="H151" s="32" t="n">
        <v>2.5</v>
      </c>
      <c r="I151" s="33" t="n">
        <v>2.5</v>
      </c>
      <c r="J151" s="34" t="n">
        <f aca="false">I151/H151</f>
        <v>1</v>
      </c>
      <c r="K151" s="35" t="n">
        <f aca="false">J151</f>
        <v>1</v>
      </c>
    </row>
    <row r="152" customFormat="false" ht="36.75" hidden="false" customHeight="true" outlineLevel="0" collapsed="false">
      <c r="A152" s="28" t="n">
        <v>150</v>
      </c>
      <c r="B152" s="29" t="s">
        <v>397</v>
      </c>
      <c r="C152" s="30" t="s">
        <v>398</v>
      </c>
      <c r="D152" s="31" t="s">
        <v>399</v>
      </c>
      <c r="E152" s="32" t="s">
        <v>41</v>
      </c>
      <c r="F152" s="33" t="s">
        <v>41</v>
      </c>
      <c r="G152" s="34" t="s">
        <v>41</v>
      </c>
      <c r="H152" s="32" t="n">
        <v>1</v>
      </c>
      <c r="I152" s="33" t="n">
        <v>1</v>
      </c>
      <c r="J152" s="34" t="n">
        <f aca="false">I152/H152</f>
        <v>1</v>
      </c>
      <c r="K152" s="35" t="n">
        <f aca="false">J152</f>
        <v>1</v>
      </c>
    </row>
    <row r="153" customFormat="false" ht="36.75" hidden="false" customHeight="true" outlineLevel="0" collapsed="false">
      <c r="A153" s="28" t="n">
        <v>151</v>
      </c>
      <c r="B153" s="29" t="s">
        <v>400</v>
      </c>
      <c r="C153" s="30" t="s">
        <v>401</v>
      </c>
      <c r="D153" s="31" t="s">
        <v>402</v>
      </c>
      <c r="E153" s="32" t="s">
        <v>41</v>
      </c>
      <c r="F153" s="33" t="s">
        <v>41</v>
      </c>
      <c r="G153" s="34" t="s">
        <v>41</v>
      </c>
      <c r="H153" s="32" t="n">
        <v>1</v>
      </c>
      <c r="I153" s="33" t="n">
        <v>1</v>
      </c>
      <c r="J153" s="34" t="n">
        <f aca="false">I153/H153</f>
        <v>1</v>
      </c>
      <c r="K153" s="35" t="n">
        <f aca="false">J153</f>
        <v>1</v>
      </c>
    </row>
    <row r="154" customFormat="false" ht="36.75" hidden="false" customHeight="true" outlineLevel="0" collapsed="false">
      <c r="A154" s="28" t="n">
        <v>152</v>
      </c>
      <c r="B154" s="29" t="s">
        <v>403</v>
      </c>
      <c r="C154" s="30" t="s">
        <v>404</v>
      </c>
      <c r="D154" s="31" t="s">
        <v>135</v>
      </c>
      <c r="E154" s="32" t="s">
        <v>41</v>
      </c>
      <c r="F154" s="33" t="s">
        <v>41</v>
      </c>
      <c r="G154" s="34" t="s">
        <v>41</v>
      </c>
      <c r="H154" s="32" t="n">
        <v>1</v>
      </c>
      <c r="I154" s="33" t="n">
        <v>1</v>
      </c>
      <c r="J154" s="34" t="n">
        <f aca="false">I154/H154</f>
        <v>1</v>
      </c>
      <c r="K154" s="35" t="n">
        <f aca="false">J154</f>
        <v>1</v>
      </c>
    </row>
    <row r="155" customFormat="false" ht="36.75" hidden="false" customHeight="true" outlineLevel="0" collapsed="false">
      <c r="A155" s="28" t="n">
        <v>153</v>
      </c>
      <c r="B155" s="29" t="s">
        <v>405</v>
      </c>
      <c r="C155" s="30" t="s">
        <v>406</v>
      </c>
      <c r="D155" s="31" t="s">
        <v>126</v>
      </c>
      <c r="E155" s="32" t="s">
        <v>41</v>
      </c>
      <c r="F155" s="33" t="s">
        <v>41</v>
      </c>
      <c r="G155" s="34" t="s">
        <v>41</v>
      </c>
      <c r="H155" s="32" t="n">
        <v>1</v>
      </c>
      <c r="I155" s="33" t="n">
        <v>1</v>
      </c>
      <c r="J155" s="34" t="n">
        <f aca="false">I155/H155</f>
        <v>1</v>
      </c>
      <c r="K155" s="35" t="n">
        <f aca="false">J155</f>
        <v>1</v>
      </c>
    </row>
    <row r="156" customFormat="false" ht="36.75" hidden="false" customHeight="true" outlineLevel="0" collapsed="false">
      <c r="A156" s="28" t="n">
        <v>154</v>
      </c>
      <c r="B156" s="29" t="s">
        <v>407</v>
      </c>
      <c r="C156" s="30" t="s">
        <v>408</v>
      </c>
      <c r="D156" s="31" t="s">
        <v>409</v>
      </c>
      <c r="E156" s="32" t="s">
        <v>41</v>
      </c>
      <c r="F156" s="33" t="s">
        <v>41</v>
      </c>
      <c r="G156" s="34" t="s">
        <v>41</v>
      </c>
      <c r="H156" s="32" t="n">
        <v>2.5</v>
      </c>
      <c r="I156" s="33" t="n">
        <v>2.5</v>
      </c>
      <c r="J156" s="34" t="n">
        <f aca="false">I156/H156</f>
        <v>1</v>
      </c>
      <c r="K156" s="35" t="n">
        <f aca="false">J156</f>
        <v>1</v>
      </c>
    </row>
    <row r="157" customFormat="false" ht="36.75" hidden="false" customHeight="true" outlineLevel="0" collapsed="false">
      <c r="A157" s="28" t="n">
        <v>155</v>
      </c>
      <c r="B157" s="29" t="s">
        <v>410</v>
      </c>
      <c r="C157" s="30" t="s">
        <v>411</v>
      </c>
      <c r="D157" s="31" t="s">
        <v>412</v>
      </c>
      <c r="E157" s="32" t="n">
        <v>266.5</v>
      </c>
      <c r="F157" s="33" t="n">
        <v>164.5</v>
      </c>
      <c r="G157" s="34" t="n">
        <f aca="false">F157/E157</f>
        <v>0.617260787992495</v>
      </c>
      <c r="H157" s="32" t="n">
        <v>362.5</v>
      </c>
      <c r="I157" s="33" t="n">
        <v>496.5</v>
      </c>
      <c r="J157" s="34" t="n">
        <f aca="false">I157/H157</f>
        <v>1.36965517241379</v>
      </c>
      <c r="K157" s="35" t="n">
        <f aca="false">AVERAGE(G157,J157)</f>
        <v>0.993457980203144</v>
      </c>
    </row>
    <row r="158" customFormat="false" ht="36.75" hidden="false" customHeight="true" outlineLevel="0" collapsed="false">
      <c r="A158" s="28" t="n">
        <v>156</v>
      </c>
      <c r="B158" s="29" t="s">
        <v>413</v>
      </c>
      <c r="C158" s="30" t="s">
        <v>414</v>
      </c>
      <c r="D158" s="31" t="s">
        <v>415</v>
      </c>
      <c r="E158" s="32" t="n">
        <v>10</v>
      </c>
      <c r="F158" s="33" t="n">
        <v>10.5</v>
      </c>
      <c r="G158" s="34" t="n">
        <f aca="false">F158/E158</f>
        <v>1.05</v>
      </c>
      <c r="H158" s="32" t="n">
        <v>35.5</v>
      </c>
      <c r="I158" s="33" t="n">
        <v>32</v>
      </c>
      <c r="J158" s="34" t="n">
        <f aca="false">I158/H158</f>
        <v>0.901408450704225</v>
      </c>
      <c r="K158" s="35" t="n">
        <f aca="false">AVERAGE(G158,J158)</f>
        <v>0.975704225352113</v>
      </c>
    </row>
    <row r="159" customFormat="false" ht="36.75" hidden="false" customHeight="true" outlineLevel="0" collapsed="false">
      <c r="A159" s="28" t="n">
        <v>157</v>
      </c>
      <c r="B159" s="29" t="s">
        <v>416</v>
      </c>
      <c r="C159" s="30" t="s">
        <v>417</v>
      </c>
      <c r="D159" s="31" t="s">
        <v>418</v>
      </c>
      <c r="E159" s="32" t="n">
        <v>73</v>
      </c>
      <c r="F159" s="33" t="n">
        <v>80.5</v>
      </c>
      <c r="G159" s="34" t="n">
        <f aca="false">F159/E159</f>
        <v>1.1027397260274</v>
      </c>
      <c r="H159" s="32" t="n">
        <v>124.5</v>
      </c>
      <c r="I159" s="33" t="n">
        <v>99</v>
      </c>
      <c r="J159" s="34" t="n">
        <f aca="false">I159/H159</f>
        <v>0.795180722891566</v>
      </c>
      <c r="K159" s="35" t="n">
        <f aca="false">AVERAGE(G159,J159)</f>
        <v>0.948960224459482</v>
      </c>
    </row>
    <row r="160" customFormat="false" ht="36.75" hidden="false" customHeight="true" outlineLevel="0" collapsed="false">
      <c r="A160" s="28" t="n">
        <v>158</v>
      </c>
      <c r="B160" s="29" t="s">
        <v>419</v>
      </c>
      <c r="C160" s="30" t="s">
        <v>420</v>
      </c>
      <c r="D160" s="31" t="s">
        <v>232</v>
      </c>
      <c r="E160" s="32" t="s">
        <v>41</v>
      </c>
      <c r="F160" s="33" t="s">
        <v>41</v>
      </c>
      <c r="G160" s="34" t="s">
        <v>41</v>
      </c>
      <c r="H160" s="32" t="n">
        <v>9.5</v>
      </c>
      <c r="I160" s="33" t="n">
        <v>9</v>
      </c>
      <c r="J160" s="34" t="n">
        <f aca="false">I160/H160</f>
        <v>0.947368421052632</v>
      </c>
      <c r="K160" s="35" t="n">
        <f aca="false">J160</f>
        <v>0.947368421052632</v>
      </c>
    </row>
    <row r="161" customFormat="false" ht="36.75" hidden="false" customHeight="true" outlineLevel="0" collapsed="false">
      <c r="A161" s="28" t="n">
        <v>159</v>
      </c>
      <c r="B161" s="29" t="s">
        <v>421</v>
      </c>
      <c r="C161" s="30" t="s">
        <v>422</v>
      </c>
      <c r="D161" s="31" t="s">
        <v>423</v>
      </c>
      <c r="E161" s="32" t="s">
        <v>41</v>
      </c>
      <c r="F161" s="33" t="s">
        <v>41</v>
      </c>
      <c r="G161" s="34" t="s">
        <v>41</v>
      </c>
      <c r="H161" s="32" t="n">
        <v>15.5</v>
      </c>
      <c r="I161" s="33" t="n">
        <v>14.5</v>
      </c>
      <c r="J161" s="34" t="n">
        <f aca="false">I161/H161</f>
        <v>0.935483870967742</v>
      </c>
      <c r="K161" s="35" t="n">
        <f aca="false">J161</f>
        <v>0.935483870967742</v>
      </c>
    </row>
    <row r="162" customFormat="false" ht="36.75" hidden="false" customHeight="true" outlineLevel="0" collapsed="false">
      <c r="A162" s="28" t="n">
        <v>160</v>
      </c>
      <c r="B162" s="29" t="s">
        <v>424</v>
      </c>
      <c r="C162" s="30" t="s">
        <v>425</v>
      </c>
      <c r="D162" s="31" t="s">
        <v>106</v>
      </c>
      <c r="E162" s="32" t="n">
        <v>3.5</v>
      </c>
      <c r="F162" s="33" t="n">
        <v>4.5</v>
      </c>
      <c r="G162" s="34" t="n">
        <f aca="false">F162/E162</f>
        <v>1.28571428571429</v>
      </c>
      <c r="H162" s="32" t="n">
        <v>3.5</v>
      </c>
      <c r="I162" s="33" t="n">
        <v>2</v>
      </c>
      <c r="J162" s="34" t="n">
        <f aca="false">I162/H162</f>
        <v>0.571428571428571</v>
      </c>
      <c r="K162" s="35" t="n">
        <f aca="false">AVERAGE(G162,J162)</f>
        <v>0.928571428571429</v>
      </c>
    </row>
    <row r="163" customFormat="false" ht="36.75" hidden="false" customHeight="true" outlineLevel="0" collapsed="false">
      <c r="A163" s="28" t="n">
        <v>161</v>
      </c>
      <c r="B163" s="29" t="s">
        <v>426</v>
      </c>
      <c r="C163" s="30" t="s">
        <v>427</v>
      </c>
      <c r="D163" s="31" t="s">
        <v>428</v>
      </c>
      <c r="E163" s="32" t="n">
        <v>88.5</v>
      </c>
      <c r="F163" s="33" t="n">
        <v>80.5</v>
      </c>
      <c r="G163" s="34" t="n">
        <f aca="false">F163/E163</f>
        <v>0.909604519774011</v>
      </c>
      <c r="H163" s="32" t="s">
        <v>41</v>
      </c>
      <c r="I163" s="33" t="s">
        <v>41</v>
      </c>
      <c r="J163" s="34" t="s">
        <v>41</v>
      </c>
      <c r="K163" s="35" t="n">
        <f aca="false">G163</f>
        <v>0.909604519774011</v>
      </c>
    </row>
    <row r="164" customFormat="false" ht="36.75" hidden="false" customHeight="true" outlineLevel="0" collapsed="false">
      <c r="A164" s="28" t="n">
        <v>162</v>
      </c>
      <c r="B164" s="29" t="s">
        <v>429</v>
      </c>
      <c r="C164" s="30" t="s">
        <v>430</v>
      </c>
      <c r="D164" s="31" t="s">
        <v>253</v>
      </c>
      <c r="E164" s="32" t="n">
        <v>2</v>
      </c>
      <c r="F164" s="33" t="n">
        <v>2</v>
      </c>
      <c r="G164" s="34" t="n">
        <f aca="false">F164/E164</f>
        <v>1</v>
      </c>
      <c r="H164" s="32" t="n">
        <v>2.5</v>
      </c>
      <c r="I164" s="33" t="n">
        <v>2</v>
      </c>
      <c r="J164" s="34" t="n">
        <f aca="false">I164/H164</f>
        <v>0.8</v>
      </c>
      <c r="K164" s="35" t="n">
        <f aca="false">AVERAGE(G164,J164)</f>
        <v>0.9</v>
      </c>
    </row>
    <row r="165" customFormat="false" ht="36.75" hidden="false" customHeight="true" outlineLevel="0" collapsed="false">
      <c r="A165" s="28" t="n">
        <v>163</v>
      </c>
      <c r="B165" s="29" t="s">
        <v>431</v>
      </c>
      <c r="C165" s="30" t="s">
        <v>432</v>
      </c>
      <c r="D165" s="31" t="s">
        <v>25</v>
      </c>
      <c r="E165" s="32" t="n">
        <v>16.5</v>
      </c>
      <c r="F165" s="33" t="n">
        <v>16</v>
      </c>
      <c r="G165" s="34" t="n">
        <f aca="false">F165/E165</f>
        <v>0.96969696969697</v>
      </c>
      <c r="H165" s="32" t="n">
        <v>20.5</v>
      </c>
      <c r="I165" s="33" t="n">
        <v>17</v>
      </c>
      <c r="J165" s="34" t="n">
        <f aca="false">I165/H165</f>
        <v>0.829268292682927</v>
      </c>
      <c r="K165" s="35" t="n">
        <f aca="false">AVERAGE(G165,J165)</f>
        <v>0.899482631189948</v>
      </c>
    </row>
    <row r="166" customFormat="false" ht="36.75" hidden="false" customHeight="true" outlineLevel="0" collapsed="false">
      <c r="A166" s="28" t="n">
        <v>164</v>
      </c>
      <c r="B166" s="29" t="s">
        <v>433</v>
      </c>
      <c r="C166" s="30" t="s">
        <v>434</v>
      </c>
      <c r="D166" s="31" t="s">
        <v>435</v>
      </c>
      <c r="E166" s="32" t="n">
        <v>6.5</v>
      </c>
      <c r="F166" s="33" t="n">
        <v>6.5</v>
      </c>
      <c r="G166" s="34" t="n">
        <f aca="false">F166/E166</f>
        <v>1</v>
      </c>
      <c r="H166" s="32" t="n">
        <v>12</v>
      </c>
      <c r="I166" s="33" t="n">
        <v>9.5</v>
      </c>
      <c r="J166" s="34" t="n">
        <f aca="false">I166/H166</f>
        <v>0.791666666666667</v>
      </c>
      <c r="K166" s="35" t="n">
        <f aca="false">AVERAGE(G166,J166)</f>
        <v>0.895833333333333</v>
      </c>
    </row>
    <row r="167" customFormat="false" ht="36.75" hidden="false" customHeight="true" outlineLevel="0" collapsed="false">
      <c r="A167" s="28" t="n">
        <v>165</v>
      </c>
      <c r="B167" s="29" t="s">
        <v>436</v>
      </c>
      <c r="C167" s="30" t="s">
        <v>437</v>
      </c>
      <c r="D167" s="31" t="s">
        <v>438</v>
      </c>
      <c r="E167" s="32" t="n">
        <v>4</v>
      </c>
      <c r="F167" s="33" t="n">
        <v>2</v>
      </c>
      <c r="G167" s="34" t="n">
        <f aca="false">F167/E167</f>
        <v>0.5</v>
      </c>
      <c r="H167" s="32" t="n">
        <v>3.5</v>
      </c>
      <c r="I167" s="33" t="n">
        <v>4.5</v>
      </c>
      <c r="J167" s="34" t="n">
        <f aca="false">I167/H167</f>
        <v>1.28571428571429</v>
      </c>
      <c r="K167" s="35" t="n">
        <f aca="false">AVERAGE(G167,J167)</f>
        <v>0.892857142857143</v>
      </c>
    </row>
    <row r="168" customFormat="false" ht="36.75" hidden="false" customHeight="true" outlineLevel="0" collapsed="false">
      <c r="A168" s="28" t="n">
        <v>166</v>
      </c>
      <c r="B168" s="29" t="s">
        <v>439</v>
      </c>
      <c r="C168" s="30" t="s">
        <v>440</v>
      </c>
      <c r="D168" s="31" t="s">
        <v>441</v>
      </c>
      <c r="E168" s="32" t="n">
        <v>4</v>
      </c>
      <c r="F168" s="33" t="n">
        <v>3</v>
      </c>
      <c r="G168" s="34" t="n">
        <f aca="false">F168/E168</f>
        <v>0.75</v>
      </c>
      <c r="H168" s="32" t="n">
        <v>14</v>
      </c>
      <c r="I168" s="33" t="n">
        <v>14.5</v>
      </c>
      <c r="J168" s="34" t="n">
        <f aca="false">I168/H168</f>
        <v>1.03571428571429</v>
      </c>
      <c r="K168" s="35" t="n">
        <f aca="false">AVERAGE(G168,J168)</f>
        <v>0.892857142857143</v>
      </c>
    </row>
    <row r="169" customFormat="false" ht="36.75" hidden="false" customHeight="true" outlineLevel="0" collapsed="false">
      <c r="A169" s="28" t="n">
        <v>167</v>
      </c>
      <c r="B169" s="29" t="s">
        <v>442</v>
      </c>
      <c r="C169" s="30" t="s">
        <v>443</v>
      </c>
      <c r="D169" s="31" t="s">
        <v>112</v>
      </c>
      <c r="E169" s="32" t="n">
        <v>1.5</v>
      </c>
      <c r="F169" s="33" t="n">
        <v>1</v>
      </c>
      <c r="G169" s="34" t="n">
        <f aca="false">F169/E169</f>
        <v>0.666666666666667</v>
      </c>
      <c r="H169" s="32" t="n">
        <v>5.5</v>
      </c>
      <c r="I169" s="33" t="n">
        <v>6</v>
      </c>
      <c r="J169" s="34" t="n">
        <f aca="false">I169/H169</f>
        <v>1.09090909090909</v>
      </c>
      <c r="K169" s="35" t="n">
        <f aca="false">AVERAGE(G169,J169)</f>
        <v>0.878787878787879</v>
      </c>
    </row>
    <row r="170" customFormat="false" ht="36.75" hidden="false" customHeight="true" outlineLevel="0" collapsed="false">
      <c r="A170" s="28" t="n">
        <v>168</v>
      </c>
      <c r="B170" s="29" t="s">
        <v>444</v>
      </c>
      <c r="C170" s="30" t="s">
        <v>445</v>
      </c>
      <c r="D170" s="31" t="s">
        <v>446</v>
      </c>
      <c r="E170" s="32" t="s">
        <v>41</v>
      </c>
      <c r="F170" s="33" t="s">
        <v>41</v>
      </c>
      <c r="G170" s="34" t="s">
        <v>41</v>
      </c>
      <c r="H170" s="32" t="n">
        <v>4</v>
      </c>
      <c r="I170" s="33" t="n">
        <v>3.5</v>
      </c>
      <c r="J170" s="34" t="n">
        <f aca="false">I170/H170</f>
        <v>0.875</v>
      </c>
      <c r="K170" s="35" t="n">
        <f aca="false">J170</f>
        <v>0.875</v>
      </c>
    </row>
    <row r="171" customFormat="false" ht="36.75" hidden="false" customHeight="true" outlineLevel="0" collapsed="false">
      <c r="A171" s="28" t="n">
        <v>169</v>
      </c>
      <c r="B171" s="29" t="s">
        <v>447</v>
      </c>
      <c r="C171" s="30" t="s">
        <v>448</v>
      </c>
      <c r="D171" s="31" t="s">
        <v>70</v>
      </c>
      <c r="E171" s="32" t="n">
        <v>38</v>
      </c>
      <c r="F171" s="33" t="n">
        <v>16.5</v>
      </c>
      <c r="G171" s="34" t="n">
        <f aca="false">F171/E171</f>
        <v>0.43421052631579</v>
      </c>
      <c r="H171" s="32" t="n">
        <v>19</v>
      </c>
      <c r="I171" s="33" t="n">
        <v>24.5</v>
      </c>
      <c r="J171" s="34" t="n">
        <f aca="false">I171/H171</f>
        <v>1.28947368421053</v>
      </c>
      <c r="K171" s="35" t="n">
        <f aca="false">AVERAGE(G171,J171)</f>
        <v>0.861842105263158</v>
      </c>
    </row>
    <row r="172" customFormat="false" ht="36.75" hidden="false" customHeight="true" outlineLevel="0" collapsed="false">
      <c r="A172" s="28" t="n">
        <v>170</v>
      </c>
      <c r="B172" s="29" t="s">
        <v>449</v>
      </c>
      <c r="C172" s="30" t="s">
        <v>450</v>
      </c>
      <c r="D172" s="31" t="s">
        <v>451</v>
      </c>
      <c r="E172" s="32" t="s">
        <v>41</v>
      </c>
      <c r="F172" s="33" t="s">
        <v>41</v>
      </c>
      <c r="G172" s="34" t="s">
        <v>41</v>
      </c>
      <c r="H172" s="32" t="n">
        <v>3.5</v>
      </c>
      <c r="I172" s="33" t="n">
        <v>3</v>
      </c>
      <c r="J172" s="34" t="n">
        <f aca="false">I172/H172</f>
        <v>0.857142857142857</v>
      </c>
      <c r="K172" s="35" t="n">
        <f aca="false">J172</f>
        <v>0.857142857142857</v>
      </c>
    </row>
    <row r="173" customFormat="false" ht="36.75" hidden="false" customHeight="true" outlineLevel="0" collapsed="false">
      <c r="A173" s="28" t="n">
        <v>171</v>
      </c>
      <c r="B173" s="29" t="s">
        <v>452</v>
      </c>
      <c r="C173" s="30" t="s">
        <v>453</v>
      </c>
      <c r="D173" s="31" t="s">
        <v>454</v>
      </c>
      <c r="E173" s="32" t="n">
        <v>6.5</v>
      </c>
      <c r="F173" s="33" t="n">
        <v>5.5</v>
      </c>
      <c r="G173" s="34" t="n">
        <f aca="false">F173/E173</f>
        <v>0.846153846153846</v>
      </c>
      <c r="H173" s="32" t="s">
        <v>41</v>
      </c>
      <c r="I173" s="33" t="s">
        <v>41</v>
      </c>
      <c r="J173" s="34" t="s">
        <v>41</v>
      </c>
      <c r="K173" s="35" t="n">
        <f aca="false">G173</f>
        <v>0.846153846153846</v>
      </c>
    </row>
    <row r="174" customFormat="false" ht="36.75" hidden="false" customHeight="true" outlineLevel="0" collapsed="false">
      <c r="A174" s="28" t="n">
        <v>172</v>
      </c>
      <c r="B174" s="29" t="s">
        <v>455</v>
      </c>
      <c r="C174" s="30" t="s">
        <v>456</v>
      </c>
      <c r="D174" s="31" t="s">
        <v>412</v>
      </c>
      <c r="E174" s="32" t="n">
        <v>43.5</v>
      </c>
      <c r="F174" s="33" t="n">
        <v>24</v>
      </c>
      <c r="G174" s="34" t="n">
        <f aca="false">F174/E174</f>
        <v>0.551724137931035</v>
      </c>
      <c r="H174" s="32" t="n">
        <v>23</v>
      </c>
      <c r="I174" s="33" t="n">
        <v>26</v>
      </c>
      <c r="J174" s="34" t="n">
        <f aca="false">I174/H174</f>
        <v>1.1304347826087</v>
      </c>
      <c r="K174" s="35" t="n">
        <f aca="false">AVERAGE(G174,J174)</f>
        <v>0.841079460269865</v>
      </c>
    </row>
    <row r="175" customFormat="false" ht="36.75" hidden="false" customHeight="true" outlineLevel="0" collapsed="false">
      <c r="A175" s="28" t="n">
        <v>173</v>
      </c>
      <c r="B175" s="29" t="s">
        <v>457</v>
      </c>
      <c r="C175" s="30" t="s">
        <v>458</v>
      </c>
      <c r="D175" s="31" t="s">
        <v>459</v>
      </c>
      <c r="E175" s="32" t="s">
        <v>41</v>
      </c>
      <c r="F175" s="33" t="s">
        <v>41</v>
      </c>
      <c r="G175" s="34" t="s">
        <v>41</v>
      </c>
      <c r="H175" s="32" t="n">
        <v>218.5</v>
      </c>
      <c r="I175" s="33" t="n">
        <v>178</v>
      </c>
      <c r="J175" s="34" t="n">
        <f aca="false">I175/H175</f>
        <v>0.814645308924485</v>
      </c>
      <c r="K175" s="35" t="n">
        <f aca="false">J175</f>
        <v>0.814645308924485</v>
      </c>
    </row>
    <row r="176" customFormat="false" ht="36.75" hidden="false" customHeight="true" outlineLevel="0" collapsed="false">
      <c r="A176" s="28" t="n">
        <v>174</v>
      </c>
      <c r="B176" s="29" t="s">
        <v>460</v>
      </c>
      <c r="C176" s="30" t="s">
        <v>461</v>
      </c>
      <c r="D176" s="31" t="s">
        <v>19</v>
      </c>
      <c r="E176" s="32" t="n">
        <v>15.5</v>
      </c>
      <c r="F176" s="33" t="n">
        <v>7</v>
      </c>
      <c r="G176" s="34" t="n">
        <f aca="false">F176/E176</f>
        <v>0.451612903225806</v>
      </c>
      <c r="H176" s="32" t="n">
        <v>15.5</v>
      </c>
      <c r="I176" s="33" t="n">
        <v>18</v>
      </c>
      <c r="J176" s="34" t="n">
        <f aca="false">I176/H176</f>
        <v>1.16129032258065</v>
      </c>
      <c r="K176" s="35" t="n">
        <f aca="false">AVERAGE(G176,J176)</f>
        <v>0.806451612903226</v>
      </c>
    </row>
    <row r="177" customFormat="false" ht="36.75" hidden="false" customHeight="true" outlineLevel="0" collapsed="false">
      <c r="A177" s="28" t="n">
        <v>175</v>
      </c>
      <c r="B177" s="29" t="s">
        <v>462</v>
      </c>
      <c r="C177" s="30" t="s">
        <v>463</v>
      </c>
      <c r="D177" s="31" t="s">
        <v>217</v>
      </c>
      <c r="E177" s="32" t="s">
        <v>41</v>
      </c>
      <c r="F177" s="33" t="s">
        <v>41</v>
      </c>
      <c r="G177" s="34" t="s">
        <v>41</v>
      </c>
      <c r="H177" s="32" t="n">
        <v>7.5</v>
      </c>
      <c r="I177" s="33" t="n">
        <v>6</v>
      </c>
      <c r="J177" s="34" t="n">
        <f aca="false">I177/H177</f>
        <v>0.8</v>
      </c>
      <c r="K177" s="35" t="n">
        <f aca="false">J177</f>
        <v>0.8</v>
      </c>
    </row>
    <row r="178" customFormat="false" ht="36.75" hidden="false" customHeight="true" outlineLevel="0" collapsed="false">
      <c r="A178" s="28" t="n">
        <v>176</v>
      </c>
      <c r="B178" s="29" t="s">
        <v>464</v>
      </c>
      <c r="C178" s="30" t="s">
        <v>465</v>
      </c>
      <c r="D178" s="31" t="s">
        <v>466</v>
      </c>
      <c r="E178" s="32" t="s">
        <v>41</v>
      </c>
      <c r="F178" s="33" t="s">
        <v>41</v>
      </c>
      <c r="G178" s="34" t="s">
        <v>41</v>
      </c>
      <c r="H178" s="32" t="n">
        <v>2.5</v>
      </c>
      <c r="I178" s="33" t="n">
        <v>2</v>
      </c>
      <c r="J178" s="34" t="n">
        <f aca="false">I178/H178</f>
        <v>0.8</v>
      </c>
      <c r="K178" s="35" t="n">
        <f aca="false">J178</f>
        <v>0.8</v>
      </c>
    </row>
    <row r="179" customFormat="false" ht="36.75" hidden="false" customHeight="true" outlineLevel="0" collapsed="false">
      <c r="A179" s="28" t="n">
        <v>177</v>
      </c>
      <c r="B179" s="29" t="s">
        <v>467</v>
      </c>
      <c r="C179" s="30" t="s">
        <v>468</v>
      </c>
      <c r="D179" s="31" t="s">
        <v>469</v>
      </c>
      <c r="E179" s="32" t="n">
        <v>2</v>
      </c>
      <c r="F179" s="33" t="n">
        <v>1.5</v>
      </c>
      <c r="G179" s="34" t="n">
        <f aca="false">F179/E179</f>
        <v>0.75</v>
      </c>
      <c r="H179" s="32" t="s">
        <v>41</v>
      </c>
      <c r="I179" s="33" t="s">
        <v>41</v>
      </c>
      <c r="J179" s="34" t="s">
        <v>41</v>
      </c>
      <c r="K179" s="35" t="n">
        <f aca="false">G179</f>
        <v>0.75</v>
      </c>
    </row>
    <row r="180" customFormat="false" ht="36.75" hidden="false" customHeight="true" outlineLevel="0" collapsed="false">
      <c r="A180" s="28" t="n">
        <v>178</v>
      </c>
      <c r="B180" s="29" t="s">
        <v>470</v>
      </c>
      <c r="C180" s="30" t="s">
        <v>471</v>
      </c>
      <c r="D180" s="31" t="s">
        <v>82</v>
      </c>
      <c r="E180" s="32" t="s">
        <v>41</v>
      </c>
      <c r="F180" s="33" t="s">
        <v>41</v>
      </c>
      <c r="G180" s="34" t="s">
        <v>41</v>
      </c>
      <c r="H180" s="32" t="n">
        <v>4</v>
      </c>
      <c r="I180" s="33" t="n">
        <v>3</v>
      </c>
      <c r="J180" s="34" t="n">
        <f aca="false">I180/H180</f>
        <v>0.75</v>
      </c>
      <c r="K180" s="35" t="n">
        <f aca="false">J180</f>
        <v>0.75</v>
      </c>
    </row>
    <row r="181" customFormat="false" ht="36.75" hidden="false" customHeight="true" outlineLevel="0" collapsed="false">
      <c r="A181" s="28" t="n">
        <v>179</v>
      </c>
      <c r="B181" s="29" t="s">
        <v>472</v>
      </c>
      <c r="C181" s="30" t="s">
        <v>473</v>
      </c>
      <c r="D181" s="31" t="s">
        <v>232</v>
      </c>
      <c r="E181" s="32" t="s">
        <v>41</v>
      </c>
      <c r="F181" s="33" t="s">
        <v>41</v>
      </c>
      <c r="G181" s="34" t="s">
        <v>41</v>
      </c>
      <c r="H181" s="32" t="n">
        <v>2</v>
      </c>
      <c r="I181" s="33" t="n">
        <v>1.5</v>
      </c>
      <c r="J181" s="34" t="n">
        <f aca="false">I181/H181</f>
        <v>0.75</v>
      </c>
      <c r="K181" s="35" t="n">
        <f aca="false">J181</f>
        <v>0.75</v>
      </c>
    </row>
    <row r="182" customFormat="false" ht="36.75" hidden="false" customHeight="true" outlineLevel="0" collapsed="false">
      <c r="A182" s="28" t="n">
        <v>180</v>
      </c>
      <c r="B182" s="29" t="s">
        <v>474</v>
      </c>
      <c r="C182" s="30" t="s">
        <v>475</v>
      </c>
      <c r="D182" s="31" t="s">
        <v>76</v>
      </c>
      <c r="E182" s="32" t="s">
        <v>41</v>
      </c>
      <c r="F182" s="33" t="s">
        <v>41</v>
      </c>
      <c r="G182" s="34" t="s">
        <v>41</v>
      </c>
      <c r="H182" s="32" t="n">
        <v>10</v>
      </c>
      <c r="I182" s="33" t="n">
        <v>7.5</v>
      </c>
      <c r="J182" s="34" t="n">
        <f aca="false">I182/H182</f>
        <v>0.75</v>
      </c>
      <c r="K182" s="35" t="n">
        <f aca="false">J182</f>
        <v>0.75</v>
      </c>
    </row>
    <row r="183" customFormat="false" ht="36.75" hidden="false" customHeight="true" outlineLevel="0" collapsed="false">
      <c r="A183" s="28" t="n">
        <v>181</v>
      </c>
      <c r="B183" s="29" t="s">
        <v>476</v>
      </c>
      <c r="C183" s="30" t="s">
        <v>477</v>
      </c>
      <c r="D183" s="31" t="s">
        <v>478</v>
      </c>
      <c r="E183" s="32" t="n">
        <v>5.5</v>
      </c>
      <c r="F183" s="33" t="n">
        <v>4.5</v>
      </c>
      <c r="G183" s="34" t="n">
        <f aca="false">F183/E183</f>
        <v>0.818181818181818</v>
      </c>
      <c r="H183" s="32" t="n">
        <v>7.5</v>
      </c>
      <c r="I183" s="33" t="n">
        <v>5</v>
      </c>
      <c r="J183" s="34" t="n">
        <f aca="false">I183/H183</f>
        <v>0.666666666666667</v>
      </c>
      <c r="K183" s="35" t="n">
        <f aca="false">AVERAGE(G183,J183)</f>
        <v>0.742424242424242</v>
      </c>
    </row>
    <row r="184" customFormat="false" ht="36.75" hidden="false" customHeight="true" outlineLevel="0" collapsed="false">
      <c r="A184" s="28" t="n">
        <v>182</v>
      </c>
      <c r="B184" s="29" t="s">
        <v>479</v>
      </c>
      <c r="C184" s="30" t="s">
        <v>480</v>
      </c>
      <c r="D184" s="31" t="s">
        <v>343</v>
      </c>
      <c r="E184" s="32" t="n">
        <v>26.5</v>
      </c>
      <c r="F184" s="33" t="n">
        <v>21</v>
      </c>
      <c r="G184" s="34" t="n">
        <f aca="false">F184/E184</f>
        <v>0.792452830188679</v>
      </c>
      <c r="H184" s="32" t="n">
        <v>27.5</v>
      </c>
      <c r="I184" s="33" t="n">
        <v>19</v>
      </c>
      <c r="J184" s="34" t="n">
        <f aca="false">I184/H184</f>
        <v>0.690909090909091</v>
      </c>
      <c r="K184" s="35" t="n">
        <f aca="false">AVERAGE(G184,J184)</f>
        <v>0.741680960548885</v>
      </c>
    </row>
    <row r="185" customFormat="false" ht="36.75" hidden="false" customHeight="true" outlineLevel="0" collapsed="false">
      <c r="A185" s="28" t="n">
        <v>183</v>
      </c>
      <c r="B185" s="29" t="s">
        <v>481</v>
      </c>
      <c r="C185" s="30" t="s">
        <v>482</v>
      </c>
      <c r="D185" s="31" t="s">
        <v>409</v>
      </c>
      <c r="E185" s="32" t="n">
        <v>5.5</v>
      </c>
      <c r="F185" s="33" t="n">
        <v>4</v>
      </c>
      <c r="G185" s="34" t="n">
        <f aca="false">F185/E185</f>
        <v>0.727272727272727</v>
      </c>
      <c r="H185" s="32" t="s">
        <v>41</v>
      </c>
      <c r="I185" s="33" t="s">
        <v>41</v>
      </c>
      <c r="J185" s="34" t="s">
        <v>41</v>
      </c>
      <c r="K185" s="35" t="n">
        <f aca="false">G185</f>
        <v>0.727272727272727</v>
      </c>
    </row>
    <row r="186" customFormat="false" ht="36.75" hidden="false" customHeight="true" outlineLevel="0" collapsed="false">
      <c r="A186" s="28" t="n">
        <v>184</v>
      </c>
      <c r="B186" s="29" t="s">
        <v>483</v>
      </c>
      <c r="C186" s="30" t="s">
        <v>484</v>
      </c>
      <c r="D186" s="31" t="s">
        <v>435</v>
      </c>
      <c r="E186" s="32" t="s">
        <v>41</v>
      </c>
      <c r="F186" s="33" t="s">
        <v>41</v>
      </c>
      <c r="G186" s="34" t="s">
        <v>41</v>
      </c>
      <c r="H186" s="32" t="n">
        <v>3.5</v>
      </c>
      <c r="I186" s="33" t="n">
        <v>2.5</v>
      </c>
      <c r="J186" s="34" t="n">
        <f aca="false">I186/H186</f>
        <v>0.714285714285714</v>
      </c>
      <c r="K186" s="35" t="n">
        <f aca="false">J186</f>
        <v>0.714285714285714</v>
      </c>
    </row>
    <row r="187" customFormat="false" ht="36.75" hidden="false" customHeight="true" outlineLevel="0" collapsed="false">
      <c r="A187" s="28" t="n">
        <v>185</v>
      </c>
      <c r="B187" s="29" t="s">
        <v>485</v>
      </c>
      <c r="C187" s="30" t="s">
        <v>486</v>
      </c>
      <c r="D187" s="31" t="s">
        <v>109</v>
      </c>
      <c r="E187" s="32" t="s">
        <v>41</v>
      </c>
      <c r="F187" s="33" t="s">
        <v>41</v>
      </c>
      <c r="G187" s="34" t="s">
        <v>41</v>
      </c>
      <c r="H187" s="32" t="n">
        <v>11.5</v>
      </c>
      <c r="I187" s="33" t="n">
        <v>8</v>
      </c>
      <c r="J187" s="34" t="n">
        <f aca="false">I187/H187</f>
        <v>0.695652173913044</v>
      </c>
      <c r="K187" s="35" t="n">
        <f aca="false">J187</f>
        <v>0.695652173913044</v>
      </c>
    </row>
    <row r="188" customFormat="false" ht="36.75" hidden="false" customHeight="true" outlineLevel="0" collapsed="false">
      <c r="A188" s="28" t="n">
        <v>186</v>
      </c>
      <c r="B188" s="29" t="s">
        <v>487</v>
      </c>
      <c r="C188" s="30" t="s">
        <v>488</v>
      </c>
      <c r="D188" s="31" t="s">
        <v>196</v>
      </c>
      <c r="E188" s="32" t="n">
        <v>7.5</v>
      </c>
      <c r="F188" s="33" t="n">
        <v>5.5</v>
      </c>
      <c r="G188" s="34" t="n">
        <f aca="false">F188/E188</f>
        <v>0.733333333333333</v>
      </c>
      <c r="H188" s="32" t="n">
        <v>7</v>
      </c>
      <c r="I188" s="33" t="n">
        <v>4.5</v>
      </c>
      <c r="J188" s="34" t="n">
        <f aca="false">I188/H188</f>
        <v>0.642857142857143</v>
      </c>
      <c r="K188" s="35" t="n">
        <f aca="false">AVERAGE(G188,J188)</f>
        <v>0.688095238095238</v>
      </c>
    </row>
    <row r="189" customFormat="false" ht="36.75" hidden="false" customHeight="true" outlineLevel="0" collapsed="false">
      <c r="A189" s="28" t="n">
        <v>187</v>
      </c>
      <c r="B189" s="29" t="s">
        <v>489</v>
      </c>
      <c r="C189" s="30" t="s">
        <v>490</v>
      </c>
      <c r="D189" s="31" t="s">
        <v>109</v>
      </c>
      <c r="E189" s="32" t="n">
        <v>16</v>
      </c>
      <c r="F189" s="33" t="n">
        <v>6</v>
      </c>
      <c r="G189" s="34" t="n">
        <f aca="false">F189/E189</f>
        <v>0.375</v>
      </c>
      <c r="H189" s="32" t="n">
        <v>13.5</v>
      </c>
      <c r="I189" s="33" t="n">
        <v>13.5</v>
      </c>
      <c r="J189" s="34" t="n">
        <f aca="false">I189/H189</f>
        <v>1</v>
      </c>
      <c r="K189" s="35" t="n">
        <f aca="false">AVERAGE(G189,J189)</f>
        <v>0.6875</v>
      </c>
    </row>
    <row r="190" customFormat="false" ht="36.75" hidden="false" customHeight="true" outlineLevel="0" collapsed="false">
      <c r="A190" s="28" t="n">
        <v>188</v>
      </c>
      <c r="B190" s="29" t="s">
        <v>491</v>
      </c>
      <c r="C190" s="30" t="s">
        <v>492</v>
      </c>
      <c r="D190" s="31" t="s">
        <v>101</v>
      </c>
      <c r="E190" s="32" t="n">
        <v>4.5</v>
      </c>
      <c r="F190" s="33" t="n">
        <v>3</v>
      </c>
      <c r="G190" s="34" t="n">
        <f aca="false">F190/E190</f>
        <v>0.666666666666667</v>
      </c>
      <c r="H190" s="32" t="s">
        <v>41</v>
      </c>
      <c r="I190" s="33" t="s">
        <v>41</v>
      </c>
      <c r="J190" s="34" t="s">
        <v>41</v>
      </c>
      <c r="K190" s="35" t="n">
        <f aca="false">G190</f>
        <v>0.666666666666667</v>
      </c>
    </row>
    <row r="191" customFormat="false" ht="36.75" hidden="false" customHeight="true" outlineLevel="0" collapsed="false">
      <c r="A191" s="28" t="n">
        <v>189</v>
      </c>
      <c r="B191" s="29" t="s">
        <v>493</v>
      </c>
      <c r="C191" s="30" t="s">
        <v>494</v>
      </c>
      <c r="D191" s="31" t="s">
        <v>459</v>
      </c>
      <c r="E191" s="32" t="n">
        <v>1.5</v>
      </c>
      <c r="F191" s="33" t="n">
        <v>1</v>
      </c>
      <c r="G191" s="34" t="n">
        <f aca="false">F191/E191</f>
        <v>0.666666666666667</v>
      </c>
      <c r="H191" s="32" t="s">
        <v>41</v>
      </c>
      <c r="I191" s="33" t="s">
        <v>41</v>
      </c>
      <c r="J191" s="34" t="s">
        <v>41</v>
      </c>
      <c r="K191" s="35" t="n">
        <f aca="false">G191</f>
        <v>0.666666666666667</v>
      </c>
    </row>
    <row r="192" customFormat="false" ht="36.75" hidden="false" customHeight="true" outlineLevel="0" collapsed="false">
      <c r="A192" s="28" t="n">
        <v>190</v>
      </c>
      <c r="B192" s="29" t="s">
        <v>495</v>
      </c>
      <c r="C192" s="30" t="s">
        <v>496</v>
      </c>
      <c r="D192" s="31" t="s">
        <v>150</v>
      </c>
      <c r="E192" s="32" t="s">
        <v>41</v>
      </c>
      <c r="F192" s="33" t="s">
        <v>41</v>
      </c>
      <c r="G192" s="34" t="s">
        <v>41</v>
      </c>
      <c r="H192" s="32" t="n">
        <v>3</v>
      </c>
      <c r="I192" s="33" t="n">
        <v>2</v>
      </c>
      <c r="J192" s="34" t="n">
        <f aca="false">I192/H192</f>
        <v>0.666666666666667</v>
      </c>
      <c r="K192" s="35" t="n">
        <f aca="false">J192</f>
        <v>0.666666666666667</v>
      </c>
    </row>
    <row r="193" customFormat="false" ht="36.75" hidden="false" customHeight="true" outlineLevel="0" collapsed="false">
      <c r="A193" s="28" t="n">
        <v>191</v>
      </c>
      <c r="B193" s="29" t="s">
        <v>497</v>
      </c>
      <c r="C193" s="30" t="s">
        <v>498</v>
      </c>
      <c r="D193" s="31" t="s">
        <v>79</v>
      </c>
      <c r="E193" s="32" t="s">
        <v>41</v>
      </c>
      <c r="F193" s="33" t="s">
        <v>41</v>
      </c>
      <c r="G193" s="34" t="s">
        <v>41</v>
      </c>
      <c r="H193" s="32" t="n">
        <v>1.5</v>
      </c>
      <c r="I193" s="33" t="n">
        <v>1</v>
      </c>
      <c r="J193" s="34" t="n">
        <f aca="false">I193/H193</f>
        <v>0.666666666666667</v>
      </c>
      <c r="K193" s="35" t="n">
        <f aca="false">J193</f>
        <v>0.666666666666667</v>
      </c>
    </row>
    <row r="194" customFormat="false" ht="36.75" hidden="false" customHeight="true" outlineLevel="0" collapsed="false">
      <c r="A194" s="28" t="n">
        <v>192</v>
      </c>
      <c r="B194" s="29" t="s">
        <v>499</v>
      </c>
      <c r="C194" s="30" t="s">
        <v>500</v>
      </c>
      <c r="D194" s="31" t="s">
        <v>501</v>
      </c>
      <c r="E194" s="32" t="s">
        <v>41</v>
      </c>
      <c r="F194" s="33" t="s">
        <v>41</v>
      </c>
      <c r="G194" s="34" t="s">
        <v>41</v>
      </c>
      <c r="H194" s="32" t="n">
        <v>1.5</v>
      </c>
      <c r="I194" s="33" t="n">
        <v>1</v>
      </c>
      <c r="J194" s="34" t="n">
        <f aca="false">I194/H194</f>
        <v>0.666666666666667</v>
      </c>
      <c r="K194" s="35" t="n">
        <f aca="false">J194</f>
        <v>0.666666666666667</v>
      </c>
    </row>
    <row r="195" customFormat="false" ht="36.75" hidden="false" customHeight="true" outlineLevel="0" collapsed="false">
      <c r="A195" s="28" t="n">
        <v>193</v>
      </c>
      <c r="B195" s="29" t="s">
        <v>502</v>
      </c>
      <c r="C195" s="30" t="s">
        <v>503</v>
      </c>
      <c r="D195" s="31" t="s">
        <v>504</v>
      </c>
      <c r="E195" s="32" t="s">
        <v>41</v>
      </c>
      <c r="F195" s="33" t="s">
        <v>41</v>
      </c>
      <c r="G195" s="34" t="s">
        <v>41</v>
      </c>
      <c r="H195" s="32" t="n">
        <v>3</v>
      </c>
      <c r="I195" s="33" t="n">
        <v>2</v>
      </c>
      <c r="J195" s="34" t="n">
        <f aca="false">I195/H195</f>
        <v>0.666666666666667</v>
      </c>
      <c r="K195" s="35" t="n">
        <f aca="false">J195</f>
        <v>0.666666666666667</v>
      </c>
    </row>
    <row r="196" customFormat="false" ht="36.75" hidden="false" customHeight="true" outlineLevel="0" collapsed="false">
      <c r="A196" s="28" t="n">
        <v>194</v>
      </c>
      <c r="B196" s="29" t="s">
        <v>505</v>
      </c>
      <c r="C196" s="30" t="s">
        <v>506</v>
      </c>
      <c r="D196" s="31" t="s">
        <v>223</v>
      </c>
      <c r="E196" s="32" t="s">
        <v>41</v>
      </c>
      <c r="F196" s="33" t="s">
        <v>41</v>
      </c>
      <c r="G196" s="34" t="s">
        <v>41</v>
      </c>
      <c r="H196" s="32" t="n">
        <v>6</v>
      </c>
      <c r="I196" s="33" t="n">
        <v>4</v>
      </c>
      <c r="J196" s="34" t="n">
        <f aca="false">I196/H196</f>
        <v>0.666666666666667</v>
      </c>
      <c r="K196" s="35" t="n">
        <f aca="false">J196</f>
        <v>0.666666666666667</v>
      </c>
    </row>
    <row r="197" customFormat="false" ht="36.75" hidden="false" customHeight="true" outlineLevel="0" collapsed="false">
      <c r="A197" s="28" t="n">
        <v>195</v>
      </c>
      <c r="B197" s="29" t="s">
        <v>507</v>
      </c>
      <c r="C197" s="30" t="s">
        <v>508</v>
      </c>
      <c r="D197" s="31" t="s">
        <v>509</v>
      </c>
      <c r="E197" s="32" t="s">
        <v>41</v>
      </c>
      <c r="F197" s="33" t="s">
        <v>41</v>
      </c>
      <c r="G197" s="34" t="s">
        <v>41</v>
      </c>
      <c r="H197" s="32" t="n">
        <v>1.5</v>
      </c>
      <c r="I197" s="33" t="n">
        <v>1</v>
      </c>
      <c r="J197" s="34" t="n">
        <f aca="false">I197/H197</f>
        <v>0.666666666666667</v>
      </c>
      <c r="K197" s="35" t="n">
        <f aca="false">J197</f>
        <v>0.666666666666667</v>
      </c>
    </row>
    <row r="198" customFormat="false" ht="36.75" hidden="false" customHeight="true" outlineLevel="0" collapsed="false">
      <c r="A198" s="28" t="n">
        <v>196</v>
      </c>
      <c r="B198" s="29" t="s">
        <v>510</v>
      </c>
      <c r="C198" s="30" t="s">
        <v>511</v>
      </c>
      <c r="D198" s="31" t="s">
        <v>428</v>
      </c>
      <c r="E198" s="32" t="n">
        <v>89.5</v>
      </c>
      <c r="F198" s="33" t="n">
        <v>80.5</v>
      </c>
      <c r="G198" s="34" t="n">
        <f aca="false">F198/E198</f>
        <v>0.899441340782123</v>
      </c>
      <c r="H198" s="32" t="n">
        <v>221.5</v>
      </c>
      <c r="I198" s="33" t="n">
        <v>84.5</v>
      </c>
      <c r="J198" s="34" t="n">
        <f aca="false">I198/H198</f>
        <v>0.381489841986456</v>
      </c>
      <c r="K198" s="35" t="n">
        <f aca="false">AVERAGE(G198,J198)</f>
        <v>0.640465591384289</v>
      </c>
    </row>
    <row r="199" customFormat="false" ht="36.75" hidden="false" customHeight="true" outlineLevel="0" collapsed="false">
      <c r="A199" s="28" t="n">
        <v>197</v>
      </c>
      <c r="B199" s="29" t="s">
        <v>512</v>
      </c>
      <c r="C199" s="30" t="s">
        <v>513</v>
      </c>
      <c r="D199" s="31" t="s">
        <v>514</v>
      </c>
      <c r="E199" s="32" t="s">
        <v>41</v>
      </c>
      <c r="F199" s="33" t="s">
        <v>41</v>
      </c>
      <c r="G199" s="34" t="s">
        <v>41</v>
      </c>
      <c r="H199" s="32" t="n">
        <v>5.5</v>
      </c>
      <c r="I199" s="33" t="n">
        <v>3.5</v>
      </c>
      <c r="J199" s="34" t="n">
        <f aca="false">I199/H199</f>
        <v>0.636363636363636</v>
      </c>
      <c r="K199" s="35" t="n">
        <f aca="false">J199</f>
        <v>0.636363636363636</v>
      </c>
    </row>
    <row r="200" customFormat="false" ht="36.75" hidden="false" customHeight="true" outlineLevel="0" collapsed="false">
      <c r="A200" s="28" t="n">
        <v>198</v>
      </c>
      <c r="B200" s="29" t="s">
        <v>515</v>
      </c>
      <c r="C200" s="30" t="s">
        <v>516</v>
      </c>
      <c r="D200" s="31" t="s">
        <v>106</v>
      </c>
      <c r="E200" s="32" t="n">
        <v>38.5</v>
      </c>
      <c r="F200" s="33" t="n">
        <v>19.5</v>
      </c>
      <c r="G200" s="34" t="n">
        <f aca="false">F200/E200</f>
        <v>0.506493506493506</v>
      </c>
      <c r="H200" s="32" t="n">
        <v>60</v>
      </c>
      <c r="I200" s="33" t="n">
        <v>45.5</v>
      </c>
      <c r="J200" s="34" t="n">
        <f aca="false">I200/H200</f>
        <v>0.758333333333333</v>
      </c>
      <c r="K200" s="35" t="n">
        <f aca="false">AVERAGE(G200,J200)</f>
        <v>0.63241341991342</v>
      </c>
    </row>
    <row r="201" customFormat="false" ht="36.75" hidden="false" customHeight="true" outlineLevel="0" collapsed="false">
      <c r="A201" s="28" t="n">
        <v>199</v>
      </c>
      <c r="B201" s="29" t="s">
        <v>517</v>
      </c>
      <c r="C201" s="30" t="s">
        <v>518</v>
      </c>
      <c r="D201" s="31" t="s">
        <v>37</v>
      </c>
      <c r="E201" s="32" t="n">
        <v>8.5</v>
      </c>
      <c r="F201" s="33" t="n">
        <v>6</v>
      </c>
      <c r="G201" s="34" t="n">
        <f aca="false">F201/E201</f>
        <v>0.705882352941177</v>
      </c>
      <c r="H201" s="32" t="n">
        <v>9</v>
      </c>
      <c r="I201" s="33" t="n">
        <v>5</v>
      </c>
      <c r="J201" s="34" t="n">
        <f aca="false">I201/H201</f>
        <v>0.555555555555556</v>
      </c>
      <c r="K201" s="35" t="n">
        <f aca="false">AVERAGE(G201,J201)</f>
        <v>0.630718954248366</v>
      </c>
    </row>
    <row r="202" customFormat="false" ht="36.75" hidden="false" customHeight="true" outlineLevel="0" collapsed="false">
      <c r="A202" s="28" t="n">
        <v>200</v>
      </c>
      <c r="B202" s="29" t="s">
        <v>519</v>
      </c>
      <c r="C202" s="30" t="s">
        <v>520</v>
      </c>
      <c r="D202" s="31" t="s">
        <v>76</v>
      </c>
      <c r="E202" s="32" t="n">
        <v>63.5</v>
      </c>
      <c r="F202" s="33" t="n">
        <v>31.5</v>
      </c>
      <c r="G202" s="34" t="n">
        <f aca="false">F202/E202</f>
        <v>0.496062992125984</v>
      </c>
      <c r="H202" s="32" t="n">
        <v>142.5</v>
      </c>
      <c r="I202" s="33" t="n">
        <v>102.5</v>
      </c>
      <c r="J202" s="34" t="n">
        <f aca="false">I202/H202</f>
        <v>0.719298245614035</v>
      </c>
      <c r="K202" s="35" t="n">
        <f aca="false">AVERAGE(G202,J202)</f>
        <v>0.60768061887001</v>
      </c>
    </row>
    <row r="203" customFormat="false" ht="36.75" hidden="false" customHeight="true" outlineLevel="0" collapsed="false">
      <c r="A203" s="28" t="n">
        <v>201</v>
      </c>
      <c r="B203" s="29" t="s">
        <v>519</v>
      </c>
      <c r="C203" s="30" t="s">
        <v>521</v>
      </c>
      <c r="D203" s="31" t="s">
        <v>76</v>
      </c>
      <c r="E203" s="32" t="n">
        <v>62.5</v>
      </c>
      <c r="F203" s="33" t="n">
        <v>31</v>
      </c>
      <c r="G203" s="34" t="n">
        <f aca="false">F203/E203</f>
        <v>0.496</v>
      </c>
      <c r="H203" s="32" t="n">
        <v>145.5</v>
      </c>
      <c r="I203" s="33" t="n">
        <v>103</v>
      </c>
      <c r="J203" s="34" t="n">
        <f aca="false">I203/H203</f>
        <v>0.707903780068729</v>
      </c>
      <c r="K203" s="35" t="n">
        <f aca="false">AVERAGE(G203,J203)</f>
        <v>0.601951890034364</v>
      </c>
    </row>
    <row r="204" customFormat="false" ht="36.75" hidden="false" customHeight="true" outlineLevel="0" collapsed="false">
      <c r="A204" s="28" t="n">
        <v>202</v>
      </c>
      <c r="B204" s="29" t="s">
        <v>522</v>
      </c>
      <c r="C204" s="30" t="s">
        <v>523</v>
      </c>
      <c r="D204" s="31" t="s">
        <v>109</v>
      </c>
      <c r="E204" s="32" t="n">
        <v>26.5</v>
      </c>
      <c r="F204" s="33" t="n">
        <v>9</v>
      </c>
      <c r="G204" s="34" t="n">
        <f aca="false">F204/E204</f>
        <v>0.339622641509434</v>
      </c>
      <c r="H204" s="32" t="n">
        <v>25.5</v>
      </c>
      <c r="I204" s="33" t="n">
        <v>22</v>
      </c>
      <c r="J204" s="34" t="n">
        <f aca="false">I204/H204</f>
        <v>0.862745098039216</v>
      </c>
      <c r="K204" s="35" t="n">
        <f aca="false">AVERAGE(G204,J204)</f>
        <v>0.601183869774325</v>
      </c>
    </row>
    <row r="205" customFormat="false" ht="36.75" hidden="false" customHeight="true" outlineLevel="0" collapsed="false">
      <c r="A205" s="28" t="n">
        <v>203</v>
      </c>
      <c r="B205" s="29" t="s">
        <v>524</v>
      </c>
      <c r="C205" s="30" t="s">
        <v>525</v>
      </c>
      <c r="D205" s="31" t="s">
        <v>526</v>
      </c>
      <c r="E205" s="32" t="n">
        <v>5</v>
      </c>
      <c r="F205" s="33" t="n">
        <v>3</v>
      </c>
      <c r="G205" s="34" t="n">
        <f aca="false">F205/E205</f>
        <v>0.6</v>
      </c>
      <c r="H205" s="32" t="s">
        <v>41</v>
      </c>
      <c r="I205" s="33" t="s">
        <v>41</v>
      </c>
      <c r="J205" s="34" t="s">
        <v>41</v>
      </c>
      <c r="K205" s="35" t="n">
        <f aca="false">G205</f>
        <v>0.6</v>
      </c>
    </row>
    <row r="206" customFormat="false" ht="36.75" hidden="false" customHeight="true" outlineLevel="0" collapsed="false">
      <c r="A206" s="28" t="n">
        <v>204</v>
      </c>
      <c r="B206" s="29" t="s">
        <v>527</v>
      </c>
      <c r="C206" s="30" t="s">
        <v>528</v>
      </c>
      <c r="D206" s="31" t="s">
        <v>529</v>
      </c>
      <c r="E206" s="32" t="s">
        <v>41</v>
      </c>
      <c r="F206" s="33" t="s">
        <v>41</v>
      </c>
      <c r="G206" s="34" t="s">
        <v>41</v>
      </c>
      <c r="H206" s="32" t="n">
        <v>5</v>
      </c>
      <c r="I206" s="33" t="n">
        <v>3</v>
      </c>
      <c r="J206" s="34" t="n">
        <f aca="false">I206/H206</f>
        <v>0.6</v>
      </c>
      <c r="K206" s="35" t="n">
        <f aca="false">J206</f>
        <v>0.6</v>
      </c>
    </row>
    <row r="207" customFormat="false" ht="36.75" hidden="false" customHeight="true" outlineLevel="0" collapsed="false">
      <c r="A207" s="28" t="n">
        <v>205</v>
      </c>
      <c r="B207" s="29" t="s">
        <v>530</v>
      </c>
      <c r="C207" s="30" t="s">
        <v>531</v>
      </c>
      <c r="D207" s="31" t="s">
        <v>532</v>
      </c>
      <c r="E207" s="32" t="s">
        <v>41</v>
      </c>
      <c r="F207" s="33" t="s">
        <v>41</v>
      </c>
      <c r="G207" s="34" t="s">
        <v>41</v>
      </c>
      <c r="H207" s="32" t="n">
        <v>2.5</v>
      </c>
      <c r="I207" s="33" t="n">
        <v>1.5</v>
      </c>
      <c r="J207" s="34" t="n">
        <f aca="false">I207/H207</f>
        <v>0.6</v>
      </c>
      <c r="K207" s="35" t="n">
        <f aca="false">J207</f>
        <v>0.6</v>
      </c>
    </row>
    <row r="208" customFormat="false" ht="36.75" hidden="false" customHeight="true" outlineLevel="0" collapsed="false">
      <c r="A208" s="28" t="n">
        <v>206</v>
      </c>
      <c r="B208" s="29" t="s">
        <v>533</v>
      </c>
      <c r="C208" s="30" t="s">
        <v>534</v>
      </c>
      <c r="D208" s="31" t="s">
        <v>253</v>
      </c>
      <c r="E208" s="32" t="n">
        <v>2</v>
      </c>
      <c r="F208" s="33" t="n">
        <v>1.5</v>
      </c>
      <c r="G208" s="34" t="n">
        <f aca="false">F208/E208</f>
        <v>0.75</v>
      </c>
      <c r="H208" s="32" t="n">
        <v>7</v>
      </c>
      <c r="I208" s="33" t="n">
        <v>3</v>
      </c>
      <c r="J208" s="34" t="n">
        <f aca="false">I208/H208</f>
        <v>0.428571428571429</v>
      </c>
      <c r="K208" s="35" t="n">
        <f aca="false">AVERAGE(G208,J208)</f>
        <v>0.589285714285714</v>
      </c>
    </row>
    <row r="209" customFormat="false" ht="36.75" hidden="false" customHeight="true" outlineLevel="0" collapsed="false">
      <c r="A209" s="28" t="n">
        <v>207</v>
      </c>
      <c r="B209" s="29" t="s">
        <v>535</v>
      </c>
      <c r="C209" s="30" t="s">
        <v>536</v>
      </c>
      <c r="D209" s="31" t="s">
        <v>287</v>
      </c>
      <c r="E209" s="32" t="n">
        <v>53</v>
      </c>
      <c r="F209" s="33" t="n">
        <v>28</v>
      </c>
      <c r="G209" s="34" t="n">
        <f aca="false">F209/E209</f>
        <v>0.528301886792453</v>
      </c>
      <c r="H209" s="32" t="n">
        <v>89</v>
      </c>
      <c r="I209" s="33" t="n">
        <v>56</v>
      </c>
      <c r="J209" s="34" t="n">
        <f aca="false">I209/H209</f>
        <v>0.629213483146067</v>
      </c>
      <c r="K209" s="35" t="n">
        <f aca="false">AVERAGE(G209,J209)</f>
        <v>0.57875768496926</v>
      </c>
    </row>
    <row r="210" customFormat="false" ht="36.75" hidden="false" customHeight="true" outlineLevel="0" collapsed="false">
      <c r="A210" s="28" t="n">
        <v>208</v>
      </c>
      <c r="B210" s="29" t="s">
        <v>537</v>
      </c>
      <c r="C210" s="30" t="s">
        <v>538</v>
      </c>
      <c r="D210" s="31" t="s">
        <v>253</v>
      </c>
      <c r="E210" s="32" t="s">
        <v>41</v>
      </c>
      <c r="F210" s="33" t="s">
        <v>41</v>
      </c>
      <c r="G210" s="34" t="s">
        <v>41</v>
      </c>
      <c r="H210" s="32" t="n">
        <v>3.5</v>
      </c>
      <c r="I210" s="33" t="n">
        <v>2</v>
      </c>
      <c r="J210" s="34" t="n">
        <f aca="false">I210/H210</f>
        <v>0.571428571428571</v>
      </c>
      <c r="K210" s="35" t="n">
        <f aca="false">J210</f>
        <v>0.571428571428571</v>
      </c>
    </row>
    <row r="211" customFormat="false" ht="36.75" hidden="false" customHeight="true" outlineLevel="0" collapsed="false">
      <c r="A211" s="28" t="n">
        <v>209</v>
      </c>
      <c r="B211" s="29" t="s">
        <v>539</v>
      </c>
      <c r="C211" s="30" t="s">
        <v>540</v>
      </c>
      <c r="D211" s="31" t="s">
        <v>37</v>
      </c>
      <c r="E211" s="32" t="n">
        <v>40</v>
      </c>
      <c r="F211" s="33" t="n">
        <v>13</v>
      </c>
      <c r="G211" s="34" t="n">
        <f aca="false">F211/E211</f>
        <v>0.325</v>
      </c>
      <c r="H211" s="32" t="n">
        <v>93</v>
      </c>
      <c r="I211" s="33" t="n">
        <v>74.5</v>
      </c>
      <c r="J211" s="34" t="n">
        <f aca="false">I211/H211</f>
        <v>0.801075268817204</v>
      </c>
      <c r="K211" s="35" t="n">
        <f aca="false">AVERAGE(G211,J211)</f>
        <v>0.563037634408602</v>
      </c>
    </row>
    <row r="212" customFormat="false" ht="36.75" hidden="false" customHeight="true" outlineLevel="0" collapsed="false">
      <c r="A212" s="28" t="n">
        <v>210</v>
      </c>
      <c r="B212" s="29" t="s">
        <v>541</v>
      </c>
      <c r="C212" s="30" t="s">
        <v>542</v>
      </c>
      <c r="D212" s="31" t="s">
        <v>543</v>
      </c>
      <c r="E212" s="32" t="n">
        <v>9</v>
      </c>
      <c r="F212" s="33" t="n">
        <v>5</v>
      </c>
      <c r="G212" s="34" t="n">
        <f aca="false">F212/E212</f>
        <v>0.555555555555556</v>
      </c>
      <c r="H212" s="32" t="s">
        <v>41</v>
      </c>
      <c r="I212" s="33" t="s">
        <v>41</v>
      </c>
      <c r="J212" s="34" t="s">
        <v>41</v>
      </c>
      <c r="K212" s="35" t="n">
        <f aca="false">G212</f>
        <v>0.555555555555556</v>
      </c>
    </row>
    <row r="213" customFormat="false" ht="36.75" hidden="false" customHeight="true" outlineLevel="0" collapsed="false">
      <c r="A213" s="28" t="n">
        <v>211</v>
      </c>
      <c r="B213" s="29" t="s">
        <v>544</v>
      </c>
      <c r="C213" s="30" t="s">
        <v>545</v>
      </c>
      <c r="D213" s="31" t="s">
        <v>435</v>
      </c>
      <c r="E213" s="32" t="n">
        <v>5</v>
      </c>
      <c r="F213" s="33" t="n">
        <v>0.5</v>
      </c>
      <c r="G213" s="34" t="n">
        <f aca="false">F213/E213</f>
        <v>0.1</v>
      </c>
      <c r="H213" s="32" t="n">
        <v>5</v>
      </c>
      <c r="I213" s="33" t="n">
        <v>5</v>
      </c>
      <c r="J213" s="34" t="n">
        <f aca="false">I213/H213</f>
        <v>1</v>
      </c>
      <c r="K213" s="35" t="n">
        <f aca="false">AVERAGE(G213,J213)</f>
        <v>0.55</v>
      </c>
    </row>
    <row r="214" customFormat="false" ht="36.75" hidden="false" customHeight="true" outlineLevel="0" collapsed="false">
      <c r="A214" s="28" t="n">
        <v>212</v>
      </c>
      <c r="B214" s="29" t="s">
        <v>546</v>
      </c>
      <c r="C214" s="30" t="s">
        <v>547</v>
      </c>
      <c r="D214" s="31" t="s">
        <v>132</v>
      </c>
      <c r="E214" s="32" t="n">
        <v>10</v>
      </c>
      <c r="F214" s="33" t="n">
        <v>5</v>
      </c>
      <c r="G214" s="34" t="n">
        <f aca="false">F214/E214</f>
        <v>0.5</v>
      </c>
      <c r="H214" s="32" t="n">
        <v>7.5</v>
      </c>
      <c r="I214" s="33" t="n">
        <v>4.5</v>
      </c>
      <c r="J214" s="34" t="n">
        <f aca="false">I214/H214</f>
        <v>0.6</v>
      </c>
      <c r="K214" s="35" t="n">
        <f aca="false">AVERAGE(G214,J214)</f>
        <v>0.55</v>
      </c>
    </row>
    <row r="215" customFormat="false" ht="36.75" hidden="false" customHeight="true" outlineLevel="0" collapsed="false">
      <c r="A215" s="28" t="n">
        <v>213</v>
      </c>
      <c r="B215" s="29" t="s">
        <v>548</v>
      </c>
      <c r="C215" s="30" t="s">
        <v>549</v>
      </c>
      <c r="D215" s="31" t="s">
        <v>79</v>
      </c>
      <c r="E215" s="32" t="n">
        <v>9.5</v>
      </c>
      <c r="F215" s="33" t="n">
        <v>3.5</v>
      </c>
      <c r="G215" s="34" t="n">
        <f aca="false">F215/E215</f>
        <v>0.368421052631579</v>
      </c>
      <c r="H215" s="32" t="n">
        <v>5.5</v>
      </c>
      <c r="I215" s="33" t="n">
        <v>4</v>
      </c>
      <c r="J215" s="34" t="n">
        <f aca="false">I215/H215</f>
        <v>0.727272727272727</v>
      </c>
      <c r="K215" s="35" t="n">
        <f aca="false">AVERAGE(G215,J215)</f>
        <v>0.547846889952153</v>
      </c>
    </row>
    <row r="216" customFormat="false" ht="36.75" hidden="false" customHeight="true" outlineLevel="0" collapsed="false">
      <c r="A216" s="28" t="n">
        <v>214</v>
      </c>
      <c r="B216" s="29" t="s">
        <v>550</v>
      </c>
      <c r="C216" s="30" t="s">
        <v>551</v>
      </c>
      <c r="D216" s="31" t="s">
        <v>196</v>
      </c>
      <c r="E216" s="32" t="n">
        <v>26.5</v>
      </c>
      <c r="F216" s="33" t="n">
        <v>14.5</v>
      </c>
      <c r="G216" s="34" t="n">
        <f aca="false">F216/E216</f>
        <v>0.547169811320755</v>
      </c>
      <c r="H216" s="32" t="n">
        <v>9.5</v>
      </c>
      <c r="I216" s="33" t="n">
        <v>5</v>
      </c>
      <c r="J216" s="34" t="n">
        <f aca="false">I216/H216</f>
        <v>0.526315789473684</v>
      </c>
      <c r="K216" s="35" t="n">
        <f aca="false">AVERAGE(G216,J216)</f>
        <v>0.536742800397219</v>
      </c>
    </row>
    <row r="217" customFormat="false" ht="36.75" hidden="false" customHeight="true" outlineLevel="0" collapsed="false">
      <c r="A217" s="28" t="n">
        <v>215</v>
      </c>
      <c r="B217" s="29" t="s">
        <v>552</v>
      </c>
      <c r="C217" s="30" t="s">
        <v>553</v>
      </c>
      <c r="D217" s="31" t="s">
        <v>109</v>
      </c>
      <c r="E217" s="32" t="s">
        <v>41</v>
      </c>
      <c r="F217" s="33" t="s">
        <v>41</v>
      </c>
      <c r="G217" s="34" t="s">
        <v>41</v>
      </c>
      <c r="H217" s="32" t="n">
        <v>25.5</v>
      </c>
      <c r="I217" s="33" t="n">
        <v>13.5</v>
      </c>
      <c r="J217" s="34" t="n">
        <f aca="false">I217/H217</f>
        <v>0.529411764705882</v>
      </c>
      <c r="K217" s="35" t="n">
        <f aca="false">J217</f>
        <v>0.529411764705882</v>
      </c>
    </row>
    <row r="218" customFormat="false" ht="36.75" hidden="false" customHeight="true" outlineLevel="0" collapsed="false">
      <c r="A218" s="28" t="n">
        <v>216</v>
      </c>
      <c r="B218" s="29" t="s">
        <v>554</v>
      </c>
      <c r="C218" s="30" t="s">
        <v>555</v>
      </c>
      <c r="D218" s="31" t="s">
        <v>253</v>
      </c>
      <c r="E218" s="32" t="n">
        <v>7</v>
      </c>
      <c r="F218" s="33" t="n">
        <v>4.5</v>
      </c>
      <c r="G218" s="34" t="n">
        <f aca="false">F218/E218</f>
        <v>0.642857142857143</v>
      </c>
      <c r="H218" s="32" t="n">
        <v>15</v>
      </c>
      <c r="I218" s="33" t="n">
        <v>6</v>
      </c>
      <c r="J218" s="34" t="n">
        <f aca="false">I218/H218</f>
        <v>0.4</v>
      </c>
      <c r="K218" s="35" t="n">
        <f aca="false">AVERAGE(G218,J218)</f>
        <v>0.521428571428572</v>
      </c>
    </row>
    <row r="219" customFormat="false" ht="36.75" hidden="false" customHeight="true" outlineLevel="0" collapsed="false">
      <c r="A219" s="28" t="n">
        <v>217</v>
      </c>
      <c r="B219" s="29" t="s">
        <v>556</v>
      </c>
      <c r="C219" s="30" t="s">
        <v>557</v>
      </c>
      <c r="D219" s="31" t="s">
        <v>217</v>
      </c>
      <c r="E219" s="32" t="n">
        <v>4</v>
      </c>
      <c r="F219" s="33" t="n">
        <v>2</v>
      </c>
      <c r="G219" s="34" t="n">
        <f aca="false">F219/E219</f>
        <v>0.5</v>
      </c>
      <c r="H219" s="32" t="s">
        <v>41</v>
      </c>
      <c r="I219" s="33" t="s">
        <v>41</v>
      </c>
      <c r="J219" s="34" t="s">
        <v>41</v>
      </c>
      <c r="K219" s="35" t="n">
        <f aca="false">G219</f>
        <v>0.5</v>
      </c>
    </row>
    <row r="220" customFormat="false" ht="36.75" hidden="false" customHeight="true" outlineLevel="0" collapsed="false">
      <c r="A220" s="28" t="n">
        <v>218</v>
      </c>
      <c r="B220" s="29" t="s">
        <v>558</v>
      </c>
      <c r="C220" s="30" t="s">
        <v>559</v>
      </c>
      <c r="D220" s="31" t="s">
        <v>560</v>
      </c>
      <c r="E220" s="32" t="n">
        <v>2</v>
      </c>
      <c r="F220" s="33" t="n">
        <v>1</v>
      </c>
      <c r="G220" s="34" t="n">
        <f aca="false">F220/E220</f>
        <v>0.5</v>
      </c>
      <c r="H220" s="32" t="s">
        <v>41</v>
      </c>
      <c r="I220" s="33" t="s">
        <v>41</v>
      </c>
      <c r="J220" s="34" t="s">
        <v>41</v>
      </c>
      <c r="K220" s="35" t="n">
        <f aca="false">G220</f>
        <v>0.5</v>
      </c>
    </row>
    <row r="221" customFormat="false" ht="36.75" hidden="false" customHeight="true" outlineLevel="0" collapsed="false">
      <c r="A221" s="28" t="n">
        <v>219</v>
      </c>
      <c r="B221" s="29" t="s">
        <v>561</v>
      </c>
      <c r="C221" s="30" t="s">
        <v>562</v>
      </c>
      <c r="D221" s="31" t="s">
        <v>563</v>
      </c>
      <c r="E221" s="32" t="n">
        <v>1</v>
      </c>
      <c r="F221" s="33" t="n">
        <v>0.5</v>
      </c>
      <c r="G221" s="34" t="n">
        <f aca="false">F221/E221</f>
        <v>0.5</v>
      </c>
      <c r="H221" s="32" t="s">
        <v>41</v>
      </c>
      <c r="I221" s="33" t="s">
        <v>41</v>
      </c>
      <c r="J221" s="34" t="s">
        <v>41</v>
      </c>
      <c r="K221" s="35" t="n">
        <f aca="false">G221</f>
        <v>0.5</v>
      </c>
    </row>
    <row r="222" customFormat="false" ht="36.75" hidden="false" customHeight="true" outlineLevel="0" collapsed="false">
      <c r="A222" s="28" t="n">
        <v>220</v>
      </c>
      <c r="B222" s="29" t="s">
        <v>564</v>
      </c>
      <c r="C222" s="30" t="s">
        <v>565</v>
      </c>
      <c r="D222" s="31" t="s">
        <v>343</v>
      </c>
      <c r="E222" s="32" t="n">
        <v>1</v>
      </c>
      <c r="F222" s="33" t="n">
        <v>0.5</v>
      </c>
      <c r="G222" s="34" t="n">
        <f aca="false">F222/E222</f>
        <v>0.5</v>
      </c>
      <c r="H222" s="32" t="s">
        <v>41</v>
      </c>
      <c r="I222" s="33" t="s">
        <v>41</v>
      </c>
      <c r="J222" s="34" t="s">
        <v>41</v>
      </c>
      <c r="K222" s="35" t="n">
        <f aca="false">G222</f>
        <v>0.5</v>
      </c>
    </row>
    <row r="223" customFormat="false" ht="36.75" hidden="false" customHeight="true" outlineLevel="0" collapsed="false">
      <c r="A223" s="28" t="n">
        <v>221</v>
      </c>
      <c r="B223" s="29" t="s">
        <v>566</v>
      </c>
      <c r="C223" s="30" t="s">
        <v>567</v>
      </c>
      <c r="D223" s="31" t="s">
        <v>568</v>
      </c>
      <c r="E223" s="32" t="n">
        <v>1</v>
      </c>
      <c r="F223" s="33" t="n">
        <v>0.5</v>
      </c>
      <c r="G223" s="34" t="n">
        <f aca="false">F223/E223</f>
        <v>0.5</v>
      </c>
      <c r="H223" s="32" t="s">
        <v>41</v>
      </c>
      <c r="I223" s="33" t="s">
        <v>41</v>
      </c>
      <c r="J223" s="34" t="s">
        <v>41</v>
      </c>
      <c r="K223" s="35" t="n">
        <f aca="false">G223</f>
        <v>0.5</v>
      </c>
    </row>
    <row r="224" customFormat="false" ht="36.75" hidden="false" customHeight="true" outlineLevel="0" collapsed="false">
      <c r="A224" s="28" t="n">
        <v>222</v>
      </c>
      <c r="B224" s="29" t="s">
        <v>569</v>
      </c>
      <c r="C224" s="30" t="s">
        <v>570</v>
      </c>
      <c r="D224" s="31" t="s">
        <v>571</v>
      </c>
      <c r="E224" s="32" t="n">
        <v>1</v>
      </c>
      <c r="F224" s="33" t="n">
        <v>0.5</v>
      </c>
      <c r="G224" s="34" t="n">
        <f aca="false">F224/E224</f>
        <v>0.5</v>
      </c>
      <c r="H224" s="32" t="s">
        <v>41</v>
      </c>
      <c r="I224" s="33" t="s">
        <v>41</v>
      </c>
      <c r="J224" s="34" t="s">
        <v>41</v>
      </c>
      <c r="K224" s="35" t="n">
        <f aca="false">G224</f>
        <v>0.5</v>
      </c>
    </row>
    <row r="225" customFormat="false" ht="36.75" hidden="false" customHeight="true" outlineLevel="0" collapsed="false">
      <c r="A225" s="28" t="n">
        <v>223</v>
      </c>
      <c r="B225" s="29" t="s">
        <v>572</v>
      </c>
      <c r="C225" s="30" t="s">
        <v>573</v>
      </c>
      <c r="D225" s="31" t="s">
        <v>138</v>
      </c>
      <c r="E225" s="32" t="s">
        <v>41</v>
      </c>
      <c r="F225" s="33" t="s">
        <v>41</v>
      </c>
      <c r="G225" s="34" t="s">
        <v>41</v>
      </c>
      <c r="H225" s="32" t="n">
        <v>3</v>
      </c>
      <c r="I225" s="33" t="n">
        <v>1.5</v>
      </c>
      <c r="J225" s="34" t="n">
        <f aca="false">I225/H225</f>
        <v>0.5</v>
      </c>
      <c r="K225" s="35" t="n">
        <f aca="false">J225</f>
        <v>0.5</v>
      </c>
    </row>
    <row r="226" customFormat="false" ht="36.75" hidden="false" customHeight="true" outlineLevel="0" collapsed="false">
      <c r="A226" s="28" t="n">
        <v>224</v>
      </c>
      <c r="B226" s="29" t="s">
        <v>574</v>
      </c>
      <c r="C226" s="30" t="s">
        <v>575</v>
      </c>
      <c r="D226" s="31" t="s">
        <v>208</v>
      </c>
      <c r="E226" s="32" t="s">
        <v>41</v>
      </c>
      <c r="F226" s="33" t="s">
        <v>41</v>
      </c>
      <c r="G226" s="34" t="s">
        <v>41</v>
      </c>
      <c r="H226" s="32" t="n">
        <v>1</v>
      </c>
      <c r="I226" s="33" t="n">
        <v>0.5</v>
      </c>
      <c r="J226" s="34" t="n">
        <f aca="false">I226/H226</f>
        <v>0.5</v>
      </c>
      <c r="K226" s="35" t="n">
        <f aca="false">J226</f>
        <v>0.5</v>
      </c>
    </row>
    <row r="227" customFormat="false" ht="36.75" hidden="false" customHeight="true" outlineLevel="0" collapsed="false">
      <c r="A227" s="28" t="n">
        <v>225</v>
      </c>
      <c r="B227" s="29" t="s">
        <v>576</v>
      </c>
      <c r="C227" s="30" t="s">
        <v>577</v>
      </c>
      <c r="D227" s="31" t="s">
        <v>362</v>
      </c>
      <c r="E227" s="32" t="s">
        <v>41</v>
      </c>
      <c r="F227" s="33" t="s">
        <v>41</v>
      </c>
      <c r="G227" s="34" t="s">
        <v>41</v>
      </c>
      <c r="H227" s="32" t="n">
        <v>1</v>
      </c>
      <c r="I227" s="33" t="n">
        <v>0.5</v>
      </c>
      <c r="J227" s="34" t="n">
        <f aca="false">I227/H227</f>
        <v>0.5</v>
      </c>
      <c r="K227" s="35" t="n">
        <f aca="false">J227</f>
        <v>0.5</v>
      </c>
    </row>
    <row r="228" customFormat="false" ht="36.75" hidden="false" customHeight="true" outlineLevel="0" collapsed="false">
      <c r="A228" s="28" t="n">
        <v>226</v>
      </c>
      <c r="B228" s="29" t="s">
        <v>578</v>
      </c>
      <c r="C228" s="30" t="s">
        <v>579</v>
      </c>
      <c r="D228" s="31" t="s">
        <v>25</v>
      </c>
      <c r="E228" s="32" t="s">
        <v>41</v>
      </c>
      <c r="F228" s="33" t="s">
        <v>41</v>
      </c>
      <c r="G228" s="34" t="s">
        <v>41</v>
      </c>
      <c r="H228" s="32" t="n">
        <v>4</v>
      </c>
      <c r="I228" s="33" t="n">
        <v>2</v>
      </c>
      <c r="J228" s="34" t="n">
        <f aca="false">I228/H228</f>
        <v>0.5</v>
      </c>
      <c r="K228" s="35" t="n">
        <f aca="false">J228</f>
        <v>0.5</v>
      </c>
    </row>
    <row r="229" customFormat="false" ht="36.75" hidden="false" customHeight="true" outlineLevel="0" collapsed="false">
      <c r="A229" s="28" t="n">
        <v>227</v>
      </c>
      <c r="B229" s="29" t="s">
        <v>580</v>
      </c>
      <c r="C229" s="30" t="s">
        <v>581</v>
      </c>
      <c r="D229" s="31" t="s">
        <v>582</v>
      </c>
      <c r="E229" s="32" t="s">
        <v>41</v>
      </c>
      <c r="F229" s="33" t="s">
        <v>41</v>
      </c>
      <c r="G229" s="34" t="s">
        <v>41</v>
      </c>
      <c r="H229" s="32" t="n">
        <v>5</v>
      </c>
      <c r="I229" s="33" t="n">
        <v>2.5</v>
      </c>
      <c r="J229" s="34" t="n">
        <f aca="false">I229/H229</f>
        <v>0.5</v>
      </c>
      <c r="K229" s="35" t="n">
        <f aca="false">J229</f>
        <v>0.5</v>
      </c>
    </row>
    <row r="230" customFormat="false" ht="36.75" hidden="false" customHeight="true" outlineLevel="0" collapsed="false">
      <c r="A230" s="28" t="n">
        <v>228</v>
      </c>
      <c r="B230" s="29" t="s">
        <v>583</v>
      </c>
      <c r="C230" s="30" t="s">
        <v>584</v>
      </c>
      <c r="D230" s="31" t="s">
        <v>150</v>
      </c>
      <c r="E230" s="32" t="n">
        <v>14</v>
      </c>
      <c r="F230" s="33" t="n">
        <v>8</v>
      </c>
      <c r="G230" s="34" t="n">
        <f aca="false">F230/E230</f>
        <v>0.571428571428571</v>
      </c>
      <c r="H230" s="32" t="n">
        <v>13</v>
      </c>
      <c r="I230" s="33" t="n">
        <v>4.5</v>
      </c>
      <c r="J230" s="34" t="n">
        <f aca="false">I230/H230</f>
        <v>0.346153846153846</v>
      </c>
      <c r="K230" s="35" t="n">
        <f aca="false">AVERAGE(G230,J230)</f>
        <v>0.458791208791209</v>
      </c>
    </row>
    <row r="231" customFormat="false" ht="36.75" hidden="false" customHeight="true" outlineLevel="0" collapsed="false">
      <c r="A231" s="28" t="n">
        <v>229</v>
      </c>
      <c r="B231" s="29" t="s">
        <v>585</v>
      </c>
      <c r="C231" s="30" t="s">
        <v>586</v>
      </c>
      <c r="D231" s="31" t="s">
        <v>587</v>
      </c>
      <c r="E231" s="32" t="n">
        <v>8</v>
      </c>
      <c r="F231" s="33" t="n">
        <v>2</v>
      </c>
      <c r="G231" s="34" t="n">
        <f aca="false">F231/E231</f>
        <v>0.25</v>
      </c>
      <c r="H231" s="32" t="n">
        <v>1.5</v>
      </c>
      <c r="I231" s="33" t="n">
        <v>1</v>
      </c>
      <c r="J231" s="34" t="n">
        <f aca="false">I231/H231</f>
        <v>0.666666666666667</v>
      </c>
      <c r="K231" s="35" t="n">
        <f aca="false">AVERAGE(G231,J231)</f>
        <v>0.458333333333333</v>
      </c>
    </row>
    <row r="232" customFormat="false" ht="36.75" hidden="false" customHeight="true" outlineLevel="0" collapsed="false">
      <c r="A232" s="28" t="n">
        <v>230</v>
      </c>
      <c r="B232" s="29" t="s">
        <v>588</v>
      </c>
      <c r="C232" s="30" t="s">
        <v>589</v>
      </c>
      <c r="D232" s="31" t="s">
        <v>590</v>
      </c>
      <c r="E232" s="32" t="n">
        <v>11</v>
      </c>
      <c r="F232" s="33" t="n">
        <v>5</v>
      </c>
      <c r="G232" s="34" t="n">
        <f aca="false">F232/E232</f>
        <v>0.454545454545455</v>
      </c>
      <c r="H232" s="32" t="s">
        <v>41</v>
      </c>
      <c r="I232" s="33" t="s">
        <v>41</v>
      </c>
      <c r="J232" s="34" t="s">
        <v>41</v>
      </c>
      <c r="K232" s="35" t="n">
        <f aca="false">G232</f>
        <v>0.454545454545455</v>
      </c>
    </row>
    <row r="233" customFormat="false" ht="36.75" hidden="false" customHeight="true" outlineLevel="0" collapsed="false">
      <c r="A233" s="28" t="n">
        <v>231</v>
      </c>
      <c r="B233" s="29" t="s">
        <v>591</v>
      </c>
      <c r="C233" s="30" t="s">
        <v>592</v>
      </c>
      <c r="D233" s="31" t="s">
        <v>451</v>
      </c>
      <c r="E233" s="32" t="n">
        <v>4.5</v>
      </c>
      <c r="F233" s="33" t="n">
        <v>2</v>
      </c>
      <c r="G233" s="34" t="n">
        <f aca="false">F233/E233</f>
        <v>0.444444444444444</v>
      </c>
      <c r="H233" s="32" t="s">
        <v>41</v>
      </c>
      <c r="I233" s="33" t="s">
        <v>41</v>
      </c>
      <c r="J233" s="34" t="s">
        <v>41</v>
      </c>
      <c r="K233" s="35" t="n">
        <f aca="false">G233</f>
        <v>0.444444444444444</v>
      </c>
    </row>
    <row r="234" customFormat="false" ht="36.75" hidden="false" customHeight="true" outlineLevel="0" collapsed="false">
      <c r="A234" s="28" t="n">
        <v>232</v>
      </c>
      <c r="B234" s="29" t="s">
        <v>426</v>
      </c>
      <c r="C234" s="30" t="s">
        <v>593</v>
      </c>
      <c r="D234" s="31" t="s">
        <v>428</v>
      </c>
      <c r="E234" s="32" t="s">
        <v>41</v>
      </c>
      <c r="F234" s="33" t="s">
        <v>41</v>
      </c>
      <c r="G234" s="34" t="s">
        <v>41</v>
      </c>
      <c r="H234" s="32" t="n">
        <v>217.5</v>
      </c>
      <c r="I234" s="33" t="n">
        <v>96</v>
      </c>
      <c r="J234" s="34" t="n">
        <f aca="false">I234/H234</f>
        <v>0.441379310344828</v>
      </c>
      <c r="K234" s="35" t="n">
        <f aca="false">J234</f>
        <v>0.441379310344828</v>
      </c>
    </row>
    <row r="235" customFormat="false" ht="36.75" hidden="false" customHeight="true" outlineLevel="0" collapsed="false">
      <c r="A235" s="28" t="n">
        <v>233</v>
      </c>
      <c r="B235" s="29" t="s">
        <v>594</v>
      </c>
      <c r="C235" s="30" t="s">
        <v>595</v>
      </c>
      <c r="D235" s="31" t="s">
        <v>223</v>
      </c>
      <c r="E235" s="32" t="n">
        <v>6.5</v>
      </c>
      <c r="F235" s="33" t="n">
        <v>3</v>
      </c>
      <c r="G235" s="34" t="n">
        <f aca="false">F235/E235</f>
        <v>0.461538461538462</v>
      </c>
      <c r="H235" s="32" t="n">
        <v>6</v>
      </c>
      <c r="I235" s="33" t="n">
        <v>2.5</v>
      </c>
      <c r="J235" s="34" t="n">
        <f aca="false">I235/H235</f>
        <v>0.416666666666667</v>
      </c>
      <c r="K235" s="35" t="n">
        <f aca="false">AVERAGE(G235,J235)</f>
        <v>0.439102564102564</v>
      </c>
    </row>
    <row r="236" customFormat="false" ht="36.75" hidden="false" customHeight="true" outlineLevel="0" collapsed="false">
      <c r="A236" s="28" t="n">
        <v>234</v>
      </c>
      <c r="B236" s="29" t="s">
        <v>596</v>
      </c>
      <c r="C236" s="30" t="s">
        <v>597</v>
      </c>
      <c r="D236" s="31" t="s">
        <v>53</v>
      </c>
      <c r="E236" s="32" t="n">
        <v>3.5</v>
      </c>
      <c r="F236" s="33" t="n">
        <v>1.5</v>
      </c>
      <c r="G236" s="34" t="n">
        <f aca="false">F236/E236</f>
        <v>0.428571428571429</v>
      </c>
      <c r="H236" s="32" t="n">
        <v>8.5</v>
      </c>
      <c r="I236" s="33" t="n">
        <v>3.5</v>
      </c>
      <c r="J236" s="34" t="n">
        <f aca="false">I236/H236</f>
        <v>0.411764705882353</v>
      </c>
      <c r="K236" s="35" t="n">
        <f aca="false">AVERAGE(G236,J236)</f>
        <v>0.420168067226891</v>
      </c>
    </row>
    <row r="237" customFormat="false" ht="36.75" hidden="false" customHeight="true" outlineLevel="0" collapsed="false">
      <c r="A237" s="28" t="n">
        <v>235</v>
      </c>
      <c r="B237" s="29" t="s">
        <v>598</v>
      </c>
      <c r="C237" s="30" t="s">
        <v>599</v>
      </c>
      <c r="D237" s="31" t="s">
        <v>600</v>
      </c>
      <c r="E237" s="32" t="s">
        <v>41</v>
      </c>
      <c r="F237" s="33" t="s">
        <v>41</v>
      </c>
      <c r="G237" s="34" t="s">
        <v>41</v>
      </c>
      <c r="H237" s="32" t="n">
        <v>2.5</v>
      </c>
      <c r="I237" s="33" t="n">
        <v>1</v>
      </c>
      <c r="J237" s="34" t="n">
        <f aca="false">I237/H237</f>
        <v>0.4</v>
      </c>
      <c r="K237" s="35" t="n">
        <f aca="false">J237</f>
        <v>0.4</v>
      </c>
    </row>
    <row r="238" customFormat="false" ht="36.75" hidden="false" customHeight="true" outlineLevel="0" collapsed="false">
      <c r="A238" s="28" t="n">
        <v>236</v>
      </c>
      <c r="B238" s="29" t="s">
        <v>601</v>
      </c>
      <c r="C238" s="30" t="s">
        <v>602</v>
      </c>
      <c r="D238" s="31" t="s">
        <v>19</v>
      </c>
      <c r="E238" s="32" t="n">
        <v>8</v>
      </c>
      <c r="F238" s="33" t="n">
        <v>1</v>
      </c>
      <c r="G238" s="34" t="n">
        <f aca="false">F238/E238</f>
        <v>0.125</v>
      </c>
      <c r="H238" s="32" t="n">
        <v>10</v>
      </c>
      <c r="I238" s="33" t="n">
        <v>6</v>
      </c>
      <c r="J238" s="34" t="n">
        <f aca="false">I238/H238</f>
        <v>0.6</v>
      </c>
      <c r="K238" s="35" t="n">
        <f aca="false">AVERAGE(G238,J238)</f>
        <v>0.3625</v>
      </c>
    </row>
    <row r="239" customFormat="false" ht="36.75" hidden="false" customHeight="true" outlineLevel="0" collapsed="false">
      <c r="A239" s="28" t="n">
        <v>237</v>
      </c>
      <c r="B239" s="29" t="s">
        <v>603</v>
      </c>
      <c r="C239" s="30" t="s">
        <v>604</v>
      </c>
      <c r="D239" s="31" t="s">
        <v>423</v>
      </c>
      <c r="E239" s="32" t="n">
        <v>1.5</v>
      </c>
      <c r="F239" s="33" t="n">
        <v>0.5</v>
      </c>
      <c r="G239" s="34" t="n">
        <f aca="false">F239/E239</f>
        <v>0.333333333333333</v>
      </c>
      <c r="H239" s="32" t="s">
        <v>41</v>
      </c>
      <c r="I239" s="33" t="s">
        <v>41</v>
      </c>
      <c r="J239" s="34" t="s">
        <v>41</v>
      </c>
      <c r="K239" s="35" t="n">
        <f aca="false">G239</f>
        <v>0.333333333333333</v>
      </c>
    </row>
    <row r="240" customFormat="false" ht="36.75" hidden="false" customHeight="true" outlineLevel="0" collapsed="false">
      <c r="A240" s="28" t="n">
        <v>238</v>
      </c>
      <c r="B240" s="29" t="s">
        <v>605</v>
      </c>
      <c r="C240" s="30" t="s">
        <v>606</v>
      </c>
      <c r="D240" s="31" t="s">
        <v>214</v>
      </c>
      <c r="E240" s="32" t="n">
        <v>3</v>
      </c>
      <c r="F240" s="33" t="n">
        <v>1</v>
      </c>
      <c r="G240" s="34" t="n">
        <f aca="false">F240/E240</f>
        <v>0.333333333333333</v>
      </c>
      <c r="H240" s="32" t="s">
        <v>41</v>
      </c>
      <c r="I240" s="33" t="s">
        <v>41</v>
      </c>
      <c r="J240" s="34" t="s">
        <v>41</v>
      </c>
      <c r="K240" s="35" t="n">
        <f aca="false">G240</f>
        <v>0.333333333333333</v>
      </c>
    </row>
    <row r="241" customFormat="false" ht="36.75" hidden="false" customHeight="true" outlineLevel="0" collapsed="false">
      <c r="A241" s="28" t="n">
        <v>239</v>
      </c>
      <c r="B241" s="29" t="s">
        <v>607</v>
      </c>
      <c r="C241" s="30" t="s">
        <v>608</v>
      </c>
      <c r="D241" s="31" t="s">
        <v>563</v>
      </c>
      <c r="E241" s="32" t="n">
        <v>1.5</v>
      </c>
      <c r="F241" s="33" t="n">
        <v>0.5</v>
      </c>
      <c r="G241" s="34" t="n">
        <f aca="false">F241/E241</f>
        <v>0.333333333333333</v>
      </c>
      <c r="H241" s="32" t="s">
        <v>41</v>
      </c>
      <c r="I241" s="33" t="s">
        <v>41</v>
      </c>
      <c r="J241" s="34" t="s">
        <v>41</v>
      </c>
      <c r="K241" s="35" t="n">
        <f aca="false">G241</f>
        <v>0.333333333333333</v>
      </c>
    </row>
    <row r="242" customFormat="false" ht="36.75" hidden="false" customHeight="true" outlineLevel="0" collapsed="false">
      <c r="A242" s="28" t="n">
        <v>240</v>
      </c>
      <c r="B242" s="29" t="s">
        <v>609</v>
      </c>
      <c r="C242" s="30" t="s">
        <v>610</v>
      </c>
      <c r="D242" s="31" t="s">
        <v>271</v>
      </c>
      <c r="E242" s="32" t="s">
        <v>41</v>
      </c>
      <c r="F242" s="33" t="s">
        <v>41</v>
      </c>
      <c r="G242" s="34" t="s">
        <v>41</v>
      </c>
      <c r="H242" s="32" t="n">
        <v>1.5</v>
      </c>
      <c r="I242" s="33" t="n">
        <v>0.5</v>
      </c>
      <c r="J242" s="34" t="n">
        <f aca="false">I242/H242</f>
        <v>0.333333333333333</v>
      </c>
      <c r="K242" s="35" t="n">
        <f aca="false">J242</f>
        <v>0.333333333333333</v>
      </c>
    </row>
    <row r="243" customFormat="false" ht="36.75" hidden="false" customHeight="true" outlineLevel="0" collapsed="false">
      <c r="A243" s="28" t="n">
        <v>241</v>
      </c>
      <c r="B243" s="29" t="s">
        <v>611</v>
      </c>
      <c r="C243" s="30" t="s">
        <v>612</v>
      </c>
      <c r="D243" s="31" t="s">
        <v>25</v>
      </c>
      <c r="E243" s="32" t="s">
        <v>41</v>
      </c>
      <c r="F243" s="33" t="s">
        <v>41</v>
      </c>
      <c r="G243" s="34" t="s">
        <v>41</v>
      </c>
      <c r="H243" s="32" t="n">
        <v>1.5</v>
      </c>
      <c r="I243" s="33" t="n">
        <v>0.5</v>
      </c>
      <c r="J243" s="34" t="n">
        <f aca="false">I243/H243</f>
        <v>0.333333333333333</v>
      </c>
      <c r="K243" s="35" t="n">
        <f aca="false">J243</f>
        <v>0.333333333333333</v>
      </c>
    </row>
    <row r="244" customFormat="false" ht="36.75" hidden="false" customHeight="true" outlineLevel="0" collapsed="false">
      <c r="A244" s="28" t="n">
        <v>242</v>
      </c>
      <c r="B244" s="29" t="s">
        <v>613</v>
      </c>
      <c r="C244" s="30" t="s">
        <v>614</v>
      </c>
      <c r="D244" s="31" t="s">
        <v>615</v>
      </c>
      <c r="E244" s="32" t="s">
        <v>41</v>
      </c>
      <c r="F244" s="33" t="s">
        <v>41</v>
      </c>
      <c r="G244" s="34" t="s">
        <v>41</v>
      </c>
      <c r="H244" s="32" t="n">
        <v>6</v>
      </c>
      <c r="I244" s="33" t="n">
        <v>2</v>
      </c>
      <c r="J244" s="34" t="n">
        <f aca="false">I244/H244</f>
        <v>0.333333333333333</v>
      </c>
      <c r="K244" s="35" t="n">
        <f aca="false">J244</f>
        <v>0.333333333333333</v>
      </c>
    </row>
    <row r="245" customFormat="false" ht="36.75" hidden="false" customHeight="true" outlineLevel="0" collapsed="false">
      <c r="A245" s="28" t="n">
        <v>243</v>
      </c>
      <c r="B245" s="29" t="s">
        <v>616</v>
      </c>
      <c r="C245" s="30" t="s">
        <v>617</v>
      </c>
      <c r="D245" s="31" t="s">
        <v>16</v>
      </c>
      <c r="E245" s="32" t="n">
        <v>11</v>
      </c>
      <c r="F245" s="33" t="n">
        <v>2.5</v>
      </c>
      <c r="G245" s="34" t="n">
        <f aca="false">F245/E245</f>
        <v>0.227272727272727</v>
      </c>
      <c r="H245" s="32" t="n">
        <v>15</v>
      </c>
      <c r="I245" s="33" t="n">
        <v>6.5</v>
      </c>
      <c r="J245" s="34" t="n">
        <f aca="false">I245/H245</f>
        <v>0.433333333333333</v>
      </c>
      <c r="K245" s="35" t="n">
        <f aca="false">AVERAGE(G245,J245)</f>
        <v>0.33030303030303</v>
      </c>
    </row>
    <row r="246" customFormat="false" ht="36.75" hidden="false" customHeight="true" outlineLevel="0" collapsed="false">
      <c r="A246" s="28" t="n">
        <v>244</v>
      </c>
      <c r="B246" s="29" t="s">
        <v>618</v>
      </c>
      <c r="C246" s="30" t="s">
        <v>619</v>
      </c>
      <c r="D246" s="31" t="s">
        <v>106</v>
      </c>
      <c r="E246" s="32" t="n">
        <v>8.5</v>
      </c>
      <c r="F246" s="33" t="n">
        <v>1</v>
      </c>
      <c r="G246" s="34" t="n">
        <f aca="false">F246/E246</f>
        <v>0.117647058823529</v>
      </c>
      <c r="H246" s="32" t="n">
        <v>7</v>
      </c>
      <c r="I246" s="33" t="n">
        <v>3.5</v>
      </c>
      <c r="J246" s="34" t="n">
        <f aca="false">I246/H246</f>
        <v>0.5</v>
      </c>
      <c r="K246" s="35" t="n">
        <f aca="false">AVERAGE(G246,J246)</f>
        <v>0.308823529411765</v>
      </c>
    </row>
    <row r="247" customFormat="false" ht="36.75" hidden="false" customHeight="true" outlineLevel="0" collapsed="false">
      <c r="A247" s="28" t="n">
        <v>245</v>
      </c>
      <c r="B247" s="29" t="s">
        <v>620</v>
      </c>
      <c r="C247" s="30" t="s">
        <v>621</v>
      </c>
      <c r="D247" s="31" t="s">
        <v>622</v>
      </c>
      <c r="E247" s="32" t="s">
        <v>41</v>
      </c>
      <c r="F247" s="33" t="s">
        <v>41</v>
      </c>
      <c r="G247" s="34" t="s">
        <v>41</v>
      </c>
      <c r="H247" s="32" t="n">
        <v>13</v>
      </c>
      <c r="I247" s="33" t="n">
        <v>4</v>
      </c>
      <c r="J247" s="34" t="n">
        <f aca="false">I247/H247</f>
        <v>0.307692307692308</v>
      </c>
      <c r="K247" s="35" t="n">
        <f aca="false">J247</f>
        <v>0.307692307692308</v>
      </c>
    </row>
    <row r="248" customFormat="false" ht="36.75" hidden="false" customHeight="true" outlineLevel="0" collapsed="false">
      <c r="A248" s="28" t="n">
        <v>246</v>
      </c>
      <c r="B248" s="29" t="s">
        <v>623</v>
      </c>
      <c r="C248" s="30" t="s">
        <v>624</v>
      </c>
      <c r="D248" s="31" t="s">
        <v>106</v>
      </c>
      <c r="E248" s="32" t="s">
        <v>41</v>
      </c>
      <c r="F248" s="33" t="s">
        <v>41</v>
      </c>
      <c r="G248" s="34" t="s">
        <v>41</v>
      </c>
      <c r="H248" s="32" t="n">
        <v>43</v>
      </c>
      <c r="I248" s="33" t="n">
        <v>13</v>
      </c>
      <c r="J248" s="34" t="n">
        <f aca="false">I248/H248</f>
        <v>0.302325581395349</v>
      </c>
      <c r="K248" s="35" t="n">
        <f aca="false">J248</f>
        <v>0.302325581395349</v>
      </c>
    </row>
    <row r="249" customFormat="false" ht="36.75" hidden="false" customHeight="true" outlineLevel="0" collapsed="false">
      <c r="A249" s="28" t="n">
        <v>247</v>
      </c>
      <c r="B249" s="29" t="s">
        <v>625</v>
      </c>
      <c r="C249" s="30" t="s">
        <v>626</v>
      </c>
      <c r="D249" s="31" t="s">
        <v>56</v>
      </c>
      <c r="E249" s="32" t="n">
        <v>5</v>
      </c>
      <c r="F249" s="33" t="n">
        <v>1.5</v>
      </c>
      <c r="G249" s="34" t="n">
        <f aca="false">F249/E249</f>
        <v>0.3</v>
      </c>
      <c r="H249" s="32" t="s">
        <v>41</v>
      </c>
      <c r="I249" s="33" t="s">
        <v>41</v>
      </c>
      <c r="J249" s="34" t="s">
        <v>41</v>
      </c>
      <c r="K249" s="35" t="n">
        <f aca="false">G249</f>
        <v>0.3</v>
      </c>
    </row>
    <row r="250" customFormat="false" ht="36.75" hidden="false" customHeight="true" outlineLevel="0" collapsed="false">
      <c r="A250" s="28" t="n">
        <v>248</v>
      </c>
      <c r="B250" s="29" t="s">
        <v>627</v>
      </c>
      <c r="C250" s="30" t="s">
        <v>628</v>
      </c>
      <c r="D250" s="31" t="s">
        <v>150</v>
      </c>
      <c r="E250" s="32" t="n">
        <v>5</v>
      </c>
      <c r="F250" s="33" t="n">
        <v>1.5</v>
      </c>
      <c r="G250" s="34" t="n">
        <f aca="false">F250/E250</f>
        <v>0.3</v>
      </c>
      <c r="H250" s="32" t="s">
        <v>41</v>
      </c>
      <c r="I250" s="33" t="s">
        <v>41</v>
      </c>
      <c r="J250" s="34" t="s">
        <v>41</v>
      </c>
      <c r="K250" s="35" t="n">
        <f aca="false">G250</f>
        <v>0.3</v>
      </c>
    </row>
    <row r="251" customFormat="false" ht="36.75" hidden="false" customHeight="true" outlineLevel="0" collapsed="false">
      <c r="A251" s="28" t="n">
        <v>249</v>
      </c>
      <c r="B251" s="29" t="s">
        <v>515</v>
      </c>
      <c r="C251" s="30" t="s">
        <v>629</v>
      </c>
      <c r="D251" s="31" t="s">
        <v>287</v>
      </c>
      <c r="E251" s="32" t="n">
        <v>49.5</v>
      </c>
      <c r="F251" s="33" t="n">
        <v>12</v>
      </c>
      <c r="G251" s="34" t="n">
        <f aca="false">F251/E251</f>
        <v>0.242424242424242</v>
      </c>
      <c r="H251" s="32" t="n">
        <v>88.5</v>
      </c>
      <c r="I251" s="33" t="n">
        <v>31</v>
      </c>
      <c r="J251" s="34" t="n">
        <f aca="false">I251/H251</f>
        <v>0.350282485875706</v>
      </c>
      <c r="K251" s="35" t="n">
        <f aca="false">AVERAGE(G251,J251)</f>
        <v>0.296353364149974</v>
      </c>
    </row>
    <row r="252" customFormat="false" ht="36.75" hidden="false" customHeight="true" outlineLevel="0" collapsed="false">
      <c r="A252" s="28" t="n">
        <v>250</v>
      </c>
      <c r="B252" s="29" t="s">
        <v>630</v>
      </c>
      <c r="C252" s="30" t="s">
        <v>631</v>
      </c>
      <c r="D252" s="31" t="s">
        <v>106</v>
      </c>
      <c r="E252" s="32" t="n">
        <v>13</v>
      </c>
      <c r="F252" s="33" t="n">
        <v>3.5</v>
      </c>
      <c r="G252" s="34" t="n">
        <f aca="false">F252/E252</f>
        <v>0.269230769230769</v>
      </c>
      <c r="H252" s="32" t="n">
        <v>56</v>
      </c>
      <c r="I252" s="33" t="n">
        <v>16.5</v>
      </c>
      <c r="J252" s="34" t="n">
        <f aca="false">I252/H252</f>
        <v>0.294642857142857</v>
      </c>
      <c r="K252" s="35" t="n">
        <f aca="false">AVERAGE(G252,J252)</f>
        <v>0.281936813186813</v>
      </c>
    </row>
    <row r="253" customFormat="false" ht="36.75" hidden="false" customHeight="true" outlineLevel="0" collapsed="false">
      <c r="A253" s="28" t="n">
        <v>251</v>
      </c>
      <c r="B253" s="29" t="s">
        <v>632</v>
      </c>
      <c r="C253" s="30" t="s">
        <v>633</v>
      </c>
      <c r="D253" s="31" t="s">
        <v>53</v>
      </c>
      <c r="E253" s="32" t="n">
        <v>6.5</v>
      </c>
      <c r="F253" s="33" t="n">
        <v>1</v>
      </c>
      <c r="G253" s="34" t="n">
        <f aca="false">F253/E253</f>
        <v>0.153846153846154</v>
      </c>
      <c r="H253" s="32" t="n">
        <v>23.5</v>
      </c>
      <c r="I253" s="33" t="n">
        <v>9.5</v>
      </c>
      <c r="J253" s="34" t="n">
        <f aca="false">I253/H253</f>
        <v>0.404255319148936</v>
      </c>
      <c r="K253" s="35" t="n">
        <f aca="false">AVERAGE(G253,J253)</f>
        <v>0.279050736497545</v>
      </c>
    </row>
    <row r="254" customFormat="false" ht="36.75" hidden="false" customHeight="true" outlineLevel="0" collapsed="false">
      <c r="A254" s="28" t="n">
        <v>252</v>
      </c>
      <c r="B254" s="29" t="s">
        <v>634</v>
      </c>
      <c r="C254" s="30" t="s">
        <v>635</v>
      </c>
      <c r="D254" s="31" t="s">
        <v>253</v>
      </c>
      <c r="E254" s="32" t="n">
        <v>5</v>
      </c>
      <c r="F254" s="33" t="n">
        <v>1.5</v>
      </c>
      <c r="G254" s="34" t="n">
        <f aca="false">F254/E254</f>
        <v>0.3</v>
      </c>
      <c r="H254" s="32" t="n">
        <v>4</v>
      </c>
      <c r="I254" s="33" t="n">
        <v>1</v>
      </c>
      <c r="J254" s="34" t="n">
        <f aca="false">I254/H254</f>
        <v>0.25</v>
      </c>
      <c r="K254" s="35" t="n">
        <f aca="false">AVERAGE(G254,J254)</f>
        <v>0.275</v>
      </c>
    </row>
    <row r="255" customFormat="false" ht="36.75" hidden="false" customHeight="true" outlineLevel="0" collapsed="false">
      <c r="A255" s="28" t="n">
        <v>253</v>
      </c>
      <c r="B255" s="29" t="s">
        <v>636</v>
      </c>
      <c r="C255" s="30" t="s">
        <v>637</v>
      </c>
      <c r="D255" s="31" t="s">
        <v>292</v>
      </c>
      <c r="E255" s="32" t="n">
        <v>51.5</v>
      </c>
      <c r="F255" s="33" t="n">
        <v>3</v>
      </c>
      <c r="G255" s="34" t="n">
        <f aca="false">F255/E255</f>
        <v>0.058252427184466</v>
      </c>
      <c r="H255" s="32" t="n">
        <v>100.5</v>
      </c>
      <c r="I255" s="33" t="n">
        <v>47.5</v>
      </c>
      <c r="J255" s="34" t="n">
        <f aca="false">I255/H255</f>
        <v>0.472636815920398</v>
      </c>
      <c r="K255" s="35" t="n">
        <f aca="false">AVERAGE(G255,J255)</f>
        <v>0.265444621552432</v>
      </c>
    </row>
    <row r="256" customFormat="false" ht="36.75" hidden="false" customHeight="true" outlineLevel="0" collapsed="false">
      <c r="A256" s="28" t="n">
        <v>254</v>
      </c>
      <c r="B256" s="29" t="s">
        <v>638</v>
      </c>
      <c r="C256" s="30" t="s">
        <v>639</v>
      </c>
      <c r="D256" s="31" t="s">
        <v>287</v>
      </c>
      <c r="E256" s="32" t="s">
        <v>41</v>
      </c>
      <c r="F256" s="33" t="s">
        <v>41</v>
      </c>
      <c r="G256" s="34" t="s">
        <v>41</v>
      </c>
      <c r="H256" s="32" t="n">
        <v>2</v>
      </c>
      <c r="I256" s="33" t="n">
        <v>0.5</v>
      </c>
      <c r="J256" s="34" t="n">
        <f aca="false">I256/H256</f>
        <v>0.25</v>
      </c>
      <c r="K256" s="35" t="n">
        <f aca="false">J256</f>
        <v>0.25</v>
      </c>
    </row>
    <row r="257" customFormat="false" ht="36.75" hidden="false" customHeight="true" outlineLevel="0" collapsed="false">
      <c r="A257" s="28" t="n">
        <v>255</v>
      </c>
      <c r="B257" s="29" t="s">
        <v>640</v>
      </c>
      <c r="C257" s="30" t="s">
        <v>641</v>
      </c>
      <c r="D257" s="31" t="s">
        <v>109</v>
      </c>
      <c r="E257" s="32" t="n">
        <v>3</v>
      </c>
      <c r="F257" s="33" t="n">
        <v>0.5</v>
      </c>
      <c r="G257" s="34" t="n">
        <f aca="false">F257/E257</f>
        <v>0.166666666666667</v>
      </c>
      <c r="H257" s="32" t="n">
        <v>5</v>
      </c>
      <c r="I257" s="33" t="n">
        <v>1.5</v>
      </c>
      <c r="J257" s="34" t="n">
        <f aca="false">I257/H257</f>
        <v>0.3</v>
      </c>
      <c r="K257" s="35" t="n">
        <f aca="false">AVERAGE(G257,J257)</f>
        <v>0.233333333333333</v>
      </c>
    </row>
    <row r="258" customFormat="false" ht="36.75" hidden="false" customHeight="true" outlineLevel="0" collapsed="false">
      <c r="A258" s="28" t="n">
        <v>256</v>
      </c>
      <c r="B258" s="29" t="s">
        <v>642</v>
      </c>
      <c r="C258" s="30" t="s">
        <v>643</v>
      </c>
      <c r="D258" s="31" t="s">
        <v>459</v>
      </c>
      <c r="E258" s="32" t="n">
        <v>35.5</v>
      </c>
      <c r="F258" s="33" t="n">
        <v>8</v>
      </c>
      <c r="G258" s="34" t="n">
        <f aca="false">F258/E258</f>
        <v>0.225352112676056</v>
      </c>
      <c r="H258" s="32" t="s">
        <v>41</v>
      </c>
      <c r="I258" s="33" t="s">
        <v>41</v>
      </c>
      <c r="J258" s="34" t="s">
        <v>41</v>
      </c>
      <c r="K258" s="35" t="n">
        <f aca="false">G258</f>
        <v>0.225352112676056</v>
      </c>
    </row>
    <row r="259" customFormat="false" ht="36.75" hidden="false" customHeight="true" outlineLevel="0" collapsed="false">
      <c r="A259" s="28" t="n">
        <v>257</v>
      </c>
      <c r="B259" s="29" t="s">
        <v>644</v>
      </c>
      <c r="C259" s="30" t="s">
        <v>645</v>
      </c>
      <c r="D259" s="31" t="s">
        <v>76</v>
      </c>
      <c r="E259" s="32" t="n">
        <v>9.5</v>
      </c>
      <c r="F259" s="33" t="n">
        <v>2</v>
      </c>
      <c r="G259" s="34" t="n">
        <f aca="false">F259/E259</f>
        <v>0.210526315789474</v>
      </c>
      <c r="H259" s="32" t="s">
        <v>41</v>
      </c>
      <c r="I259" s="33" t="s">
        <v>41</v>
      </c>
      <c r="J259" s="34" t="s">
        <v>41</v>
      </c>
      <c r="K259" s="35" t="n">
        <f aca="false">G259</f>
        <v>0.210526315789474</v>
      </c>
    </row>
    <row r="260" customFormat="false" ht="36.75" hidden="false" customHeight="true" outlineLevel="0" collapsed="false">
      <c r="A260" s="28" t="n">
        <v>258</v>
      </c>
      <c r="B260" s="29" t="s">
        <v>646</v>
      </c>
      <c r="C260" s="30" t="s">
        <v>647</v>
      </c>
      <c r="D260" s="31" t="s">
        <v>648</v>
      </c>
      <c r="E260" s="32" t="n">
        <v>2.5</v>
      </c>
      <c r="F260" s="33" t="n">
        <v>0.5</v>
      </c>
      <c r="G260" s="34" t="n">
        <f aca="false">F260/E260</f>
        <v>0.2</v>
      </c>
      <c r="H260" s="32" t="s">
        <v>41</v>
      </c>
      <c r="I260" s="33" t="s">
        <v>41</v>
      </c>
      <c r="J260" s="34" t="s">
        <v>41</v>
      </c>
      <c r="K260" s="35" t="n">
        <f aca="false">G260</f>
        <v>0.2</v>
      </c>
    </row>
    <row r="261" customFormat="false" ht="36.75" hidden="false" customHeight="true" outlineLevel="0" collapsed="false">
      <c r="A261" s="28" t="n">
        <v>259</v>
      </c>
      <c r="B261" s="29" t="s">
        <v>649</v>
      </c>
      <c r="C261" s="30" t="s">
        <v>650</v>
      </c>
      <c r="D261" s="31" t="s">
        <v>202</v>
      </c>
      <c r="E261" s="32" t="n">
        <v>2.5</v>
      </c>
      <c r="F261" s="33" t="n">
        <v>0.5</v>
      </c>
      <c r="G261" s="34" t="n">
        <f aca="false">F261/E261</f>
        <v>0.2</v>
      </c>
      <c r="H261" s="32" t="s">
        <v>41</v>
      </c>
      <c r="I261" s="33" t="s">
        <v>41</v>
      </c>
      <c r="J261" s="34" t="s">
        <v>41</v>
      </c>
      <c r="K261" s="35" t="n">
        <f aca="false">G261</f>
        <v>0.2</v>
      </c>
    </row>
    <row r="262" customFormat="false" ht="36.75" hidden="false" customHeight="true" outlineLevel="0" collapsed="false">
      <c r="A262" s="28" t="n">
        <v>260</v>
      </c>
      <c r="B262" s="29" t="s">
        <v>651</v>
      </c>
      <c r="C262" s="30" t="s">
        <v>652</v>
      </c>
      <c r="D262" s="31" t="s">
        <v>176</v>
      </c>
      <c r="E262" s="32" t="s">
        <v>41</v>
      </c>
      <c r="F262" s="33" t="s">
        <v>41</v>
      </c>
      <c r="G262" s="34" t="s">
        <v>41</v>
      </c>
      <c r="H262" s="32" t="n">
        <v>5</v>
      </c>
      <c r="I262" s="33" t="n">
        <v>1</v>
      </c>
      <c r="J262" s="34" t="n">
        <f aca="false">I262/H262</f>
        <v>0.2</v>
      </c>
      <c r="K262" s="35" t="n">
        <f aca="false">J262</f>
        <v>0.2</v>
      </c>
    </row>
    <row r="263" customFormat="false" ht="36.75" hidden="false" customHeight="true" outlineLevel="0" collapsed="false">
      <c r="A263" s="28" t="n">
        <v>261</v>
      </c>
      <c r="B263" s="29" t="s">
        <v>653</v>
      </c>
      <c r="C263" s="30" t="s">
        <v>654</v>
      </c>
      <c r="D263" s="31" t="s">
        <v>331</v>
      </c>
      <c r="E263" s="32" t="s">
        <v>41</v>
      </c>
      <c r="F263" s="33" t="s">
        <v>41</v>
      </c>
      <c r="G263" s="34" t="s">
        <v>41</v>
      </c>
      <c r="H263" s="32" t="n">
        <v>2.5</v>
      </c>
      <c r="I263" s="33" t="n">
        <v>0.5</v>
      </c>
      <c r="J263" s="34" t="n">
        <f aca="false">I263/H263</f>
        <v>0.2</v>
      </c>
      <c r="K263" s="35" t="n">
        <f aca="false">J263</f>
        <v>0.2</v>
      </c>
    </row>
    <row r="264" customFormat="false" ht="36.75" hidden="false" customHeight="true" outlineLevel="0" collapsed="false">
      <c r="A264" s="28" t="n">
        <v>262</v>
      </c>
      <c r="B264" s="29" t="s">
        <v>655</v>
      </c>
      <c r="C264" s="30" t="s">
        <v>656</v>
      </c>
      <c r="D264" s="31" t="s">
        <v>135</v>
      </c>
      <c r="E264" s="32" t="s">
        <v>41</v>
      </c>
      <c r="F264" s="33" t="s">
        <v>41</v>
      </c>
      <c r="G264" s="34" t="s">
        <v>41</v>
      </c>
      <c r="H264" s="32" t="n">
        <v>5.5</v>
      </c>
      <c r="I264" s="33" t="n">
        <v>1</v>
      </c>
      <c r="J264" s="34" t="n">
        <f aca="false">I264/H264</f>
        <v>0.181818181818182</v>
      </c>
      <c r="K264" s="35" t="n">
        <f aca="false">J264</f>
        <v>0.181818181818182</v>
      </c>
    </row>
    <row r="265" customFormat="false" ht="36.75" hidden="false" customHeight="true" outlineLevel="0" collapsed="false">
      <c r="A265" s="28" t="n">
        <v>263</v>
      </c>
      <c r="B265" s="29" t="s">
        <v>657</v>
      </c>
      <c r="C265" s="30" t="s">
        <v>658</v>
      </c>
      <c r="D265" s="31" t="s">
        <v>659</v>
      </c>
      <c r="E265" s="32" t="n">
        <v>3</v>
      </c>
      <c r="F265" s="33" t="n">
        <v>0.5</v>
      </c>
      <c r="G265" s="34" t="n">
        <f aca="false">F265/E265</f>
        <v>0.166666666666667</v>
      </c>
      <c r="H265" s="32" t="s">
        <v>41</v>
      </c>
      <c r="I265" s="33" t="s">
        <v>41</v>
      </c>
      <c r="J265" s="34" t="s">
        <v>41</v>
      </c>
      <c r="K265" s="35" t="n">
        <f aca="false">G265</f>
        <v>0.166666666666667</v>
      </c>
    </row>
    <row r="266" customFormat="false" ht="36.75" hidden="false" customHeight="true" outlineLevel="0" collapsed="false">
      <c r="A266" s="28" t="n">
        <v>264</v>
      </c>
      <c r="B266" s="29" t="s">
        <v>660</v>
      </c>
      <c r="C266" s="30" t="s">
        <v>661</v>
      </c>
      <c r="D266" s="31" t="s">
        <v>79</v>
      </c>
      <c r="E266" s="32" t="n">
        <v>3</v>
      </c>
      <c r="F266" s="33" t="n">
        <v>0.5</v>
      </c>
      <c r="G266" s="34" t="n">
        <f aca="false">F266/E266</f>
        <v>0.166666666666667</v>
      </c>
      <c r="H266" s="32" t="s">
        <v>41</v>
      </c>
      <c r="I266" s="33" t="s">
        <v>41</v>
      </c>
      <c r="J266" s="34" t="s">
        <v>41</v>
      </c>
      <c r="K266" s="35" t="n">
        <f aca="false">G266</f>
        <v>0.166666666666667</v>
      </c>
    </row>
    <row r="267" customFormat="false" ht="36.75" hidden="false" customHeight="true" outlineLevel="0" collapsed="false">
      <c r="A267" s="28" t="n">
        <v>265</v>
      </c>
      <c r="B267" s="29" t="s">
        <v>662</v>
      </c>
      <c r="C267" s="30" t="s">
        <v>663</v>
      </c>
      <c r="D267" s="31" t="s">
        <v>220</v>
      </c>
      <c r="E267" s="32" t="s">
        <v>41</v>
      </c>
      <c r="F267" s="33" t="s">
        <v>41</v>
      </c>
      <c r="G267" s="34" t="s">
        <v>41</v>
      </c>
      <c r="H267" s="32" t="n">
        <v>3</v>
      </c>
      <c r="I267" s="33" t="n">
        <v>0.5</v>
      </c>
      <c r="J267" s="34" t="n">
        <f aca="false">I267/H267</f>
        <v>0.166666666666667</v>
      </c>
      <c r="K267" s="35" t="n">
        <f aca="false">J267</f>
        <v>0.166666666666667</v>
      </c>
    </row>
    <row r="268" customFormat="false" ht="36.75" hidden="false" customHeight="true" outlineLevel="0" collapsed="false">
      <c r="A268" s="28" t="n">
        <v>266</v>
      </c>
      <c r="B268" s="29" t="s">
        <v>664</v>
      </c>
      <c r="C268" s="30" t="s">
        <v>665</v>
      </c>
      <c r="D268" s="31" t="s">
        <v>666</v>
      </c>
      <c r="E268" s="32" t="n">
        <v>5.5</v>
      </c>
      <c r="F268" s="33" t="n">
        <v>0.5</v>
      </c>
      <c r="G268" s="34" t="n">
        <f aca="false">F268/E268</f>
        <v>0.0909090909090909</v>
      </c>
      <c r="H268" s="32" t="n">
        <v>10</v>
      </c>
      <c r="I268" s="33" t="n">
        <v>2</v>
      </c>
      <c r="J268" s="34" t="n">
        <f aca="false">I268/H268</f>
        <v>0.2</v>
      </c>
      <c r="K268" s="35" t="n">
        <f aca="false">AVERAGE(G268,J268)</f>
        <v>0.145454545454545</v>
      </c>
    </row>
    <row r="269" customFormat="false" ht="36.75" hidden="false" customHeight="true" outlineLevel="0" collapsed="false">
      <c r="A269" s="28" t="n">
        <v>267</v>
      </c>
      <c r="B269" s="29" t="s">
        <v>667</v>
      </c>
      <c r="C269" s="30" t="s">
        <v>668</v>
      </c>
      <c r="D269" s="31" t="s">
        <v>22</v>
      </c>
      <c r="E269" s="32" t="n">
        <v>3</v>
      </c>
      <c r="F269" s="33" t="n">
        <v>0.5</v>
      </c>
      <c r="G269" s="34" t="n">
        <f aca="false">F269/E269</f>
        <v>0.166666666666667</v>
      </c>
      <c r="H269" s="32" t="n">
        <v>6</v>
      </c>
      <c r="I269" s="33" t="n">
        <v>0.5</v>
      </c>
      <c r="J269" s="34" t="n">
        <f aca="false">I269/H269</f>
        <v>0.0833333333333333</v>
      </c>
      <c r="K269" s="35" t="n">
        <f aca="false">AVERAGE(G269,J269)</f>
        <v>0.125</v>
      </c>
    </row>
    <row r="270" customFormat="false" ht="36.75" hidden="false" customHeight="true" outlineLevel="0" collapsed="false">
      <c r="A270" s="28" t="n">
        <v>268</v>
      </c>
      <c r="B270" s="29" t="s">
        <v>669</v>
      </c>
      <c r="C270" s="30" t="s">
        <v>670</v>
      </c>
      <c r="D270" s="31" t="s">
        <v>126</v>
      </c>
      <c r="E270" s="32" t="n">
        <v>2.5</v>
      </c>
      <c r="F270" s="33" t="n">
        <v>0.5</v>
      </c>
      <c r="G270" s="34" t="n">
        <f aca="false">F270/E270</f>
        <v>0.2</v>
      </c>
      <c r="H270" s="32" t="n">
        <v>7</v>
      </c>
      <c r="I270" s="33" t="n">
        <v>0</v>
      </c>
      <c r="J270" s="34" t="n">
        <f aca="false">I270/H270</f>
        <v>0</v>
      </c>
      <c r="K270" s="35" t="n">
        <f aca="false">AVERAGE(G270,J270)</f>
        <v>0.1</v>
      </c>
    </row>
    <row r="271" customFormat="false" ht="36.75" hidden="false" customHeight="true" outlineLevel="0" collapsed="false">
      <c r="A271" s="28" t="n">
        <v>269</v>
      </c>
      <c r="B271" s="29" t="s">
        <v>671</v>
      </c>
      <c r="C271" s="30" t="s">
        <v>672</v>
      </c>
      <c r="D271" s="31" t="s">
        <v>331</v>
      </c>
      <c r="E271" s="32" t="s">
        <v>41</v>
      </c>
      <c r="F271" s="33" t="s">
        <v>41</v>
      </c>
      <c r="G271" s="34" t="s">
        <v>41</v>
      </c>
      <c r="H271" s="32" t="n">
        <v>17.5</v>
      </c>
      <c r="I271" s="33" t="n">
        <v>1.5</v>
      </c>
      <c r="J271" s="34" t="n">
        <f aca="false">I271/H271</f>
        <v>0.0857142857142857</v>
      </c>
      <c r="K271" s="35" t="n">
        <f aca="false">J271</f>
        <v>0.0857142857142857</v>
      </c>
    </row>
    <row r="272" customFormat="false" ht="36.75" hidden="false" customHeight="true" outlineLevel="0" collapsed="false">
      <c r="A272" s="28" t="n">
        <v>270</v>
      </c>
      <c r="B272" s="29" t="s">
        <v>673</v>
      </c>
      <c r="C272" s="30" t="s">
        <v>674</v>
      </c>
      <c r="D272" s="31" t="s">
        <v>19</v>
      </c>
      <c r="E272" s="32" t="n">
        <v>1.5</v>
      </c>
      <c r="F272" s="33" t="n">
        <v>0</v>
      </c>
      <c r="G272" s="34" t="n">
        <f aca="false">F272/E272</f>
        <v>0</v>
      </c>
      <c r="H272" s="32" t="n">
        <v>12.5</v>
      </c>
      <c r="I272" s="33" t="n">
        <v>2</v>
      </c>
      <c r="J272" s="34" t="n">
        <f aca="false">I272/H272</f>
        <v>0.16</v>
      </c>
      <c r="K272" s="35" t="n">
        <f aca="false">AVERAGE(G272,J272)</f>
        <v>0.08</v>
      </c>
    </row>
    <row r="273" customFormat="false" ht="36.75" hidden="false" customHeight="true" outlineLevel="0" collapsed="false">
      <c r="A273" s="28" t="n">
        <v>271</v>
      </c>
      <c r="B273" s="29" t="s">
        <v>675</v>
      </c>
      <c r="C273" s="30" t="s">
        <v>676</v>
      </c>
      <c r="D273" s="31" t="s">
        <v>677</v>
      </c>
      <c r="E273" s="32" t="s">
        <v>41</v>
      </c>
      <c r="F273" s="33" t="s">
        <v>41</v>
      </c>
      <c r="G273" s="34" t="s">
        <v>41</v>
      </c>
      <c r="H273" s="32" t="n">
        <v>6.5</v>
      </c>
      <c r="I273" s="33" t="n">
        <v>0.5</v>
      </c>
      <c r="J273" s="34" t="n">
        <f aca="false">I273/H273</f>
        <v>0.0769230769230769</v>
      </c>
      <c r="K273" s="35" t="n">
        <f aca="false">J273</f>
        <v>0.0769230769230769</v>
      </c>
    </row>
    <row r="274" customFormat="false" ht="36.75" hidden="false" customHeight="true" outlineLevel="0" collapsed="false">
      <c r="A274" s="28" t="n">
        <v>272</v>
      </c>
      <c r="B274" s="29" t="s">
        <v>678</v>
      </c>
      <c r="C274" s="30" t="s">
        <v>679</v>
      </c>
      <c r="D274" s="31" t="s">
        <v>478</v>
      </c>
      <c r="E274" s="32" t="n">
        <v>23</v>
      </c>
      <c r="F274" s="33" t="n">
        <v>1</v>
      </c>
      <c r="G274" s="34" t="n">
        <f aca="false">F274/E274</f>
        <v>0.0434782608695652</v>
      </c>
      <c r="H274" s="32" t="s">
        <v>41</v>
      </c>
      <c r="I274" s="33" t="s">
        <v>41</v>
      </c>
      <c r="J274" s="34" t="s">
        <v>41</v>
      </c>
      <c r="K274" s="35" t="n">
        <f aca="false">G274</f>
        <v>0.0434782608695652</v>
      </c>
    </row>
    <row r="275" customFormat="false" ht="36.75" hidden="false" customHeight="true" outlineLevel="0" collapsed="false">
      <c r="A275" s="28" t="n">
        <v>273</v>
      </c>
      <c r="B275" s="29" t="s">
        <v>680</v>
      </c>
      <c r="C275" s="30" t="s">
        <v>681</v>
      </c>
      <c r="D275" s="31" t="s">
        <v>682</v>
      </c>
      <c r="E275" s="32" t="n">
        <v>1.5</v>
      </c>
      <c r="F275" s="33" t="n">
        <v>0</v>
      </c>
      <c r="G275" s="34" t="n">
        <f aca="false">F275/E275</f>
        <v>0</v>
      </c>
      <c r="H275" s="32" t="s">
        <v>41</v>
      </c>
      <c r="I275" s="33" t="s">
        <v>41</v>
      </c>
      <c r="J275" s="34" t="s">
        <v>41</v>
      </c>
      <c r="K275" s="35" t="n">
        <f aca="false">G275</f>
        <v>0</v>
      </c>
    </row>
    <row r="276" customFormat="false" ht="36.75" hidden="false" customHeight="true" outlineLevel="0" collapsed="false">
      <c r="A276" s="28" t="n">
        <v>274</v>
      </c>
      <c r="B276" s="29" t="s">
        <v>683</v>
      </c>
      <c r="C276" s="30" t="s">
        <v>684</v>
      </c>
      <c r="D276" s="31" t="s">
        <v>685</v>
      </c>
      <c r="E276" s="32" t="n">
        <v>1.5</v>
      </c>
      <c r="F276" s="33" t="n">
        <v>0</v>
      </c>
      <c r="G276" s="34" t="n">
        <f aca="false">F276/E276</f>
        <v>0</v>
      </c>
      <c r="H276" s="32" t="s">
        <v>41</v>
      </c>
      <c r="I276" s="33" t="s">
        <v>41</v>
      </c>
      <c r="J276" s="34" t="s">
        <v>41</v>
      </c>
      <c r="K276" s="35" t="n">
        <f aca="false">G276</f>
        <v>0</v>
      </c>
    </row>
    <row r="277" customFormat="false" ht="36.75" hidden="false" customHeight="true" outlineLevel="0" collapsed="false">
      <c r="A277" s="28" t="n">
        <v>275</v>
      </c>
      <c r="B277" s="29" t="s">
        <v>686</v>
      </c>
      <c r="C277" s="30" t="s">
        <v>687</v>
      </c>
      <c r="D277" s="31" t="s">
        <v>118</v>
      </c>
      <c r="E277" s="32" t="n">
        <v>1</v>
      </c>
      <c r="F277" s="33" t="n">
        <v>0</v>
      </c>
      <c r="G277" s="34" t="n">
        <f aca="false">F277/E277</f>
        <v>0</v>
      </c>
      <c r="H277" s="32" t="s">
        <v>41</v>
      </c>
      <c r="I277" s="33" t="s">
        <v>41</v>
      </c>
      <c r="J277" s="34" t="s">
        <v>41</v>
      </c>
      <c r="K277" s="35" t="n">
        <f aca="false">G277</f>
        <v>0</v>
      </c>
    </row>
    <row r="278" customFormat="false" ht="36.75" hidden="false" customHeight="true" outlineLevel="0" collapsed="false">
      <c r="A278" s="28" t="n">
        <v>276</v>
      </c>
      <c r="B278" s="29" t="s">
        <v>688</v>
      </c>
      <c r="C278" s="30" t="s">
        <v>689</v>
      </c>
      <c r="D278" s="31" t="s">
        <v>109</v>
      </c>
      <c r="E278" s="32" t="n">
        <v>12.5</v>
      </c>
      <c r="F278" s="33" t="n">
        <v>0</v>
      </c>
      <c r="G278" s="34" t="n">
        <f aca="false">F278/E278</f>
        <v>0</v>
      </c>
      <c r="H278" s="32" t="s">
        <v>41</v>
      </c>
      <c r="I278" s="33" t="s">
        <v>41</v>
      </c>
      <c r="J278" s="34" t="s">
        <v>41</v>
      </c>
      <c r="K278" s="35" t="n">
        <f aca="false">G278</f>
        <v>0</v>
      </c>
    </row>
    <row r="279" customFormat="false" ht="36.75" hidden="false" customHeight="true" outlineLevel="0" collapsed="false">
      <c r="A279" s="28" t="n">
        <v>277</v>
      </c>
      <c r="B279" s="29" t="s">
        <v>690</v>
      </c>
      <c r="C279" s="30" t="s">
        <v>691</v>
      </c>
      <c r="D279" s="31" t="s">
        <v>692</v>
      </c>
      <c r="E279" s="32" t="n">
        <v>1.5</v>
      </c>
      <c r="F279" s="33" t="n">
        <v>0</v>
      </c>
      <c r="G279" s="34" t="n">
        <f aca="false">F279/E279</f>
        <v>0</v>
      </c>
      <c r="H279" s="32" t="s">
        <v>41</v>
      </c>
      <c r="I279" s="33" t="s">
        <v>41</v>
      </c>
      <c r="J279" s="34" t="s">
        <v>41</v>
      </c>
      <c r="K279" s="35" t="n">
        <f aca="false">G279</f>
        <v>0</v>
      </c>
    </row>
    <row r="280" customFormat="false" ht="36.75" hidden="false" customHeight="true" outlineLevel="0" collapsed="false">
      <c r="A280" s="28" t="n">
        <v>278</v>
      </c>
      <c r="B280" s="29" t="s">
        <v>693</v>
      </c>
      <c r="C280" s="30" t="s">
        <v>694</v>
      </c>
      <c r="D280" s="31" t="s">
        <v>412</v>
      </c>
      <c r="E280" s="32" t="n">
        <v>212</v>
      </c>
      <c r="F280" s="33" t="n">
        <v>0</v>
      </c>
      <c r="G280" s="34" t="n">
        <f aca="false">F280/E280</f>
        <v>0</v>
      </c>
      <c r="H280" s="32" t="s">
        <v>41</v>
      </c>
      <c r="I280" s="33" t="s">
        <v>41</v>
      </c>
      <c r="J280" s="34" t="s">
        <v>41</v>
      </c>
      <c r="K280" s="35" t="n">
        <f aca="false">G280</f>
        <v>0</v>
      </c>
    </row>
    <row r="281" customFormat="false" ht="36.75" hidden="false" customHeight="true" outlineLevel="0" collapsed="false">
      <c r="A281" s="28" t="n">
        <v>279</v>
      </c>
      <c r="B281" s="29" t="s">
        <v>695</v>
      </c>
      <c r="C281" s="30" t="s">
        <v>696</v>
      </c>
      <c r="D281" s="31" t="s">
        <v>504</v>
      </c>
      <c r="E281" s="32" t="n">
        <v>2</v>
      </c>
      <c r="F281" s="33" t="n">
        <v>0</v>
      </c>
      <c r="G281" s="34" t="n">
        <f aca="false">F281/E281</f>
        <v>0</v>
      </c>
      <c r="H281" s="32" t="s">
        <v>41</v>
      </c>
      <c r="I281" s="33" t="s">
        <v>41</v>
      </c>
      <c r="J281" s="34" t="s">
        <v>41</v>
      </c>
      <c r="K281" s="35" t="n">
        <f aca="false">G281</f>
        <v>0</v>
      </c>
    </row>
    <row r="282" customFormat="false" ht="36.75" hidden="false" customHeight="true" outlineLevel="0" collapsed="false">
      <c r="A282" s="28" t="n">
        <v>280</v>
      </c>
      <c r="B282" s="29" t="s">
        <v>697</v>
      </c>
      <c r="C282" s="30" t="s">
        <v>698</v>
      </c>
      <c r="D282" s="31" t="s">
        <v>248</v>
      </c>
      <c r="E282" s="32" t="n">
        <v>1</v>
      </c>
      <c r="F282" s="33" t="n">
        <v>0</v>
      </c>
      <c r="G282" s="34" t="n">
        <f aca="false">F282/E282</f>
        <v>0</v>
      </c>
      <c r="H282" s="32" t="s">
        <v>41</v>
      </c>
      <c r="I282" s="33" t="s">
        <v>41</v>
      </c>
      <c r="J282" s="34" t="s">
        <v>41</v>
      </c>
      <c r="K282" s="35" t="n">
        <f aca="false">G282</f>
        <v>0</v>
      </c>
    </row>
    <row r="283" customFormat="false" ht="36.75" hidden="false" customHeight="true" outlineLevel="0" collapsed="false">
      <c r="A283" s="28" t="n">
        <v>281</v>
      </c>
      <c r="B283" s="29" t="s">
        <v>699</v>
      </c>
      <c r="C283" s="30" t="s">
        <v>700</v>
      </c>
      <c r="D283" s="31" t="s">
        <v>701</v>
      </c>
      <c r="E283" s="32" t="s">
        <v>41</v>
      </c>
      <c r="F283" s="33" t="s">
        <v>41</v>
      </c>
      <c r="G283" s="34" t="s">
        <v>41</v>
      </c>
      <c r="H283" s="32" t="n">
        <v>1.5</v>
      </c>
      <c r="I283" s="33" t="n">
        <v>0</v>
      </c>
      <c r="J283" s="34" t="n">
        <f aca="false">I283/H283</f>
        <v>0</v>
      </c>
      <c r="K283" s="35" t="n">
        <f aca="false">J283</f>
        <v>0</v>
      </c>
    </row>
    <row r="284" customFormat="false" ht="36.75" hidden="false" customHeight="true" outlineLevel="0" collapsed="false">
      <c r="A284" s="28" t="n">
        <v>282</v>
      </c>
      <c r="B284" s="29" t="s">
        <v>702</v>
      </c>
      <c r="C284" s="30" t="s">
        <v>703</v>
      </c>
      <c r="D284" s="31" t="s">
        <v>328</v>
      </c>
      <c r="E284" s="32" t="s">
        <v>41</v>
      </c>
      <c r="F284" s="33" t="s">
        <v>41</v>
      </c>
      <c r="G284" s="34" t="s">
        <v>41</v>
      </c>
      <c r="H284" s="32" t="n">
        <v>1</v>
      </c>
      <c r="I284" s="33" t="n">
        <v>0</v>
      </c>
      <c r="J284" s="34" t="n">
        <f aca="false">I284/H284</f>
        <v>0</v>
      </c>
      <c r="K284" s="35" t="n">
        <f aca="false">J284</f>
        <v>0</v>
      </c>
    </row>
    <row r="285" customFormat="false" ht="36.75" hidden="false" customHeight="true" outlineLevel="0" collapsed="false">
      <c r="A285" s="28" t="n">
        <v>283</v>
      </c>
      <c r="B285" s="29" t="s">
        <v>704</v>
      </c>
      <c r="C285" s="30" t="s">
        <v>705</v>
      </c>
      <c r="D285" s="31" t="s">
        <v>135</v>
      </c>
      <c r="E285" s="32" t="s">
        <v>41</v>
      </c>
      <c r="F285" s="33" t="s">
        <v>41</v>
      </c>
      <c r="G285" s="34" t="s">
        <v>41</v>
      </c>
      <c r="H285" s="32" t="n">
        <v>1.5</v>
      </c>
      <c r="I285" s="33" t="n">
        <v>0</v>
      </c>
      <c r="J285" s="34" t="n">
        <f aca="false">I285/H285</f>
        <v>0</v>
      </c>
      <c r="K285" s="35" t="n">
        <f aca="false">J285</f>
        <v>0</v>
      </c>
    </row>
    <row r="286" customFormat="false" ht="36.75" hidden="false" customHeight="true" outlineLevel="0" collapsed="false">
      <c r="A286" s="28" t="n">
        <v>284</v>
      </c>
      <c r="B286" s="29" t="s">
        <v>706</v>
      </c>
      <c r="C286" s="30" t="s">
        <v>707</v>
      </c>
      <c r="D286" s="31" t="s">
        <v>532</v>
      </c>
      <c r="E286" s="32" t="s">
        <v>41</v>
      </c>
      <c r="F286" s="33" t="s">
        <v>41</v>
      </c>
      <c r="G286" s="34" t="s">
        <v>41</v>
      </c>
      <c r="H286" s="32" t="n">
        <v>1</v>
      </c>
      <c r="I286" s="33" t="n">
        <v>0</v>
      </c>
      <c r="J286" s="34" t="n">
        <f aca="false">I286/H286</f>
        <v>0</v>
      </c>
      <c r="K286" s="35" t="n">
        <f aca="false">J286</f>
        <v>0</v>
      </c>
    </row>
    <row r="287" customFormat="false" ht="36.75" hidden="false" customHeight="true" outlineLevel="0" collapsed="false">
      <c r="A287" s="28" t="n">
        <v>285</v>
      </c>
      <c r="B287" s="29" t="s">
        <v>708</v>
      </c>
      <c r="C287" s="30" t="s">
        <v>709</v>
      </c>
      <c r="D287" s="31" t="s">
        <v>162</v>
      </c>
      <c r="E287" s="32" t="s">
        <v>41</v>
      </c>
      <c r="F287" s="33" t="s">
        <v>41</v>
      </c>
      <c r="G287" s="34" t="s">
        <v>41</v>
      </c>
      <c r="H287" s="32" t="n">
        <v>1</v>
      </c>
      <c r="I287" s="33" t="n">
        <v>0</v>
      </c>
      <c r="J287" s="34" t="n">
        <f aca="false">I287/H287</f>
        <v>0</v>
      </c>
      <c r="K287" s="35" t="n">
        <f aca="false">J287</f>
        <v>0</v>
      </c>
    </row>
    <row r="288" customFormat="false" ht="36.75" hidden="false" customHeight="true" outlineLevel="0" collapsed="false">
      <c r="A288" s="28" t="n">
        <v>286</v>
      </c>
      <c r="B288" s="29" t="s">
        <v>710</v>
      </c>
      <c r="C288" s="30" t="s">
        <v>711</v>
      </c>
      <c r="D288" s="31" t="s">
        <v>132</v>
      </c>
      <c r="E288" s="32" t="s">
        <v>41</v>
      </c>
      <c r="F288" s="33" t="s">
        <v>41</v>
      </c>
      <c r="G288" s="34" t="s">
        <v>41</v>
      </c>
      <c r="H288" s="32" t="n">
        <v>2</v>
      </c>
      <c r="I288" s="33" t="n">
        <v>0</v>
      </c>
      <c r="J288" s="34" t="n">
        <f aca="false">I288/H288</f>
        <v>0</v>
      </c>
      <c r="K288" s="35" t="n">
        <f aca="false">J288</f>
        <v>0</v>
      </c>
    </row>
    <row r="289" customFormat="false" ht="36.75" hidden="false" customHeight="true" outlineLevel="0" collapsed="false">
      <c r="A289" s="28" t="n">
        <v>287</v>
      </c>
      <c r="B289" s="29" t="s">
        <v>712</v>
      </c>
      <c r="C289" s="30" t="s">
        <v>713</v>
      </c>
      <c r="D289" s="31" t="s">
        <v>229</v>
      </c>
      <c r="E289" s="32" t="s">
        <v>41</v>
      </c>
      <c r="F289" s="33" t="s">
        <v>41</v>
      </c>
      <c r="G289" s="34" t="s">
        <v>41</v>
      </c>
      <c r="H289" s="32" t="n">
        <v>1.5</v>
      </c>
      <c r="I289" s="33" t="n">
        <v>0</v>
      </c>
      <c r="J289" s="34" t="n">
        <f aca="false">I289/H289</f>
        <v>0</v>
      </c>
      <c r="K289" s="35" t="n">
        <f aca="false">J289</f>
        <v>0</v>
      </c>
    </row>
    <row r="290" customFormat="false" ht="36.75" hidden="false" customHeight="true" outlineLevel="0" collapsed="false">
      <c r="A290" s="28" t="n">
        <v>288</v>
      </c>
      <c r="B290" s="29" t="s">
        <v>714</v>
      </c>
      <c r="C290" s="30" t="s">
        <v>715</v>
      </c>
      <c r="D290" s="31" t="s">
        <v>112</v>
      </c>
      <c r="E290" s="32" t="s">
        <v>41</v>
      </c>
      <c r="F290" s="33" t="s">
        <v>41</v>
      </c>
      <c r="G290" s="34" t="s">
        <v>41</v>
      </c>
      <c r="H290" s="32" t="n">
        <v>1.5</v>
      </c>
      <c r="I290" s="33" t="n">
        <v>0</v>
      </c>
      <c r="J290" s="34" t="n">
        <f aca="false">I290/H290</f>
        <v>0</v>
      </c>
      <c r="K290" s="35" t="n">
        <f aca="false">J290</f>
        <v>0</v>
      </c>
    </row>
    <row r="291" customFormat="false" ht="36.75" hidden="false" customHeight="true" outlineLevel="0" collapsed="false">
      <c r="A291" s="28" t="n">
        <v>289</v>
      </c>
      <c r="B291" s="29" t="s">
        <v>716</v>
      </c>
      <c r="C291" s="30" t="s">
        <v>717</v>
      </c>
      <c r="D291" s="31" t="s">
        <v>232</v>
      </c>
      <c r="E291" s="32" t="s">
        <v>41</v>
      </c>
      <c r="F291" s="33" t="s">
        <v>41</v>
      </c>
      <c r="G291" s="34" t="s">
        <v>41</v>
      </c>
      <c r="H291" s="32" t="n">
        <v>3.5</v>
      </c>
      <c r="I291" s="33" t="n">
        <v>0</v>
      </c>
      <c r="J291" s="34" t="n">
        <f aca="false">I291/H291</f>
        <v>0</v>
      </c>
      <c r="K291" s="35" t="n">
        <f aca="false">J291</f>
        <v>0</v>
      </c>
    </row>
    <row r="292" customFormat="false" ht="36.75" hidden="false" customHeight="true" outlineLevel="0" collapsed="false">
      <c r="A292" s="28" t="n">
        <v>290</v>
      </c>
      <c r="B292" s="29" t="s">
        <v>718</v>
      </c>
      <c r="C292" s="30" t="s">
        <v>719</v>
      </c>
      <c r="D292" s="31" t="s">
        <v>138</v>
      </c>
      <c r="E292" s="32" t="s">
        <v>41</v>
      </c>
      <c r="F292" s="33" t="s">
        <v>41</v>
      </c>
      <c r="G292" s="34" t="s">
        <v>41</v>
      </c>
      <c r="H292" s="32" t="n">
        <v>1</v>
      </c>
      <c r="I292" s="33" t="n">
        <v>0</v>
      </c>
      <c r="J292" s="34" t="n">
        <f aca="false">I292/H292</f>
        <v>0</v>
      </c>
      <c r="K292" s="35" t="n">
        <f aca="false">J292</f>
        <v>0</v>
      </c>
    </row>
    <row r="293" customFormat="false" ht="36.75" hidden="false" customHeight="true" outlineLevel="0" collapsed="false">
      <c r="A293" s="28" t="n">
        <v>291</v>
      </c>
      <c r="B293" s="29" t="s">
        <v>720</v>
      </c>
      <c r="C293" s="30" t="s">
        <v>721</v>
      </c>
      <c r="D293" s="31" t="s">
        <v>138</v>
      </c>
      <c r="E293" s="32" t="s">
        <v>41</v>
      </c>
      <c r="F293" s="33" t="s">
        <v>41</v>
      </c>
      <c r="G293" s="34" t="s">
        <v>41</v>
      </c>
      <c r="H293" s="32" t="n">
        <v>3</v>
      </c>
      <c r="I293" s="33" t="n">
        <v>0</v>
      </c>
      <c r="J293" s="34" t="n">
        <f aca="false">I293/H293</f>
        <v>0</v>
      </c>
      <c r="K293" s="35" t="n">
        <f aca="false">J293</f>
        <v>0</v>
      </c>
    </row>
    <row r="294" customFormat="false" ht="36.75" hidden="false" customHeight="true" outlineLevel="0" collapsed="false">
      <c r="A294" s="28" t="n">
        <v>292</v>
      </c>
      <c r="B294" s="29" t="s">
        <v>722</v>
      </c>
      <c r="C294" s="30" t="s">
        <v>723</v>
      </c>
      <c r="D294" s="31" t="s">
        <v>724</v>
      </c>
      <c r="E294" s="32" t="s">
        <v>41</v>
      </c>
      <c r="F294" s="33" t="s">
        <v>41</v>
      </c>
      <c r="G294" s="34" t="s">
        <v>41</v>
      </c>
      <c r="H294" s="32" t="n">
        <v>1</v>
      </c>
      <c r="I294" s="33" t="n">
        <v>0</v>
      </c>
      <c r="J294" s="34" t="n">
        <f aca="false">I294/H294</f>
        <v>0</v>
      </c>
      <c r="K294" s="35" t="n">
        <f aca="false">J294</f>
        <v>0</v>
      </c>
    </row>
    <row r="295" customFormat="false" ht="36.75" hidden="false" customHeight="true" outlineLevel="0" collapsed="false">
      <c r="A295" s="28" t="n">
        <v>293</v>
      </c>
      <c r="B295" s="29" t="s">
        <v>725</v>
      </c>
      <c r="C295" s="30" t="s">
        <v>726</v>
      </c>
      <c r="D295" s="31" t="s">
        <v>292</v>
      </c>
      <c r="E295" s="32" t="s">
        <v>41</v>
      </c>
      <c r="F295" s="33" t="s">
        <v>41</v>
      </c>
      <c r="G295" s="34" t="s">
        <v>41</v>
      </c>
      <c r="H295" s="32" t="n">
        <v>2.5</v>
      </c>
      <c r="I295" s="33" t="n">
        <v>0</v>
      </c>
      <c r="J295" s="34" t="n">
        <f aca="false">I295/H295</f>
        <v>0</v>
      </c>
      <c r="K295" s="35" t="n">
        <f aca="false">J295</f>
        <v>0</v>
      </c>
    </row>
    <row r="296" customFormat="false" ht="36.75" hidden="false" customHeight="true" outlineLevel="0" collapsed="false">
      <c r="A296" s="28" t="n">
        <v>294</v>
      </c>
      <c r="B296" s="29" t="s">
        <v>727</v>
      </c>
      <c r="C296" s="30" t="s">
        <v>728</v>
      </c>
      <c r="D296" s="31" t="s">
        <v>729</v>
      </c>
      <c r="E296" s="32" t="s">
        <v>41</v>
      </c>
      <c r="F296" s="33" t="s">
        <v>41</v>
      </c>
      <c r="G296" s="34" t="s">
        <v>41</v>
      </c>
      <c r="H296" s="32" t="n">
        <v>2</v>
      </c>
      <c r="I296" s="33" t="n">
        <v>0</v>
      </c>
      <c r="J296" s="34" t="n">
        <f aca="false">I296/H296</f>
        <v>0</v>
      </c>
      <c r="K296" s="35" t="n">
        <f aca="false">J296</f>
        <v>0</v>
      </c>
    </row>
    <row r="297" customFormat="false" ht="36.75" hidden="false" customHeight="true" outlineLevel="0" collapsed="false">
      <c r="A297" s="28" t="n">
        <v>295</v>
      </c>
      <c r="B297" s="29" t="s">
        <v>730</v>
      </c>
      <c r="C297" s="30" t="s">
        <v>731</v>
      </c>
      <c r="D297" s="31" t="s">
        <v>732</v>
      </c>
      <c r="E297" s="32" t="s">
        <v>41</v>
      </c>
      <c r="F297" s="33" t="s">
        <v>41</v>
      </c>
      <c r="G297" s="34" t="s">
        <v>41</v>
      </c>
      <c r="H297" s="32" t="n">
        <v>1</v>
      </c>
      <c r="I297" s="33" t="n">
        <v>0</v>
      </c>
      <c r="J297" s="34" t="n">
        <f aca="false">I297/H297</f>
        <v>0</v>
      </c>
      <c r="K297" s="35" t="n">
        <f aca="false">J297</f>
        <v>0</v>
      </c>
    </row>
    <row r="298" customFormat="false" ht="36.75" hidden="false" customHeight="true" outlineLevel="0" collapsed="false">
      <c r="A298" s="28" t="n">
        <v>296</v>
      </c>
      <c r="B298" s="29" t="s">
        <v>733</v>
      </c>
      <c r="C298" s="30" t="s">
        <v>734</v>
      </c>
      <c r="D298" s="31" t="s">
        <v>28</v>
      </c>
      <c r="E298" s="32" t="s">
        <v>41</v>
      </c>
      <c r="F298" s="33" t="s">
        <v>41</v>
      </c>
      <c r="G298" s="34" t="s">
        <v>41</v>
      </c>
      <c r="H298" s="32" t="n">
        <v>3</v>
      </c>
      <c r="I298" s="33" t="n">
        <v>0</v>
      </c>
      <c r="J298" s="34" t="n">
        <f aca="false">I298/H298</f>
        <v>0</v>
      </c>
      <c r="K298" s="35" t="n">
        <f aca="false">J298</f>
        <v>0</v>
      </c>
    </row>
    <row r="299" customFormat="false" ht="36.75" hidden="false" customHeight="true" outlineLevel="0" collapsed="false">
      <c r="A299" s="28" t="n">
        <v>297</v>
      </c>
      <c r="B299" s="29" t="s">
        <v>735</v>
      </c>
      <c r="C299" s="30" t="s">
        <v>736</v>
      </c>
      <c r="D299" s="31" t="s">
        <v>737</v>
      </c>
      <c r="E299" s="32" t="s">
        <v>41</v>
      </c>
      <c r="F299" s="33" t="s">
        <v>41</v>
      </c>
      <c r="G299" s="34" t="s">
        <v>41</v>
      </c>
      <c r="H299" s="32" t="n">
        <v>2.5</v>
      </c>
      <c r="I299" s="33" t="n">
        <v>0</v>
      </c>
      <c r="J299" s="34" t="n">
        <f aca="false">I299/H299</f>
        <v>0</v>
      </c>
      <c r="K299" s="35" t="n">
        <f aca="false">J299</f>
        <v>0</v>
      </c>
    </row>
    <row r="300" customFormat="false" ht="36.75" hidden="false" customHeight="true" outlineLevel="0" collapsed="false">
      <c r="A300" s="28" t="n">
        <v>298</v>
      </c>
      <c r="B300" s="29" t="s">
        <v>738</v>
      </c>
      <c r="C300" s="30" t="s">
        <v>739</v>
      </c>
      <c r="D300" s="31" t="s">
        <v>446</v>
      </c>
      <c r="E300" s="32" t="s">
        <v>41</v>
      </c>
      <c r="F300" s="33" t="s">
        <v>41</v>
      </c>
      <c r="G300" s="34" t="s">
        <v>41</v>
      </c>
      <c r="H300" s="32" t="n">
        <v>1</v>
      </c>
      <c r="I300" s="33" t="n">
        <v>0</v>
      </c>
      <c r="J300" s="34" t="n">
        <f aca="false">I300/H300</f>
        <v>0</v>
      </c>
      <c r="K300" s="35" t="n">
        <f aca="false">J300</f>
        <v>0</v>
      </c>
    </row>
    <row r="301" customFormat="false" ht="36.75" hidden="false" customHeight="true" outlineLevel="0" collapsed="false">
      <c r="A301" s="28" t="n">
        <v>299</v>
      </c>
      <c r="B301" s="29" t="s">
        <v>740</v>
      </c>
      <c r="C301" s="30" t="s">
        <v>741</v>
      </c>
      <c r="D301" s="31" t="s">
        <v>742</v>
      </c>
      <c r="E301" s="32" t="s">
        <v>41</v>
      </c>
      <c r="F301" s="33" t="s">
        <v>41</v>
      </c>
      <c r="G301" s="34" t="s">
        <v>41</v>
      </c>
      <c r="H301" s="32" t="n">
        <v>1</v>
      </c>
      <c r="I301" s="33" t="n">
        <v>0</v>
      </c>
      <c r="J301" s="34" t="n">
        <f aca="false">I301/H301</f>
        <v>0</v>
      </c>
      <c r="K301" s="35" t="n">
        <f aca="false">J301</f>
        <v>0</v>
      </c>
    </row>
    <row r="302" customFormat="false" ht="36.75" hidden="false" customHeight="true" outlineLevel="0" collapsed="false">
      <c r="A302" s="28" t="n">
        <v>300</v>
      </c>
      <c r="B302" s="29" t="s">
        <v>743</v>
      </c>
      <c r="C302" s="30" t="s">
        <v>744</v>
      </c>
      <c r="D302" s="31" t="s">
        <v>501</v>
      </c>
      <c r="E302" s="32" t="s">
        <v>41</v>
      </c>
      <c r="F302" s="33" t="s">
        <v>41</v>
      </c>
      <c r="G302" s="34" t="s">
        <v>41</v>
      </c>
      <c r="H302" s="32" t="n">
        <v>2.5</v>
      </c>
      <c r="I302" s="33" t="n">
        <v>0</v>
      </c>
      <c r="J302" s="34" t="n">
        <f aca="false">I302/H302</f>
        <v>0</v>
      </c>
      <c r="K302" s="35" t="n">
        <f aca="false">J302</f>
        <v>0</v>
      </c>
    </row>
    <row r="303" customFormat="false" ht="36.75" hidden="false" customHeight="true" outlineLevel="0" collapsed="false">
      <c r="A303" s="28" t="n">
        <v>301</v>
      </c>
      <c r="B303" s="29" t="s">
        <v>745</v>
      </c>
      <c r="C303" s="30" t="s">
        <v>746</v>
      </c>
      <c r="D303" s="31" t="s">
        <v>112</v>
      </c>
      <c r="E303" s="32" t="s">
        <v>41</v>
      </c>
      <c r="F303" s="33" t="s">
        <v>41</v>
      </c>
      <c r="G303" s="34" t="s">
        <v>41</v>
      </c>
      <c r="H303" s="32" t="n">
        <v>1.5</v>
      </c>
      <c r="I303" s="33" t="n">
        <v>0</v>
      </c>
      <c r="J303" s="34" t="n">
        <f aca="false">I303/H303</f>
        <v>0</v>
      </c>
      <c r="K303" s="35" t="n">
        <f aca="false">J303</f>
        <v>0</v>
      </c>
    </row>
    <row r="304" customFormat="false" ht="36.75" hidden="false" customHeight="true" outlineLevel="0" collapsed="false">
      <c r="A304" s="28" t="n">
        <v>302</v>
      </c>
      <c r="B304" s="29" t="s">
        <v>747</v>
      </c>
      <c r="C304" s="30" t="s">
        <v>748</v>
      </c>
      <c r="D304" s="31" t="s">
        <v>749</v>
      </c>
      <c r="E304" s="32" t="s">
        <v>41</v>
      </c>
      <c r="F304" s="33" t="s">
        <v>41</v>
      </c>
      <c r="G304" s="34" t="s">
        <v>41</v>
      </c>
      <c r="H304" s="32" t="n">
        <v>5.5</v>
      </c>
      <c r="I304" s="33" t="n">
        <v>0</v>
      </c>
      <c r="J304" s="34" t="n">
        <f aca="false">I304/H304</f>
        <v>0</v>
      </c>
      <c r="K304" s="35" t="n">
        <f aca="false">J304</f>
        <v>0</v>
      </c>
    </row>
    <row r="305" customFormat="false" ht="36.75" hidden="false" customHeight="true" outlineLevel="0" collapsed="false">
      <c r="A305" s="28" t="n">
        <v>303</v>
      </c>
      <c r="B305" s="29" t="s">
        <v>750</v>
      </c>
      <c r="C305" s="30" t="s">
        <v>751</v>
      </c>
      <c r="D305" s="31" t="s">
        <v>752</v>
      </c>
      <c r="E305" s="32" t="s">
        <v>41</v>
      </c>
      <c r="F305" s="33" t="s">
        <v>41</v>
      </c>
      <c r="G305" s="34" t="s">
        <v>41</v>
      </c>
      <c r="H305" s="32" t="n">
        <v>1</v>
      </c>
      <c r="I305" s="33" t="n">
        <v>0</v>
      </c>
      <c r="J305" s="34" t="n">
        <f aca="false">I305/H305</f>
        <v>0</v>
      </c>
      <c r="K305" s="35" t="n">
        <f aca="false">J305</f>
        <v>0</v>
      </c>
    </row>
    <row r="306" customFormat="false" ht="36.75" hidden="false" customHeight="true" outlineLevel="0" collapsed="false">
      <c r="A306" s="28" t="n">
        <v>304</v>
      </c>
      <c r="B306" s="29" t="s">
        <v>753</v>
      </c>
      <c r="C306" s="30" t="s">
        <v>754</v>
      </c>
      <c r="D306" s="31" t="s">
        <v>755</v>
      </c>
      <c r="E306" s="32" t="s">
        <v>41</v>
      </c>
      <c r="F306" s="33" t="s">
        <v>41</v>
      </c>
      <c r="G306" s="34" t="s">
        <v>41</v>
      </c>
      <c r="H306" s="32" t="n">
        <v>17.5</v>
      </c>
      <c r="I306" s="33" t="n">
        <v>0</v>
      </c>
      <c r="J306" s="34" t="n">
        <f aca="false">I306/H306</f>
        <v>0</v>
      </c>
      <c r="K306" s="35" t="n">
        <f aca="false">J306</f>
        <v>0</v>
      </c>
    </row>
    <row r="307" customFormat="false" ht="36.75" hidden="false" customHeight="true" outlineLevel="0" collapsed="false">
      <c r="A307" s="36" t="n">
        <v>305</v>
      </c>
      <c r="B307" s="37" t="s">
        <v>756</v>
      </c>
      <c r="C307" s="38" t="s">
        <v>757</v>
      </c>
      <c r="D307" s="39" t="s">
        <v>622</v>
      </c>
      <c r="E307" s="40" t="s">
        <v>41</v>
      </c>
      <c r="F307" s="41" t="s">
        <v>41</v>
      </c>
      <c r="G307" s="42" t="s">
        <v>41</v>
      </c>
      <c r="H307" s="40" t="n">
        <v>1</v>
      </c>
      <c r="I307" s="41" t="n">
        <v>0</v>
      </c>
      <c r="J307" s="42" t="n">
        <f aca="false">I307/H307</f>
        <v>0</v>
      </c>
      <c r="K307" s="43" t="n">
        <f aca="false">J307</f>
        <v>0</v>
      </c>
    </row>
    <row r="308" customFormat="false" ht="36.75" hidden="false" customHeight="true" outlineLevel="0" collapsed="false">
      <c r="E308" s="4"/>
      <c r="G308" s="4"/>
      <c r="H308" s="4"/>
      <c r="J308" s="4"/>
    </row>
    <row r="309" s="45" customFormat="true" ht="36.75" hidden="false" customHeight="true" outlineLevel="0" collapsed="false">
      <c r="A309" s="44"/>
      <c r="C309" s="44"/>
      <c r="D309" s="44"/>
      <c r="E309" s="4"/>
      <c r="F309" s="4"/>
      <c r="G309" s="4"/>
      <c r="H309" s="4"/>
      <c r="I309" s="4"/>
      <c r="J309" s="4"/>
      <c r="K309" s="46"/>
    </row>
    <row r="310" s="45" customFormat="true" ht="36.75" hidden="false" customHeight="true" outlineLevel="0" collapsed="false">
      <c r="A310" s="44"/>
      <c r="C310" s="44"/>
      <c r="D310" s="44"/>
      <c r="E310" s="4"/>
      <c r="F310" s="4"/>
      <c r="G310" s="4"/>
      <c r="H310" s="4"/>
      <c r="I310" s="4"/>
      <c r="J310" s="4"/>
      <c r="K310" s="46"/>
    </row>
    <row r="311" s="45" customFormat="true" ht="36.75" hidden="false" customHeight="true" outlineLevel="0" collapsed="false">
      <c r="A311" s="44"/>
      <c r="C311" s="44"/>
      <c r="D311" s="44"/>
      <c r="E311" s="4"/>
      <c r="F311" s="4"/>
      <c r="G311" s="4"/>
      <c r="H311" s="4"/>
      <c r="I311" s="4"/>
      <c r="J311" s="4"/>
      <c r="K311" s="46"/>
    </row>
    <row r="312" s="45" customFormat="true" ht="36.75" hidden="false" customHeight="true" outlineLevel="0" collapsed="false">
      <c r="A312" s="44"/>
      <c r="C312" s="44"/>
      <c r="D312" s="44"/>
      <c r="E312" s="4"/>
      <c r="F312" s="4"/>
      <c r="G312" s="4"/>
      <c r="H312" s="4"/>
      <c r="I312" s="4"/>
      <c r="J312" s="4"/>
      <c r="K312" s="46"/>
    </row>
    <row r="313" s="45" customFormat="true" ht="36.75" hidden="false" customHeight="true" outlineLevel="0" collapsed="false">
      <c r="A313" s="44"/>
      <c r="C313" s="44"/>
      <c r="D313" s="44"/>
      <c r="E313" s="4"/>
      <c r="F313" s="4"/>
      <c r="G313" s="4"/>
      <c r="H313" s="4"/>
      <c r="I313" s="4"/>
      <c r="J313" s="4"/>
      <c r="K313" s="46"/>
    </row>
    <row r="314" s="45" customFormat="true" ht="36.75" hidden="false" customHeight="true" outlineLevel="0" collapsed="false">
      <c r="A314" s="44"/>
      <c r="C314" s="44"/>
      <c r="D314" s="44"/>
      <c r="E314" s="4"/>
      <c r="F314" s="4"/>
      <c r="G314" s="4"/>
      <c r="H314" s="4"/>
      <c r="I314" s="4"/>
      <c r="J314" s="4"/>
      <c r="K314" s="46"/>
    </row>
    <row r="315" s="45" customFormat="true" ht="36.75" hidden="false" customHeight="true" outlineLevel="0" collapsed="false">
      <c r="A315" s="44"/>
      <c r="C315" s="44"/>
      <c r="D315" s="44"/>
      <c r="E315" s="4"/>
      <c r="F315" s="4"/>
      <c r="G315" s="4"/>
      <c r="H315" s="4"/>
      <c r="I315" s="4"/>
      <c r="J315" s="4"/>
      <c r="K315" s="46"/>
    </row>
    <row r="316" s="45" customFormat="true" ht="36.75" hidden="false" customHeight="true" outlineLevel="0" collapsed="false">
      <c r="A316" s="44"/>
      <c r="C316" s="44"/>
      <c r="D316" s="44"/>
      <c r="E316" s="4"/>
      <c r="F316" s="4"/>
      <c r="G316" s="4"/>
      <c r="H316" s="4"/>
      <c r="I316" s="4"/>
      <c r="J316" s="4"/>
      <c r="K316" s="46"/>
    </row>
    <row r="317" s="45" customFormat="true" ht="36.75" hidden="false" customHeight="true" outlineLevel="0" collapsed="false">
      <c r="A317" s="44"/>
      <c r="C317" s="44"/>
      <c r="D317" s="44"/>
      <c r="E317" s="4"/>
      <c r="F317" s="4"/>
      <c r="G317" s="4"/>
      <c r="H317" s="4"/>
      <c r="I317" s="4"/>
      <c r="J317" s="4"/>
      <c r="K317" s="46"/>
    </row>
    <row r="318" s="45" customFormat="true" ht="36.75" hidden="false" customHeight="true" outlineLevel="0" collapsed="false">
      <c r="A318" s="44"/>
      <c r="C318" s="44"/>
      <c r="D318" s="44"/>
      <c r="E318" s="4"/>
      <c r="F318" s="4"/>
      <c r="G318" s="4"/>
      <c r="H318" s="4"/>
      <c r="I318" s="4"/>
      <c r="J318" s="4"/>
      <c r="K318" s="46"/>
    </row>
    <row r="319" s="45" customFormat="true" ht="36.75" hidden="false" customHeight="true" outlineLevel="0" collapsed="false">
      <c r="A319" s="44"/>
      <c r="C319" s="44"/>
      <c r="D319" s="44"/>
      <c r="E319" s="4"/>
      <c r="F319" s="4"/>
      <c r="G319" s="4"/>
      <c r="H319" s="4"/>
      <c r="I319" s="4"/>
      <c r="J319" s="4"/>
      <c r="K319" s="46"/>
    </row>
    <row r="320" s="45" customFormat="true" ht="36.75" hidden="false" customHeight="true" outlineLevel="0" collapsed="false">
      <c r="A320" s="44"/>
      <c r="C320" s="44"/>
      <c r="D320" s="44"/>
      <c r="E320" s="4"/>
      <c r="F320" s="4"/>
      <c r="G320" s="4"/>
      <c r="H320" s="4"/>
      <c r="I320" s="4"/>
      <c r="J320" s="4"/>
      <c r="K320" s="46"/>
    </row>
    <row r="321" s="45" customFormat="true" ht="36.75" hidden="false" customHeight="true" outlineLevel="0" collapsed="false">
      <c r="A321" s="44"/>
      <c r="C321" s="44"/>
      <c r="D321" s="44"/>
      <c r="E321" s="4"/>
      <c r="F321" s="4"/>
      <c r="G321" s="4"/>
      <c r="H321" s="4"/>
      <c r="I321" s="4"/>
      <c r="J321" s="4"/>
      <c r="K321" s="46"/>
    </row>
    <row r="322" s="45" customFormat="true" ht="36.75" hidden="false" customHeight="true" outlineLevel="0" collapsed="false">
      <c r="A322" s="44"/>
      <c r="C322" s="44"/>
      <c r="D322" s="44"/>
      <c r="E322" s="4"/>
      <c r="F322" s="4"/>
      <c r="G322" s="4"/>
      <c r="H322" s="4"/>
      <c r="I322" s="4"/>
      <c r="J322" s="4"/>
      <c r="K322" s="46"/>
    </row>
    <row r="323" s="45" customFormat="true" ht="36.75" hidden="false" customHeight="true" outlineLevel="0" collapsed="false">
      <c r="A323" s="44"/>
      <c r="C323" s="44"/>
      <c r="D323" s="44"/>
      <c r="E323" s="4"/>
      <c r="F323" s="4"/>
      <c r="G323" s="4"/>
      <c r="H323" s="4"/>
      <c r="I323" s="4"/>
      <c r="J323" s="4"/>
      <c r="K323" s="46"/>
    </row>
    <row r="324" s="45" customFormat="true" ht="36.75" hidden="false" customHeight="true" outlineLevel="0" collapsed="false">
      <c r="A324" s="44"/>
      <c r="C324" s="44"/>
      <c r="D324" s="44"/>
      <c r="E324" s="4"/>
      <c r="F324" s="4"/>
      <c r="G324" s="4"/>
      <c r="H324" s="4"/>
      <c r="I324" s="4"/>
      <c r="J324" s="4"/>
      <c r="K324" s="46"/>
    </row>
    <row r="325" s="45" customFormat="true" ht="36.75" hidden="false" customHeight="true" outlineLevel="0" collapsed="false">
      <c r="A325" s="44"/>
      <c r="C325" s="44"/>
      <c r="D325" s="44"/>
      <c r="E325" s="4"/>
      <c r="F325" s="4"/>
      <c r="G325" s="4"/>
      <c r="H325" s="4"/>
      <c r="I325" s="4"/>
      <c r="J325" s="4"/>
      <c r="K325" s="46"/>
    </row>
    <row r="326" s="45" customFormat="true" ht="36.75" hidden="false" customHeight="true" outlineLevel="0" collapsed="false">
      <c r="A326" s="44"/>
      <c r="C326" s="44"/>
      <c r="D326" s="44"/>
      <c r="E326" s="4"/>
      <c r="F326" s="4"/>
      <c r="G326" s="4"/>
      <c r="H326" s="4"/>
      <c r="I326" s="4"/>
      <c r="J326" s="4"/>
      <c r="K326" s="46"/>
    </row>
    <row r="327" s="45" customFormat="true" ht="36.75" hidden="false" customHeight="true" outlineLevel="0" collapsed="false">
      <c r="A327" s="44"/>
      <c r="C327" s="44"/>
      <c r="D327" s="44"/>
      <c r="E327" s="4"/>
      <c r="F327" s="4"/>
      <c r="G327" s="4"/>
      <c r="H327" s="4"/>
      <c r="I327" s="4"/>
      <c r="J327" s="4"/>
      <c r="K327" s="46"/>
    </row>
    <row r="328" s="45" customFormat="true" ht="36.75" hidden="false" customHeight="true" outlineLevel="0" collapsed="false">
      <c r="A328" s="44"/>
      <c r="C328" s="44"/>
      <c r="D328" s="44"/>
      <c r="E328" s="4"/>
      <c r="F328" s="4"/>
      <c r="G328" s="4"/>
      <c r="H328" s="4"/>
      <c r="I328" s="4"/>
      <c r="J328" s="4"/>
      <c r="K328" s="46"/>
    </row>
    <row r="329" s="45" customFormat="true" ht="36.75" hidden="false" customHeight="true" outlineLevel="0" collapsed="false">
      <c r="A329" s="44"/>
      <c r="C329" s="44"/>
      <c r="D329" s="44"/>
      <c r="E329" s="4"/>
      <c r="F329" s="4"/>
      <c r="G329" s="4"/>
      <c r="H329" s="4"/>
      <c r="I329" s="4"/>
      <c r="J329" s="4"/>
      <c r="K329" s="46"/>
    </row>
    <row r="330" s="45" customFormat="true" ht="36.75" hidden="false" customHeight="true" outlineLevel="0" collapsed="false">
      <c r="A330" s="44"/>
      <c r="C330" s="44"/>
      <c r="D330" s="44"/>
      <c r="E330" s="4"/>
      <c r="F330" s="4"/>
      <c r="G330" s="4"/>
      <c r="H330" s="4"/>
      <c r="I330" s="4"/>
      <c r="J330" s="4"/>
      <c r="K330" s="46"/>
    </row>
    <row r="331" s="45" customFormat="true" ht="36.75" hidden="false" customHeight="true" outlineLevel="0" collapsed="false">
      <c r="A331" s="44"/>
      <c r="C331" s="44"/>
      <c r="D331" s="44"/>
      <c r="E331" s="4"/>
      <c r="F331" s="4"/>
      <c r="G331" s="4"/>
      <c r="H331" s="4"/>
      <c r="I331" s="4"/>
      <c r="J331" s="4"/>
      <c r="K331" s="46"/>
    </row>
    <row r="332" s="45" customFormat="true" ht="36.75" hidden="false" customHeight="true" outlineLevel="0" collapsed="false">
      <c r="A332" s="44"/>
      <c r="C332" s="44"/>
      <c r="D332" s="44"/>
      <c r="E332" s="4"/>
      <c r="F332" s="4"/>
      <c r="G332" s="4"/>
      <c r="H332" s="4"/>
      <c r="I332" s="4"/>
      <c r="J332" s="4"/>
      <c r="K332" s="46"/>
    </row>
    <row r="333" s="45" customFormat="true" ht="36.75" hidden="false" customHeight="true" outlineLevel="0" collapsed="false">
      <c r="A333" s="44"/>
      <c r="C333" s="44"/>
      <c r="D333" s="44"/>
      <c r="E333" s="4"/>
      <c r="F333" s="4"/>
      <c r="G333" s="4"/>
      <c r="H333" s="4"/>
      <c r="I333" s="4"/>
      <c r="J333" s="4"/>
      <c r="K333" s="46"/>
    </row>
    <row r="334" s="45" customFormat="true" ht="36.75" hidden="false" customHeight="true" outlineLevel="0" collapsed="false">
      <c r="A334" s="44"/>
      <c r="C334" s="44"/>
      <c r="D334" s="44"/>
      <c r="E334" s="4"/>
      <c r="F334" s="4"/>
      <c r="G334" s="4"/>
      <c r="H334" s="4"/>
      <c r="I334" s="4"/>
      <c r="J334" s="4"/>
      <c r="K334" s="46"/>
    </row>
    <row r="335" s="45" customFormat="true" ht="36.75" hidden="false" customHeight="true" outlineLevel="0" collapsed="false">
      <c r="A335" s="44"/>
      <c r="C335" s="44"/>
      <c r="D335" s="44"/>
      <c r="E335" s="4"/>
      <c r="F335" s="4"/>
      <c r="G335" s="4"/>
      <c r="H335" s="4"/>
      <c r="I335" s="4"/>
      <c r="J335" s="4"/>
      <c r="K335" s="46"/>
    </row>
    <row r="336" s="45" customFormat="true" ht="36.75" hidden="false" customHeight="true" outlineLevel="0" collapsed="false">
      <c r="A336" s="44"/>
      <c r="C336" s="44"/>
      <c r="D336" s="44"/>
      <c r="E336" s="4"/>
      <c r="F336" s="4"/>
      <c r="G336" s="4"/>
      <c r="H336" s="4"/>
      <c r="I336" s="4"/>
      <c r="J336" s="4"/>
      <c r="K336" s="46"/>
    </row>
    <row r="337" s="45" customFormat="true" ht="36.75" hidden="false" customHeight="true" outlineLevel="0" collapsed="false">
      <c r="A337" s="44"/>
      <c r="C337" s="44"/>
      <c r="D337" s="44"/>
      <c r="E337" s="4"/>
      <c r="F337" s="4"/>
      <c r="G337" s="4"/>
      <c r="H337" s="4"/>
      <c r="I337" s="4"/>
      <c r="J337" s="4"/>
      <c r="K337" s="46"/>
    </row>
    <row r="338" s="45" customFormat="true" ht="36.75" hidden="false" customHeight="true" outlineLevel="0" collapsed="false">
      <c r="A338" s="44"/>
      <c r="C338" s="44"/>
      <c r="D338" s="44"/>
      <c r="E338" s="4"/>
      <c r="F338" s="4"/>
      <c r="G338" s="4"/>
      <c r="H338" s="4"/>
      <c r="I338" s="4"/>
      <c r="J338" s="4"/>
      <c r="K338" s="46"/>
    </row>
    <row r="339" s="45" customFormat="true" ht="36.75" hidden="false" customHeight="true" outlineLevel="0" collapsed="false">
      <c r="A339" s="44"/>
      <c r="C339" s="44"/>
      <c r="D339" s="44"/>
      <c r="E339" s="4"/>
      <c r="F339" s="4"/>
      <c r="G339" s="4"/>
      <c r="H339" s="4"/>
      <c r="I339" s="4"/>
      <c r="J339" s="4"/>
      <c r="K339" s="46"/>
    </row>
    <row r="340" s="45" customFormat="true" ht="36.75" hidden="false" customHeight="true" outlineLevel="0" collapsed="false">
      <c r="A340" s="44"/>
      <c r="C340" s="44"/>
      <c r="D340" s="44"/>
      <c r="E340" s="4"/>
      <c r="F340" s="4"/>
      <c r="G340" s="4"/>
      <c r="H340" s="4"/>
      <c r="I340" s="4"/>
      <c r="J340" s="4"/>
      <c r="K340" s="46"/>
    </row>
    <row r="341" s="45" customFormat="true" ht="36.75" hidden="false" customHeight="true" outlineLevel="0" collapsed="false">
      <c r="A341" s="44"/>
      <c r="C341" s="44"/>
      <c r="D341" s="44"/>
      <c r="E341" s="4"/>
      <c r="F341" s="4"/>
      <c r="G341" s="4"/>
      <c r="H341" s="4"/>
      <c r="I341" s="4"/>
      <c r="J341" s="4"/>
      <c r="K341" s="46"/>
    </row>
    <row r="342" s="45" customFormat="true" ht="36.75" hidden="false" customHeight="true" outlineLevel="0" collapsed="false">
      <c r="A342" s="44"/>
      <c r="C342" s="44"/>
      <c r="D342" s="44"/>
      <c r="E342" s="4"/>
      <c r="F342" s="4"/>
      <c r="G342" s="4"/>
      <c r="H342" s="4"/>
      <c r="I342" s="4"/>
      <c r="J342" s="4"/>
      <c r="K342" s="46"/>
    </row>
    <row r="343" s="45" customFormat="true" ht="36.75" hidden="false" customHeight="true" outlineLevel="0" collapsed="false">
      <c r="A343" s="44"/>
      <c r="C343" s="44"/>
      <c r="D343" s="44"/>
      <c r="E343" s="4"/>
      <c r="F343" s="4"/>
      <c r="G343" s="4"/>
      <c r="H343" s="4"/>
      <c r="I343" s="4"/>
      <c r="J343" s="4"/>
      <c r="K343" s="46"/>
    </row>
    <row r="344" s="45" customFormat="true" ht="36.75" hidden="false" customHeight="true" outlineLevel="0" collapsed="false">
      <c r="A344" s="44"/>
      <c r="C344" s="44"/>
      <c r="D344" s="44"/>
      <c r="E344" s="4"/>
      <c r="F344" s="4"/>
      <c r="G344" s="4"/>
      <c r="H344" s="4"/>
      <c r="I344" s="4"/>
      <c r="J344" s="4"/>
      <c r="K344" s="46"/>
    </row>
    <row r="345" s="45" customFormat="true" ht="36.75" hidden="false" customHeight="true" outlineLevel="0" collapsed="false">
      <c r="A345" s="44"/>
      <c r="C345" s="44"/>
      <c r="D345" s="44"/>
      <c r="E345" s="4"/>
      <c r="F345" s="4"/>
      <c r="G345" s="4"/>
      <c r="H345" s="4"/>
      <c r="I345" s="4"/>
      <c r="J345" s="4"/>
      <c r="K345" s="46"/>
    </row>
    <row r="346" s="45" customFormat="true" ht="36.75" hidden="false" customHeight="true" outlineLevel="0" collapsed="false">
      <c r="A346" s="44"/>
      <c r="C346" s="44"/>
      <c r="D346" s="44"/>
      <c r="E346" s="4"/>
      <c r="F346" s="4"/>
      <c r="G346" s="4"/>
      <c r="H346" s="4"/>
      <c r="I346" s="4"/>
      <c r="J346" s="4"/>
      <c r="K346" s="46"/>
    </row>
    <row r="347" s="45" customFormat="true" ht="36.75" hidden="false" customHeight="true" outlineLevel="0" collapsed="false">
      <c r="A347" s="44"/>
      <c r="C347" s="44"/>
      <c r="D347" s="44"/>
      <c r="E347" s="4"/>
      <c r="F347" s="4"/>
      <c r="G347" s="4"/>
      <c r="H347" s="4"/>
      <c r="I347" s="4"/>
      <c r="J347" s="4"/>
      <c r="K347" s="46"/>
    </row>
    <row r="348" s="45" customFormat="true" ht="36.75" hidden="false" customHeight="true" outlineLevel="0" collapsed="false">
      <c r="A348" s="44"/>
      <c r="C348" s="44"/>
      <c r="D348" s="44"/>
      <c r="E348" s="4"/>
      <c r="F348" s="4"/>
      <c r="G348" s="4"/>
      <c r="H348" s="4"/>
      <c r="I348" s="4"/>
      <c r="J348" s="4"/>
      <c r="K348" s="46"/>
    </row>
    <row r="349" s="45" customFormat="true" ht="36.75" hidden="false" customHeight="true" outlineLevel="0" collapsed="false">
      <c r="A349" s="44"/>
      <c r="C349" s="44"/>
      <c r="D349" s="44"/>
      <c r="E349" s="4"/>
      <c r="F349" s="4"/>
      <c r="G349" s="4"/>
      <c r="H349" s="4"/>
      <c r="I349" s="4"/>
      <c r="J349" s="4"/>
      <c r="K349" s="46"/>
    </row>
    <row r="350" s="45" customFormat="true" ht="36.75" hidden="false" customHeight="true" outlineLevel="0" collapsed="false">
      <c r="A350" s="44"/>
      <c r="C350" s="44"/>
      <c r="D350" s="44"/>
      <c r="E350" s="4"/>
      <c r="F350" s="4"/>
      <c r="G350" s="4"/>
      <c r="H350" s="4"/>
      <c r="I350" s="4"/>
      <c r="J350" s="4"/>
      <c r="K350" s="46"/>
    </row>
    <row r="351" s="45" customFormat="true" ht="36.75" hidden="false" customHeight="true" outlineLevel="0" collapsed="false">
      <c r="A351" s="44"/>
      <c r="C351" s="44"/>
      <c r="D351" s="44"/>
      <c r="E351" s="4"/>
      <c r="F351" s="4"/>
      <c r="G351" s="4"/>
      <c r="H351" s="4"/>
      <c r="I351" s="4"/>
      <c r="J351" s="4"/>
      <c r="K351" s="46"/>
    </row>
    <row r="352" s="45" customFormat="true" ht="36.75" hidden="false" customHeight="true" outlineLevel="0" collapsed="false">
      <c r="A352" s="44"/>
      <c r="C352" s="44"/>
      <c r="D352" s="44"/>
      <c r="E352" s="4"/>
      <c r="F352" s="4"/>
      <c r="G352" s="4"/>
      <c r="H352" s="4"/>
      <c r="I352" s="4"/>
      <c r="J352" s="4"/>
      <c r="K352" s="46"/>
    </row>
    <row r="353" s="45" customFormat="true" ht="36.75" hidden="false" customHeight="true" outlineLevel="0" collapsed="false">
      <c r="A353" s="44"/>
      <c r="C353" s="44"/>
      <c r="D353" s="44"/>
      <c r="E353" s="4"/>
      <c r="F353" s="4"/>
      <c r="G353" s="4"/>
      <c r="H353" s="4"/>
      <c r="I353" s="4"/>
      <c r="J353" s="4"/>
      <c r="K353" s="46"/>
    </row>
    <row r="354" s="45" customFormat="true" ht="36.75" hidden="false" customHeight="true" outlineLevel="0" collapsed="false">
      <c r="A354" s="44"/>
      <c r="C354" s="44"/>
      <c r="D354" s="44"/>
      <c r="E354" s="4"/>
      <c r="F354" s="4"/>
      <c r="G354" s="4"/>
      <c r="H354" s="4"/>
      <c r="I354" s="4"/>
      <c r="J354" s="4"/>
      <c r="K354" s="46"/>
    </row>
    <row r="355" s="45" customFormat="true" ht="36.75" hidden="false" customHeight="true" outlineLevel="0" collapsed="false">
      <c r="A355" s="44"/>
      <c r="C355" s="44"/>
      <c r="D355" s="44"/>
      <c r="E355" s="4"/>
      <c r="F355" s="4"/>
      <c r="G355" s="4"/>
      <c r="H355" s="4"/>
      <c r="I355" s="4"/>
      <c r="J355" s="4"/>
      <c r="K355" s="46"/>
    </row>
    <row r="356" s="45" customFormat="true" ht="36.75" hidden="false" customHeight="true" outlineLevel="0" collapsed="false">
      <c r="A356" s="44"/>
      <c r="C356" s="44"/>
      <c r="D356" s="44"/>
      <c r="E356" s="4"/>
      <c r="F356" s="4"/>
      <c r="G356" s="4"/>
      <c r="H356" s="4"/>
      <c r="I356" s="4"/>
      <c r="J356" s="4"/>
      <c r="K356" s="46"/>
    </row>
    <row r="357" s="45" customFormat="true" ht="36.75" hidden="false" customHeight="true" outlineLevel="0" collapsed="false">
      <c r="A357" s="44"/>
      <c r="C357" s="44"/>
      <c r="D357" s="44"/>
      <c r="E357" s="4"/>
      <c r="F357" s="4"/>
      <c r="G357" s="4"/>
      <c r="H357" s="4"/>
      <c r="I357" s="4"/>
      <c r="J357" s="4"/>
      <c r="K357" s="46"/>
    </row>
    <row r="358" s="45" customFormat="true" ht="36.75" hidden="false" customHeight="true" outlineLevel="0" collapsed="false">
      <c r="A358" s="44"/>
      <c r="C358" s="44"/>
      <c r="D358" s="44"/>
      <c r="E358" s="4"/>
      <c r="F358" s="4"/>
      <c r="G358" s="4"/>
      <c r="H358" s="4"/>
      <c r="I358" s="4"/>
      <c r="J358" s="4"/>
      <c r="K358" s="46"/>
    </row>
    <row r="359" s="45" customFormat="true" ht="36.75" hidden="false" customHeight="true" outlineLevel="0" collapsed="false">
      <c r="A359" s="44"/>
      <c r="C359" s="44"/>
      <c r="D359" s="44"/>
      <c r="E359" s="4"/>
      <c r="F359" s="4"/>
      <c r="G359" s="4"/>
      <c r="H359" s="4"/>
      <c r="I359" s="4"/>
      <c r="J359" s="4"/>
      <c r="K359" s="46"/>
    </row>
    <row r="360" s="45" customFormat="true" ht="36.75" hidden="false" customHeight="true" outlineLevel="0" collapsed="false">
      <c r="A360" s="44"/>
      <c r="C360" s="44"/>
      <c r="D360" s="44"/>
      <c r="E360" s="4"/>
      <c r="F360" s="4"/>
      <c r="G360" s="4"/>
      <c r="H360" s="4"/>
      <c r="I360" s="4"/>
      <c r="J360" s="4"/>
      <c r="K360" s="46"/>
    </row>
    <row r="361" s="45" customFormat="true" ht="36.75" hidden="false" customHeight="true" outlineLevel="0" collapsed="false">
      <c r="A361" s="44"/>
      <c r="C361" s="44"/>
      <c r="D361" s="44"/>
      <c r="E361" s="4"/>
      <c r="F361" s="4"/>
      <c r="G361" s="4"/>
      <c r="H361" s="4"/>
      <c r="I361" s="4"/>
      <c r="J361" s="4"/>
      <c r="K361" s="46"/>
    </row>
    <row r="362" s="45" customFormat="true" ht="36.75" hidden="false" customHeight="true" outlineLevel="0" collapsed="false">
      <c r="A362" s="44"/>
      <c r="C362" s="44"/>
      <c r="D362" s="44"/>
      <c r="E362" s="4"/>
      <c r="F362" s="4"/>
      <c r="G362" s="4"/>
      <c r="H362" s="4"/>
      <c r="I362" s="4"/>
      <c r="J362" s="4"/>
      <c r="K362" s="46"/>
    </row>
    <row r="363" s="45" customFormat="true" ht="36.75" hidden="false" customHeight="true" outlineLevel="0" collapsed="false">
      <c r="A363" s="44"/>
      <c r="C363" s="44"/>
      <c r="D363" s="44"/>
      <c r="E363" s="4"/>
      <c r="F363" s="4"/>
      <c r="G363" s="4"/>
      <c r="H363" s="4"/>
      <c r="I363" s="4"/>
      <c r="J363" s="4"/>
      <c r="K363" s="46"/>
    </row>
    <row r="364" s="45" customFormat="true" ht="36.75" hidden="false" customHeight="true" outlineLevel="0" collapsed="false">
      <c r="A364" s="44"/>
      <c r="C364" s="44"/>
      <c r="D364" s="44"/>
      <c r="E364" s="4"/>
      <c r="F364" s="4"/>
      <c r="G364" s="4"/>
      <c r="H364" s="4"/>
      <c r="I364" s="4"/>
      <c r="J364" s="4"/>
      <c r="K364" s="46"/>
    </row>
    <row r="365" s="45" customFormat="true" ht="36.75" hidden="false" customHeight="true" outlineLevel="0" collapsed="false">
      <c r="A365" s="44"/>
      <c r="C365" s="44"/>
      <c r="D365" s="44"/>
      <c r="E365" s="4"/>
      <c r="F365" s="4"/>
      <c r="G365" s="4"/>
      <c r="H365" s="4"/>
      <c r="I365" s="4"/>
      <c r="J365" s="4"/>
      <c r="K365" s="46"/>
    </row>
    <row r="366" s="45" customFormat="true" ht="36.75" hidden="false" customHeight="true" outlineLevel="0" collapsed="false">
      <c r="A366" s="44"/>
      <c r="C366" s="44"/>
      <c r="D366" s="44"/>
      <c r="E366" s="4"/>
      <c r="F366" s="4"/>
      <c r="G366" s="4"/>
      <c r="H366" s="4"/>
      <c r="I366" s="4"/>
      <c r="J366" s="4"/>
      <c r="K366" s="46"/>
    </row>
    <row r="367" s="45" customFormat="true" ht="36.75" hidden="false" customHeight="true" outlineLevel="0" collapsed="false">
      <c r="A367" s="44"/>
      <c r="C367" s="44"/>
      <c r="D367" s="44"/>
      <c r="E367" s="4"/>
      <c r="F367" s="4"/>
      <c r="G367" s="4"/>
      <c r="H367" s="4"/>
      <c r="I367" s="4"/>
      <c r="J367" s="4"/>
      <c r="K367" s="46"/>
    </row>
    <row r="368" s="45" customFormat="true" ht="36.75" hidden="false" customHeight="true" outlineLevel="0" collapsed="false">
      <c r="A368" s="44"/>
      <c r="C368" s="44"/>
      <c r="D368" s="44"/>
      <c r="E368" s="4"/>
      <c r="F368" s="4"/>
      <c r="G368" s="4"/>
      <c r="H368" s="4"/>
      <c r="I368" s="4"/>
      <c r="J368" s="4"/>
      <c r="K368" s="46"/>
    </row>
    <row r="369" s="45" customFormat="true" ht="36.75" hidden="false" customHeight="true" outlineLevel="0" collapsed="false">
      <c r="A369" s="44"/>
      <c r="C369" s="44"/>
      <c r="D369" s="44"/>
      <c r="E369" s="4"/>
      <c r="F369" s="4"/>
      <c r="G369" s="4"/>
      <c r="H369" s="4"/>
      <c r="I369" s="4"/>
      <c r="J369" s="4"/>
      <c r="K369" s="46"/>
    </row>
    <row r="370" s="45" customFormat="true" ht="36.75" hidden="false" customHeight="true" outlineLevel="0" collapsed="false">
      <c r="A370" s="44"/>
      <c r="C370" s="44"/>
      <c r="D370" s="44"/>
      <c r="E370" s="4"/>
      <c r="F370" s="4"/>
      <c r="G370" s="4"/>
      <c r="H370" s="4"/>
      <c r="I370" s="4"/>
      <c r="J370" s="4"/>
      <c r="K370" s="46"/>
    </row>
    <row r="371" s="45" customFormat="true" ht="36.75" hidden="false" customHeight="true" outlineLevel="0" collapsed="false">
      <c r="A371" s="44"/>
      <c r="C371" s="44"/>
      <c r="D371" s="44"/>
      <c r="E371" s="4"/>
      <c r="F371" s="4"/>
      <c r="G371" s="4"/>
      <c r="H371" s="4"/>
      <c r="I371" s="4"/>
      <c r="J371" s="4"/>
      <c r="K371" s="46"/>
    </row>
    <row r="372" s="45" customFormat="true" ht="36.75" hidden="false" customHeight="true" outlineLevel="0" collapsed="false">
      <c r="A372" s="44"/>
      <c r="C372" s="44"/>
      <c r="D372" s="44"/>
      <c r="E372" s="4"/>
      <c r="F372" s="4"/>
      <c r="G372" s="4"/>
      <c r="H372" s="4"/>
      <c r="I372" s="4"/>
      <c r="J372" s="4"/>
      <c r="K372" s="46"/>
    </row>
    <row r="373" s="45" customFormat="true" ht="36.75" hidden="false" customHeight="true" outlineLevel="0" collapsed="false">
      <c r="A373" s="44"/>
      <c r="C373" s="44"/>
      <c r="D373" s="44"/>
      <c r="E373" s="4"/>
      <c r="F373" s="4"/>
      <c r="G373" s="4"/>
      <c r="H373" s="4"/>
      <c r="I373" s="4"/>
      <c r="J373" s="4"/>
      <c r="K373" s="46"/>
    </row>
    <row r="374" s="45" customFormat="true" ht="36.75" hidden="false" customHeight="true" outlineLevel="0" collapsed="false">
      <c r="A374" s="44"/>
      <c r="C374" s="44"/>
      <c r="D374" s="44"/>
      <c r="E374" s="4"/>
      <c r="F374" s="4"/>
      <c r="G374" s="4"/>
      <c r="H374" s="4"/>
      <c r="I374" s="4"/>
      <c r="J374" s="4"/>
      <c r="K374" s="46"/>
    </row>
    <row r="375" s="45" customFormat="true" ht="36.75" hidden="false" customHeight="true" outlineLevel="0" collapsed="false">
      <c r="A375" s="44"/>
      <c r="C375" s="44"/>
      <c r="D375" s="44"/>
      <c r="E375" s="4"/>
      <c r="F375" s="4"/>
      <c r="G375" s="4"/>
      <c r="H375" s="4"/>
      <c r="I375" s="4"/>
      <c r="J375" s="4"/>
      <c r="K375" s="46"/>
    </row>
    <row r="376" s="45" customFormat="true" ht="36.75" hidden="false" customHeight="true" outlineLevel="0" collapsed="false">
      <c r="A376" s="44"/>
      <c r="C376" s="44"/>
      <c r="D376" s="44"/>
      <c r="E376" s="4"/>
      <c r="F376" s="4"/>
      <c r="G376" s="4"/>
      <c r="H376" s="4"/>
      <c r="I376" s="4"/>
      <c r="J376" s="4"/>
      <c r="K376" s="46"/>
    </row>
    <row r="377" s="45" customFormat="true" ht="36.75" hidden="false" customHeight="true" outlineLevel="0" collapsed="false">
      <c r="A377" s="44"/>
      <c r="C377" s="44"/>
      <c r="D377" s="44"/>
      <c r="E377" s="4"/>
      <c r="F377" s="4"/>
      <c r="G377" s="4"/>
      <c r="H377" s="4"/>
      <c r="I377" s="4"/>
      <c r="J377" s="4"/>
      <c r="K377" s="46"/>
    </row>
    <row r="378" s="45" customFormat="true" ht="36.75" hidden="false" customHeight="true" outlineLevel="0" collapsed="false">
      <c r="A378" s="44"/>
      <c r="C378" s="44"/>
      <c r="D378" s="44"/>
      <c r="E378" s="4"/>
      <c r="F378" s="4"/>
      <c r="G378" s="4"/>
      <c r="H378" s="4"/>
      <c r="I378" s="4"/>
      <c r="J378" s="4"/>
      <c r="K378" s="46"/>
    </row>
    <row r="379" s="45" customFormat="true" ht="36.75" hidden="false" customHeight="true" outlineLevel="0" collapsed="false">
      <c r="A379" s="44"/>
      <c r="C379" s="44"/>
      <c r="D379" s="44"/>
      <c r="E379" s="4"/>
      <c r="F379" s="4"/>
      <c r="G379" s="4"/>
      <c r="H379" s="4"/>
      <c r="I379" s="4"/>
      <c r="J379" s="4"/>
      <c r="K379" s="46"/>
    </row>
    <row r="380" s="45" customFormat="true" ht="36.75" hidden="false" customHeight="true" outlineLevel="0" collapsed="false">
      <c r="A380" s="44"/>
      <c r="C380" s="44"/>
      <c r="D380" s="44"/>
      <c r="E380" s="4"/>
      <c r="F380" s="4"/>
      <c r="G380" s="4"/>
      <c r="H380" s="4"/>
      <c r="I380" s="4"/>
      <c r="J380" s="4"/>
      <c r="K380" s="46"/>
    </row>
    <row r="381" s="45" customFormat="true" ht="36.75" hidden="false" customHeight="true" outlineLevel="0" collapsed="false">
      <c r="A381" s="44"/>
      <c r="C381" s="44"/>
      <c r="D381" s="44"/>
      <c r="E381" s="4"/>
      <c r="F381" s="4"/>
      <c r="G381" s="4"/>
      <c r="H381" s="4"/>
      <c r="I381" s="4"/>
      <c r="J381" s="4"/>
      <c r="K381" s="46"/>
    </row>
    <row r="382" s="45" customFormat="true" ht="36.75" hidden="false" customHeight="true" outlineLevel="0" collapsed="false">
      <c r="A382" s="44"/>
      <c r="C382" s="44"/>
      <c r="D382" s="44"/>
      <c r="E382" s="4"/>
      <c r="F382" s="4"/>
      <c r="G382" s="4"/>
      <c r="H382" s="4"/>
      <c r="I382" s="4"/>
      <c r="J382" s="4"/>
      <c r="K382" s="46"/>
    </row>
    <row r="383" s="45" customFormat="true" ht="36.75" hidden="false" customHeight="true" outlineLevel="0" collapsed="false">
      <c r="A383" s="44"/>
      <c r="C383" s="44"/>
      <c r="D383" s="44"/>
      <c r="E383" s="4"/>
      <c r="F383" s="4"/>
      <c r="G383" s="4"/>
      <c r="H383" s="4"/>
      <c r="I383" s="4"/>
      <c r="J383" s="4"/>
      <c r="K383" s="46"/>
    </row>
    <row r="384" s="45" customFormat="true" ht="36.75" hidden="false" customHeight="true" outlineLevel="0" collapsed="false">
      <c r="A384" s="44"/>
      <c r="C384" s="44"/>
      <c r="D384" s="44"/>
      <c r="E384" s="4"/>
      <c r="F384" s="4"/>
      <c r="G384" s="4"/>
      <c r="H384" s="4"/>
      <c r="I384" s="4"/>
      <c r="J384" s="4"/>
      <c r="K384" s="46"/>
    </row>
    <row r="385" s="45" customFormat="true" ht="36.75" hidden="false" customHeight="true" outlineLevel="0" collapsed="false">
      <c r="A385" s="44"/>
      <c r="C385" s="44"/>
      <c r="D385" s="44"/>
      <c r="E385" s="4"/>
      <c r="F385" s="4"/>
      <c r="G385" s="4"/>
      <c r="H385" s="4"/>
      <c r="I385" s="4"/>
      <c r="J385" s="4"/>
      <c r="K385" s="46"/>
    </row>
    <row r="386" s="45" customFormat="true" ht="36.75" hidden="false" customHeight="true" outlineLevel="0" collapsed="false">
      <c r="A386" s="44"/>
      <c r="C386" s="44"/>
      <c r="D386" s="44"/>
      <c r="E386" s="4"/>
      <c r="F386" s="4"/>
      <c r="G386" s="4"/>
      <c r="H386" s="4"/>
      <c r="I386" s="4"/>
      <c r="J386" s="4"/>
      <c r="K386" s="46"/>
    </row>
    <row r="387" s="45" customFormat="true" ht="36.75" hidden="false" customHeight="true" outlineLevel="0" collapsed="false">
      <c r="A387" s="44"/>
      <c r="C387" s="44"/>
      <c r="D387" s="44"/>
      <c r="E387" s="4"/>
      <c r="F387" s="4"/>
      <c r="G387" s="4"/>
      <c r="H387" s="4"/>
      <c r="I387" s="4"/>
      <c r="J387" s="4"/>
      <c r="K387" s="46"/>
    </row>
    <row r="388" s="45" customFormat="true" ht="36.75" hidden="false" customHeight="true" outlineLevel="0" collapsed="false">
      <c r="A388" s="44"/>
      <c r="C388" s="44"/>
      <c r="D388" s="44"/>
      <c r="E388" s="4"/>
      <c r="F388" s="4"/>
      <c r="G388" s="4"/>
      <c r="H388" s="4"/>
      <c r="I388" s="4"/>
      <c r="J388" s="4"/>
      <c r="K388" s="46"/>
    </row>
    <row r="389" s="45" customFormat="true" ht="36.75" hidden="false" customHeight="true" outlineLevel="0" collapsed="false">
      <c r="A389" s="44"/>
      <c r="C389" s="44"/>
      <c r="D389" s="44"/>
      <c r="E389" s="4"/>
      <c r="F389" s="4"/>
      <c r="G389" s="4"/>
      <c r="H389" s="4"/>
      <c r="I389" s="4"/>
      <c r="J389" s="4"/>
      <c r="K389" s="46"/>
    </row>
    <row r="390" s="45" customFormat="true" ht="36.75" hidden="false" customHeight="true" outlineLevel="0" collapsed="false">
      <c r="A390" s="44"/>
      <c r="C390" s="44"/>
      <c r="D390" s="44"/>
      <c r="E390" s="4"/>
      <c r="F390" s="4"/>
      <c r="G390" s="4"/>
      <c r="H390" s="4"/>
      <c r="I390" s="4"/>
      <c r="J390" s="4"/>
      <c r="K390" s="46"/>
    </row>
    <row r="391" s="45" customFormat="true" ht="36.75" hidden="false" customHeight="true" outlineLevel="0" collapsed="false">
      <c r="A391" s="44"/>
      <c r="C391" s="44"/>
      <c r="D391" s="44"/>
      <c r="E391" s="4"/>
      <c r="F391" s="4"/>
      <c r="G391" s="4"/>
      <c r="H391" s="4"/>
      <c r="I391" s="4"/>
      <c r="J391" s="4"/>
      <c r="K391" s="46"/>
    </row>
    <row r="392" s="45" customFormat="true" ht="36.75" hidden="false" customHeight="true" outlineLevel="0" collapsed="false">
      <c r="A392" s="44"/>
      <c r="C392" s="44"/>
      <c r="D392" s="44"/>
      <c r="E392" s="4"/>
      <c r="F392" s="4"/>
      <c r="G392" s="4"/>
      <c r="H392" s="4"/>
      <c r="I392" s="4"/>
      <c r="J392" s="4"/>
      <c r="K392" s="46"/>
    </row>
    <row r="393" s="45" customFormat="true" ht="36.75" hidden="false" customHeight="true" outlineLevel="0" collapsed="false">
      <c r="A393" s="44"/>
      <c r="C393" s="44"/>
      <c r="D393" s="44"/>
      <c r="E393" s="4"/>
      <c r="F393" s="4"/>
      <c r="G393" s="4"/>
      <c r="H393" s="4"/>
      <c r="I393" s="4"/>
      <c r="J393" s="4"/>
      <c r="K393" s="46"/>
    </row>
    <row r="394" s="45" customFormat="true" ht="36.75" hidden="false" customHeight="true" outlineLevel="0" collapsed="false">
      <c r="A394" s="44"/>
      <c r="C394" s="44"/>
      <c r="D394" s="44"/>
      <c r="E394" s="4"/>
      <c r="F394" s="4"/>
      <c r="G394" s="4"/>
      <c r="H394" s="4"/>
      <c r="I394" s="4"/>
      <c r="J394" s="4"/>
      <c r="K394" s="46"/>
    </row>
    <row r="395" s="45" customFormat="true" ht="36.75" hidden="false" customHeight="true" outlineLevel="0" collapsed="false">
      <c r="A395" s="44"/>
      <c r="C395" s="44"/>
      <c r="D395" s="44"/>
      <c r="E395" s="4"/>
      <c r="F395" s="4"/>
      <c r="G395" s="4"/>
      <c r="H395" s="4"/>
      <c r="I395" s="4"/>
      <c r="J395" s="4"/>
      <c r="K395" s="46"/>
    </row>
    <row r="396" s="45" customFormat="true" ht="36.75" hidden="false" customHeight="true" outlineLevel="0" collapsed="false">
      <c r="A396" s="44"/>
      <c r="C396" s="44"/>
      <c r="D396" s="44"/>
      <c r="E396" s="4"/>
      <c r="F396" s="4"/>
      <c r="G396" s="4"/>
      <c r="H396" s="4"/>
      <c r="I396" s="4"/>
      <c r="J396" s="4"/>
      <c r="K396" s="46"/>
    </row>
    <row r="397" s="45" customFormat="true" ht="36.75" hidden="false" customHeight="true" outlineLevel="0" collapsed="false">
      <c r="A397" s="44"/>
      <c r="C397" s="44"/>
      <c r="D397" s="44"/>
      <c r="E397" s="4"/>
      <c r="F397" s="4"/>
      <c r="G397" s="4"/>
      <c r="H397" s="4"/>
      <c r="I397" s="4"/>
      <c r="J397" s="4"/>
      <c r="K397" s="46"/>
    </row>
    <row r="398" s="45" customFormat="true" ht="36.75" hidden="false" customHeight="true" outlineLevel="0" collapsed="false">
      <c r="A398" s="44"/>
      <c r="C398" s="44"/>
      <c r="D398" s="44"/>
      <c r="E398" s="4"/>
      <c r="F398" s="4"/>
      <c r="G398" s="4"/>
      <c r="H398" s="4"/>
      <c r="I398" s="4"/>
      <c r="J398" s="4"/>
      <c r="K398" s="46"/>
    </row>
    <row r="399" s="45" customFormat="true" ht="36.75" hidden="false" customHeight="true" outlineLevel="0" collapsed="false">
      <c r="A399" s="44"/>
      <c r="C399" s="44"/>
      <c r="D399" s="44"/>
      <c r="E399" s="4"/>
      <c r="F399" s="4"/>
      <c r="G399" s="4"/>
      <c r="H399" s="4"/>
      <c r="I399" s="4"/>
      <c r="J399" s="4"/>
      <c r="K399" s="46"/>
    </row>
    <row r="400" s="45" customFormat="true" ht="36.75" hidden="false" customHeight="true" outlineLevel="0" collapsed="false">
      <c r="A400" s="44"/>
      <c r="C400" s="44"/>
      <c r="D400" s="44"/>
      <c r="E400" s="4"/>
      <c r="F400" s="4"/>
      <c r="G400" s="4"/>
      <c r="H400" s="4"/>
      <c r="I400" s="4"/>
      <c r="J400" s="4"/>
      <c r="K400" s="46"/>
    </row>
    <row r="401" s="45" customFormat="true" ht="36.75" hidden="false" customHeight="true" outlineLevel="0" collapsed="false">
      <c r="A401" s="44"/>
      <c r="C401" s="44"/>
      <c r="D401" s="44"/>
      <c r="E401" s="4"/>
      <c r="F401" s="4"/>
      <c r="G401" s="4"/>
      <c r="H401" s="4"/>
      <c r="I401" s="4"/>
      <c r="J401" s="4"/>
      <c r="K401" s="46"/>
    </row>
    <row r="402" s="45" customFormat="true" ht="36.75" hidden="false" customHeight="true" outlineLevel="0" collapsed="false">
      <c r="A402" s="44"/>
      <c r="C402" s="44"/>
      <c r="D402" s="44"/>
      <c r="E402" s="4"/>
      <c r="F402" s="4"/>
      <c r="G402" s="4"/>
      <c r="H402" s="4"/>
      <c r="I402" s="4"/>
      <c r="J402" s="4"/>
      <c r="K402" s="46"/>
    </row>
    <row r="403" s="45" customFormat="true" ht="36.75" hidden="false" customHeight="true" outlineLevel="0" collapsed="false">
      <c r="A403" s="44"/>
      <c r="C403" s="44"/>
      <c r="D403" s="44"/>
      <c r="E403" s="4"/>
      <c r="F403" s="4"/>
      <c r="G403" s="4"/>
      <c r="H403" s="4"/>
      <c r="I403" s="4"/>
      <c r="J403" s="4"/>
      <c r="K403" s="46"/>
    </row>
    <row r="404" s="45" customFormat="true" ht="36.75" hidden="false" customHeight="true" outlineLevel="0" collapsed="false">
      <c r="A404" s="44"/>
      <c r="C404" s="44"/>
      <c r="D404" s="44"/>
      <c r="E404" s="4"/>
      <c r="F404" s="4"/>
      <c r="G404" s="4"/>
      <c r="H404" s="4"/>
      <c r="I404" s="4"/>
      <c r="J404" s="4"/>
      <c r="K404" s="46"/>
    </row>
    <row r="405" s="45" customFormat="true" ht="36.75" hidden="false" customHeight="true" outlineLevel="0" collapsed="false">
      <c r="A405" s="44"/>
      <c r="C405" s="44"/>
      <c r="D405" s="44"/>
      <c r="E405" s="4"/>
      <c r="F405" s="4"/>
      <c r="G405" s="4"/>
      <c r="H405" s="4"/>
      <c r="I405" s="4"/>
      <c r="J405" s="4"/>
      <c r="K405" s="46"/>
    </row>
    <row r="406" s="45" customFormat="true" ht="36.75" hidden="false" customHeight="true" outlineLevel="0" collapsed="false">
      <c r="A406" s="44"/>
      <c r="C406" s="44"/>
      <c r="D406" s="44"/>
      <c r="E406" s="4"/>
      <c r="F406" s="4"/>
      <c r="G406" s="4"/>
      <c r="H406" s="4"/>
      <c r="I406" s="4"/>
      <c r="J406" s="4"/>
      <c r="K406" s="46"/>
    </row>
    <row r="407" s="45" customFormat="true" ht="36.75" hidden="false" customHeight="true" outlineLevel="0" collapsed="false">
      <c r="A407" s="44"/>
      <c r="C407" s="44"/>
      <c r="D407" s="44"/>
      <c r="E407" s="4"/>
      <c r="F407" s="4"/>
      <c r="G407" s="4"/>
      <c r="H407" s="4"/>
      <c r="I407" s="4"/>
      <c r="J407" s="4"/>
      <c r="K407" s="46"/>
    </row>
    <row r="408" s="45" customFormat="true" ht="36.75" hidden="false" customHeight="true" outlineLevel="0" collapsed="false">
      <c r="A408" s="44"/>
      <c r="C408" s="44"/>
      <c r="D408" s="44"/>
      <c r="E408" s="4"/>
      <c r="F408" s="4"/>
      <c r="G408" s="4"/>
      <c r="H408" s="4"/>
      <c r="I408" s="4"/>
      <c r="J408" s="4"/>
      <c r="K408" s="46"/>
    </row>
    <row r="409" s="45" customFormat="true" ht="36.75" hidden="false" customHeight="true" outlineLevel="0" collapsed="false">
      <c r="A409" s="44"/>
      <c r="C409" s="44"/>
      <c r="D409" s="44"/>
      <c r="E409" s="4"/>
      <c r="F409" s="4"/>
      <c r="G409" s="4"/>
      <c r="H409" s="4"/>
      <c r="I409" s="4"/>
      <c r="J409" s="4"/>
      <c r="K409" s="46"/>
    </row>
    <row r="410" s="45" customFormat="true" ht="36.75" hidden="false" customHeight="true" outlineLevel="0" collapsed="false">
      <c r="A410" s="44"/>
      <c r="C410" s="44"/>
      <c r="D410" s="44"/>
      <c r="E410" s="4"/>
      <c r="F410" s="4"/>
      <c r="G410" s="4"/>
      <c r="H410" s="4"/>
      <c r="I410" s="4"/>
      <c r="J410" s="4"/>
      <c r="K410" s="46"/>
    </row>
    <row r="411" s="45" customFormat="true" ht="36.75" hidden="false" customHeight="true" outlineLevel="0" collapsed="false">
      <c r="A411" s="44"/>
      <c r="C411" s="44"/>
      <c r="D411" s="44"/>
      <c r="E411" s="4"/>
      <c r="F411" s="4"/>
      <c r="G411" s="4"/>
      <c r="H411" s="4"/>
      <c r="I411" s="4"/>
      <c r="J411" s="4"/>
      <c r="K411" s="46"/>
    </row>
    <row r="412" s="45" customFormat="true" ht="36.75" hidden="false" customHeight="true" outlineLevel="0" collapsed="false">
      <c r="A412" s="44"/>
      <c r="C412" s="44"/>
      <c r="D412" s="44"/>
      <c r="E412" s="4"/>
      <c r="F412" s="4"/>
      <c r="G412" s="4"/>
      <c r="H412" s="4"/>
      <c r="I412" s="4"/>
      <c r="J412" s="4"/>
      <c r="K412" s="46"/>
    </row>
    <row r="413" s="45" customFormat="true" ht="36.75" hidden="false" customHeight="true" outlineLevel="0" collapsed="false">
      <c r="A413" s="44"/>
      <c r="C413" s="44"/>
      <c r="D413" s="44"/>
      <c r="E413" s="4"/>
      <c r="F413" s="4"/>
      <c r="G413" s="4"/>
      <c r="H413" s="4"/>
      <c r="I413" s="4"/>
      <c r="J413" s="4"/>
      <c r="K413" s="46"/>
    </row>
    <row r="414" s="45" customFormat="true" ht="36.75" hidden="false" customHeight="true" outlineLevel="0" collapsed="false">
      <c r="A414" s="44"/>
      <c r="C414" s="44"/>
      <c r="D414" s="44"/>
      <c r="E414" s="4"/>
      <c r="F414" s="4"/>
      <c r="G414" s="4"/>
      <c r="H414" s="4"/>
      <c r="I414" s="4"/>
      <c r="J414" s="4"/>
      <c r="K414" s="46"/>
    </row>
    <row r="415" s="45" customFormat="true" ht="36.75" hidden="false" customHeight="true" outlineLevel="0" collapsed="false">
      <c r="A415" s="44"/>
      <c r="C415" s="44"/>
      <c r="D415" s="44"/>
      <c r="E415" s="4"/>
      <c r="F415" s="4"/>
      <c r="G415" s="4"/>
      <c r="H415" s="4"/>
      <c r="I415" s="4"/>
      <c r="J415" s="4"/>
      <c r="K415" s="46"/>
    </row>
    <row r="416" s="45" customFormat="true" ht="36.75" hidden="false" customHeight="true" outlineLevel="0" collapsed="false">
      <c r="A416" s="44"/>
      <c r="C416" s="44"/>
      <c r="D416" s="44"/>
      <c r="E416" s="4"/>
      <c r="F416" s="4"/>
      <c r="G416" s="4"/>
      <c r="H416" s="4"/>
      <c r="I416" s="4"/>
      <c r="J416" s="4"/>
      <c r="K416" s="46"/>
    </row>
    <row r="417" s="45" customFormat="true" ht="36.75" hidden="false" customHeight="true" outlineLevel="0" collapsed="false">
      <c r="A417" s="44"/>
      <c r="C417" s="44"/>
      <c r="D417" s="44"/>
      <c r="E417" s="4"/>
      <c r="F417" s="4"/>
      <c r="G417" s="4"/>
      <c r="H417" s="4"/>
      <c r="I417" s="4"/>
      <c r="J417" s="4"/>
      <c r="K417" s="46"/>
    </row>
    <row r="418" s="45" customFormat="true" ht="36.75" hidden="false" customHeight="true" outlineLevel="0" collapsed="false">
      <c r="A418" s="44"/>
      <c r="C418" s="44"/>
      <c r="D418" s="44"/>
      <c r="E418" s="4"/>
      <c r="F418" s="4"/>
      <c r="G418" s="4"/>
      <c r="H418" s="4"/>
      <c r="I418" s="4"/>
      <c r="J418" s="4"/>
      <c r="K418" s="46"/>
    </row>
    <row r="419" s="45" customFormat="true" ht="36.75" hidden="false" customHeight="true" outlineLevel="0" collapsed="false">
      <c r="A419" s="44"/>
      <c r="C419" s="44"/>
      <c r="D419" s="44"/>
      <c r="E419" s="4"/>
      <c r="F419" s="4"/>
      <c r="G419" s="4"/>
      <c r="H419" s="4"/>
      <c r="I419" s="4"/>
      <c r="J419" s="4"/>
      <c r="K419" s="46"/>
    </row>
    <row r="420" s="45" customFormat="true" ht="36.75" hidden="false" customHeight="true" outlineLevel="0" collapsed="false">
      <c r="A420" s="44"/>
      <c r="C420" s="44"/>
      <c r="D420" s="44"/>
      <c r="E420" s="4"/>
      <c r="F420" s="4"/>
      <c r="G420" s="4"/>
      <c r="H420" s="4"/>
      <c r="I420" s="4"/>
      <c r="J420" s="4"/>
      <c r="K420" s="46"/>
    </row>
    <row r="421" s="45" customFormat="true" ht="36.75" hidden="false" customHeight="true" outlineLevel="0" collapsed="false">
      <c r="A421" s="44"/>
      <c r="C421" s="44"/>
      <c r="D421" s="44"/>
      <c r="E421" s="4"/>
      <c r="F421" s="4"/>
      <c r="G421" s="4"/>
      <c r="H421" s="4"/>
      <c r="I421" s="4"/>
      <c r="J421" s="4"/>
      <c r="K421" s="46"/>
    </row>
    <row r="422" s="45" customFormat="true" ht="36.75" hidden="false" customHeight="true" outlineLevel="0" collapsed="false">
      <c r="A422" s="44"/>
      <c r="C422" s="44"/>
      <c r="D422" s="44"/>
      <c r="E422" s="4"/>
      <c r="F422" s="4"/>
      <c r="G422" s="4"/>
      <c r="H422" s="4"/>
      <c r="I422" s="4"/>
      <c r="J422" s="4"/>
      <c r="K422" s="46"/>
    </row>
    <row r="423" s="45" customFormat="true" ht="36.75" hidden="false" customHeight="true" outlineLevel="0" collapsed="false">
      <c r="A423" s="44"/>
      <c r="C423" s="44"/>
      <c r="D423" s="44"/>
      <c r="E423" s="4"/>
      <c r="F423" s="4"/>
      <c r="G423" s="4"/>
      <c r="H423" s="4"/>
      <c r="I423" s="4"/>
      <c r="J423" s="4"/>
      <c r="K423" s="46"/>
    </row>
    <row r="424" s="45" customFormat="true" ht="36.75" hidden="false" customHeight="true" outlineLevel="0" collapsed="false">
      <c r="A424" s="44"/>
      <c r="C424" s="44"/>
      <c r="D424" s="44"/>
      <c r="E424" s="4"/>
      <c r="F424" s="4"/>
      <c r="G424" s="4"/>
      <c r="H424" s="4"/>
      <c r="I424" s="4"/>
      <c r="J424" s="4"/>
      <c r="K424" s="46"/>
    </row>
    <row r="425" s="45" customFormat="true" ht="36.75" hidden="false" customHeight="true" outlineLevel="0" collapsed="false">
      <c r="A425" s="44"/>
      <c r="C425" s="44"/>
      <c r="D425" s="44"/>
      <c r="E425" s="4"/>
      <c r="F425" s="4"/>
      <c r="G425" s="4"/>
      <c r="H425" s="4"/>
      <c r="I425" s="4"/>
      <c r="J425" s="4"/>
      <c r="K425" s="46"/>
    </row>
    <row r="426" s="45" customFormat="true" ht="36.75" hidden="false" customHeight="true" outlineLevel="0" collapsed="false">
      <c r="A426" s="44"/>
      <c r="C426" s="44"/>
      <c r="D426" s="44"/>
      <c r="E426" s="4"/>
      <c r="F426" s="4"/>
      <c r="G426" s="4"/>
      <c r="H426" s="4"/>
      <c r="I426" s="4"/>
      <c r="J426" s="4"/>
      <c r="K426" s="46"/>
    </row>
    <row r="427" s="45" customFormat="true" ht="36.75" hidden="false" customHeight="true" outlineLevel="0" collapsed="false">
      <c r="A427" s="44"/>
      <c r="C427" s="44"/>
      <c r="D427" s="44"/>
      <c r="E427" s="4"/>
      <c r="F427" s="4"/>
      <c r="G427" s="4"/>
      <c r="H427" s="4"/>
      <c r="I427" s="4"/>
      <c r="J427" s="4"/>
      <c r="K427" s="46"/>
    </row>
    <row r="428" s="45" customFormat="true" ht="36.75" hidden="false" customHeight="true" outlineLevel="0" collapsed="false">
      <c r="A428" s="44"/>
      <c r="C428" s="44"/>
      <c r="D428" s="44"/>
      <c r="E428" s="4"/>
      <c r="F428" s="4"/>
      <c r="G428" s="4"/>
      <c r="H428" s="4"/>
      <c r="I428" s="4"/>
      <c r="J428" s="4"/>
      <c r="K428" s="46"/>
    </row>
    <row r="429" s="45" customFormat="true" ht="36.75" hidden="false" customHeight="true" outlineLevel="0" collapsed="false">
      <c r="A429" s="44"/>
      <c r="C429" s="44"/>
      <c r="D429" s="44"/>
      <c r="E429" s="4"/>
      <c r="F429" s="4"/>
      <c r="G429" s="4"/>
      <c r="H429" s="4"/>
      <c r="I429" s="4"/>
      <c r="J429" s="4"/>
      <c r="K429" s="46"/>
    </row>
    <row r="430" s="45" customFormat="true" ht="36.75" hidden="false" customHeight="true" outlineLevel="0" collapsed="false">
      <c r="A430" s="44"/>
      <c r="C430" s="44"/>
      <c r="D430" s="44"/>
      <c r="E430" s="4"/>
      <c r="F430" s="4"/>
      <c r="G430" s="4"/>
      <c r="H430" s="4"/>
      <c r="I430" s="4"/>
      <c r="J430" s="4"/>
      <c r="K430" s="46"/>
    </row>
    <row r="431" s="45" customFormat="true" ht="36.75" hidden="false" customHeight="true" outlineLevel="0" collapsed="false">
      <c r="A431" s="44"/>
      <c r="C431" s="44"/>
      <c r="D431" s="44"/>
      <c r="E431" s="4"/>
      <c r="F431" s="4"/>
      <c r="G431" s="4"/>
      <c r="H431" s="4"/>
      <c r="I431" s="4"/>
      <c r="J431" s="4"/>
      <c r="K431" s="46"/>
    </row>
    <row r="432" s="45" customFormat="true" ht="36.75" hidden="false" customHeight="true" outlineLevel="0" collapsed="false">
      <c r="A432" s="44"/>
      <c r="C432" s="44"/>
      <c r="D432" s="44"/>
      <c r="E432" s="4"/>
      <c r="F432" s="4"/>
      <c r="G432" s="4"/>
      <c r="H432" s="4"/>
      <c r="I432" s="4"/>
      <c r="J432" s="4"/>
      <c r="K432" s="46"/>
    </row>
    <row r="433" s="45" customFormat="true" ht="36.75" hidden="false" customHeight="true" outlineLevel="0" collapsed="false">
      <c r="A433" s="44"/>
      <c r="C433" s="44"/>
      <c r="D433" s="44"/>
      <c r="E433" s="4"/>
      <c r="F433" s="4"/>
      <c r="G433" s="4"/>
      <c r="H433" s="4"/>
      <c r="I433" s="4"/>
      <c r="J433" s="4"/>
      <c r="K433" s="46"/>
    </row>
    <row r="434" s="45" customFormat="true" ht="36.75" hidden="false" customHeight="true" outlineLevel="0" collapsed="false">
      <c r="A434" s="44"/>
      <c r="C434" s="44"/>
      <c r="D434" s="44"/>
      <c r="E434" s="4"/>
      <c r="F434" s="4"/>
      <c r="G434" s="4"/>
      <c r="H434" s="4"/>
      <c r="I434" s="4"/>
      <c r="J434" s="4"/>
      <c r="K434" s="46"/>
    </row>
    <row r="435" s="45" customFormat="true" ht="36.75" hidden="false" customHeight="true" outlineLevel="0" collapsed="false">
      <c r="A435" s="44"/>
      <c r="C435" s="44"/>
      <c r="D435" s="44"/>
      <c r="E435" s="4"/>
      <c r="F435" s="4"/>
      <c r="G435" s="4"/>
      <c r="H435" s="4"/>
      <c r="I435" s="4"/>
      <c r="J435" s="4"/>
      <c r="K435" s="46"/>
    </row>
    <row r="436" s="45" customFormat="true" ht="36.75" hidden="false" customHeight="true" outlineLevel="0" collapsed="false">
      <c r="A436" s="44"/>
      <c r="C436" s="44"/>
      <c r="D436" s="44"/>
      <c r="E436" s="4"/>
      <c r="F436" s="4"/>
      <c r="G436" s="4"/>
      <c r="H436" s="4"/>
      <c r="I436" s="4"/>
      <c r="J436" s="4"/>
      <c r="K436" s="46"/>
    </row>
    <row r="437" s="45" customFormat="true" ht="36.75" hidden="false" customHeight="true" outlineLevel="0" collapsed="false">
      <c r="A437" s="44"/>
      <c r="C437" s="44"/>
      <c r="D437" s="44"/>
      <c r="E437" s="4"/>
      <c r="F437" s="4"/>
      <c r="G437" s="4"/>
      <c r="H437" s="4"/>
      <c r="I437" s="4"/>
      <c r="J437" s="4"/>
      <c r="K437" s="46"/>
    </row>
    <row r="438" s="45" customFormat="true" ht="36.75" hidden="false" customHeight="true" outlineLevel="0" collapsed="false">
      <c r="A438" s="44"/>
      <c r="C438" s="44"/>
      <c r="D438" s="44"/>
      <c r="E438" s="4"/>
      <c r="F438" s="4"/>
      <c r="G438" s="4"/>
      <c r="H438" s="4"/>
      <c r="I438" s="4"/>
      <c r="J438" s="4"/>
      <c r="K438" s="46"/>
    </row>
    <row r="439" s="45" customFormat="true" ht="36.75" hidden="false" customHeight="true" outlineLevel="0" collapsed="false">
      <c r="A439" s="44"/>
      <c r="C439" s="44"/>
      <c r="D439" s="44"/>
      <c r="E439" s="4"/>
      <c r="F439" s="4"/>
      <c r="G439" s="4"/>
      <c r="H439" s="4"/>
      <c r="I439" s="4"/>
      <c r="J439" s="4"/>
      <c r="K439" s="46"/>
    </row>
    <row r="440" s="45" customFormat="true" ht="36.75" hidden="false" customHeight="true" outlineLevel="0" collapsed="false">
      <c r="A440" s="44"/>
      <c r="C440" s="44"/>
      <c r="D440" s="44"/>
      <c r="E440" s="4"/>
      <c r="F440" s="4"/>
      <c r="G440" s="4"/>
      <c r="H440" s="4"/>
      <c r="I440" s="4"/>
      <c r="J440" s="4"/>
      <c r="K440" s="46"/>
    </row>
    <row r="441" s="45" customFormat="true" ht="36.75" hidden="false" customHeight="true" outlineLevel="0" collapsed="false">
      <c r="A441" s="44"/>
      <c r="C441" s="44"/>
      <c r="D441" s="44"/>
      <c r="E441" s="4"/>
      <c r="F441" s="4"/>
      <c r="G441" s="4"/>
      <c r="H441" s="4"/>
      <c r="I441" s="4"/>
      <c r="J441" s="4"/>
      <c r="K441" s="46"/>
    </row>
    <row r="442" s="45" customFormat="true" ht="36.75" hidden="false" customHeight="true" outlineLevel="0" collapsed="false">
      <c r="A442" s="44"/>
      <c r="C442" s="44"/>
      <c r="D442" s="44"/>
      <c r="E442" s="4"/>
      <c r="F442" s="4"/>
      <c r="G442" s="4"/>
      <c r="H442" s="4"/>
      <c r="I442" s="4"/>
      <c r="J442" s="4"/>
      <c r="K442" s="46"/>
    </row>
    <row r="443" s="45" customFormat="true" ht="36.75" hidden="false" customHeight="true" outlineLevel="0" collapsed="false">
      <c r="A443" s="44"/>
      <c r="C443" s="44"/>
      <c r="D443" s="44"/>
      <c r="E443" s="4"/>
      <c r="F443" s="4"/>
      <c r="G443" s="4"/>
      <c r="H443" s="4"/>
      <c r="I443" s="4"/>
      <c r="J443" s="4"/>
      <c r="K443" s="46"/>
    </row>
    <row r="444" s="45" customFormat="true" ht="36.75" hidden="false" customHeight="true" outlineLevel="0" collapsed="false">
      <c r="A444" s="44"/>
      <c r="C444" s="44"/>
      <c r="D444" s="44"/>
      <c r="E444" s="4"/>
      <c r="F444" s="4"/>
      <c r="G444" s="4"/>
      <c r="H444" s="4"/>
      <c r="I444" s="4"/>
      <c r="J444" s="4"/>
      <c r="K444" s="46"/>
    </row>
    <row r="445" s="45" customFormat="true" ht="36.75" hidden="false" customHeight="true" outlineLevel="0" collapsed="false">
      <c r="A445" s="44"/>
      <c r="C445" s="44"/>
      <c r="D445" s="44"/>
      <c r="E445" s="4"/>
      <c r="F445" s="4"/>
      <c r="G445" s="4"/>
      <c r="H445" s="4"/>
      <c r="I445" s="4"/>
      <c r="J445" s="4"/>
      <c r="K445" s="46"/>
    </row>
    <row r="446" s="45" customFormat="true" ht="36.75" hidden="false" customHeight="true" outlineLevel="0" collapsed="false">
      <c r="A446" s="44"/>
      <c r="C446" s="44"/>
      <c r="D446" s="44"/>
      <c r="E446" s="4"/>
      <c r="F446" s="4"/>
      <c r="G446" s="4"/>
      <c r="H446" s="4"/>
      <c r="I446" s="4"/>
      <c r="J446" s="4"/>
      <c r="K446" s="46"/>
    </row>
    <row r="447" s="45" customFormat="true" ht="36.75" hidden="false" customHeight="true" outlineLevel="0" collapsed="false">
      <c r="A447" s="44"/>
      <c r="C447" s="44"/>
      <c r="D447" s="44"/>
      <c r="E447" s="4"/>
      <c r="F447" s="4"/>
      <c r="G447" s="4"/>
      <c r="H447" s="4"/>
      <c r="I447" s="4"/>
      <c r="J447" s="4"/>
      <c r="K447" s="46"/>
    </row>
    <row r="448" s="45" customFormat="true" ht="36.75" hidden="false" customHeight="true" outlineLevel="0" collapsed="false">
      <c r="A448" s="44"/>
      <c r="C448" s="44"/>
      <c r="D448" s="44"/>
      <c r="E448" s="4"/>
      <c r="F448" s="4"/>
      <c r="G448" s="4"/>
      <c r="H448" s="4"/>
      <c r="I448" s="4"/>
      <c r="J448" s="4"/>
      <c r="K448" s="46"/>
    </row>
    <row r="449" s="45" customFormat="true" ht="36.75" hidden="false" customHeight="true" outlineLevel="0" collapsed="false">
      <c r="A449" s="44"/>
      <c r="C449" s="44"/>
      <c r="D449" s="44"/>
      <c r="E449" s="4"/>
      <c r="F449" s="4"/>
      <c r="G449" s="4"/>
      <c r="H449" s="4"/>
      <c r="I449" s="4"/>
      <c r="J449" s="4"/>
      <c r="K449" s="46"/>
    </row>
    <row r="450" s="45" customFormat="true" ht="36.75" hidden="false" customHeight="true" outlineLevel="0" collapsed="false">
      <c r="A450" s="44"/>
      <c r="C450" s="44"/>
      <c r="D450" s="44"/>
      <c r="E450" s="4"/>
      <c r="F450" s="4"/>
      <c r="G450" s="4"/>
      <c r="H450" s="4"/>
      <c r="I450" s="4"/>
      <c r="J450" s="4"/>
      <c r="K450" s="46"/>
    </row>
    <row r="451" s="45" customFormat="true" ht="36.75" hidden="false" customHeight="true" outlineLevel="0" collapsed="false">
      <c r="A451" s="44"/>
      <c r="C451" s="44"/>
      <c r="D451" s="44"/>
      <c r="E451" s="4"/>
      <c r="F451" s="4"/>
      <c r="G451" s="4"/>
      <c r="H451" s="4"/>
      <c r="I451" s="4"/>
      <c r="J451" s="4"/>
      <c r="K451" s="46"/>
    </row>
    <row r="452" s="45" customFormat="true" ht="36.75" hidden="false" customHeight="true" outlineLevel="0" collapsed="false">
      <c r="A452" s="44"/>
      <c r="C452" s="44"/>
      <c r="D452" s="44"/>
      <c r="E452" s="4"/>
      <c r="F452" s="4"/>
      <c r="G452" s="4"/>
      <c r="H452" s="4"/>
      <c r="I452" s="4"/>
      <c r="J452" s="4"/>
      <c r="K452" s="46"/>
    </row>
    <row r="453" s="45" customFormat="true" ht="36.75" hidden="false" customHeight="true" outlineLevel="0" collapsed="false">
      <c r="A453" s="44"/>
      <c r="C453" s="44"/>
      <c r="D453" s="44"/>
      <c r="E453" s="4"/>
      <c r="F453" s="4"/>
      <c r="G453" s="4"/>
      <c r="H453" s="4"/>
      <c r="I453" s="4"/>
      <c r="J453" s="4"/>
      <c r="K453" s="46"/>
    </row>
    <row r="454" s="45" customFormat="true" ht="36.75" hidden="false" customHeight="true" outlineLevel="0" collapsed="false">
      <c r="A454" s="44"/>
      <c r="C454" s="44"/>
      <c r="D454" s="44"/>
      <c r="E454" s="4"/>
      <c r="F454" s="4"/>
      <c r="G454" s="4"/>
      <c r="H454" s="4"/>
      <c r="I454" s="4"/>
      <c r="J454" s="4"/>
      <c r="K454" s="46"/>
    </row>
    <row r="455" s="45" customFormat="true" ht="36.75" hidden="false" customHeight="true" outlineLevel="0" collapsed="false">
      <c r="A455" s="44"/>
      <c r="C455" s="44"/>
      <c r="D455" s="44"/>
      <c r="E455" s="4"/>
      <c r="F455" s="4"/>
      <c r="G455" s="4"/>
      <c r="H455" s="4"/>
      <c r="I455" s="4"/>
      <c r="J455" s="4"/>
      <c r="K455" s="46"/>
    </row>
    <row r="456" s="45" customFormat="true" ht="36.75" hidden="false" customHeight="true" outlineLevel="0" collapsed="false">
      <c r="A456" s="44"/>
      <c r="C456" s="44"/>
      <c r="D456" s="44"/>
      <c r="E456" s="4"/>
      <c r="F456" s="4"/>
      <c r="G456" s="4"/>
      <c r="H456" s="4"/>
      <c r="I456" s="4"/>
      <c r="J456" s="4"/>
      <c r="K456" s="46"/>
    </row>
    <row r="457" s="45" customFormat="true" ht="36.75" hidden="false" customHeight="true" outlineLevel="0" collapsed="false">
      <c r="A457" s="44"/>
      <c r="C457" s="44"/>
      <c r="D457" s="44"/>
      <c r="E457" s="4"/>
      <c r="F457" s="4"/>
      <c r="G457" s="4"/>
      <c r="H457" s="4"/>
      <c r="I457" s="4"/>
      <c r="J457" s="4"/>
      <c r="K457" s="46"/>
    </row>
    <row r="458" s="45" customFormat="true" ht="36.75" hidden="false" customHeight="true" outlineLevel="0" collapsed="false">
      <c r="A458" s="44"/>
      <c r="C458" s="44"/>
      <c r="D458" s="44"/>
      <c r="E458" s="4"/>
      <c r="F458" s="4"/>
      <c r="G458" s="4"/>
      <c r="H458" s="4"/>
      <c r="I458" s="4"/>
      <c r="J458" s="4"/>
      <c r="K458" s="46"/>
    </row>
    <row r="459" s="45" customFormat="true" ht="36.75" hidden="false" customHeight="true" outlineLevel="0" collapsed="false">
      <c r="A459" s="44"/>
      <c r="C459" s="44"/>
      <c r="D459" s="44"/>
      <c r="E459" s="4"/>
      <c r="F459" s="4"/>
      <c r="G459" s="4"/>
      <c r="H459" s="4"/>
      <c r="I459" s="4"/>
      <c r="J459" s="4"/>
      <c r="K459" s="46"/>
    </row>
    <row r="460" s="45" customFormat="true" ht="36.75" hidden="false" customHeight="true" outlineLevel="0" collapsed="false">
      <c r="A460" s="44"/>
      <c r="C460" s="44"/>
      <c r="D460" s="44"/>
      <c r="E460" s="4"/>
      <c r="F460" s="4"/>
      <c r="G460" s="4"/>
      <c r="H460" s="4"/>
      <c r="I460" s="4"/>
      <c r="J460" s="4"/>
      <c r="K460" s="46"/>
    </row>
    <row r="461" s="45" customFormat="true" ht="36.75" hidden="false" customHeight="true" outlineLevel="0" collapsed="false">
      <c r="A461" s="44"/>
      <c r="C461" s="44"/>
      <c r="D461" s="44"/>
      <c r="E461" s="4"/>
      <c r="F461" s="4"/>
      <c r="G461" s="4"/>
      <c r="H461" s="4"/>
      <c r="I461" s="4"/>
      <c r="J461" s="4"/>
      <c r="K461" s="46"/>
    </row>
    <row r="462" s="45" customFormat="true" ht="36.75" hidden="false" customHeight="true" outlineLevel="0" collapsed="false">
      <c r="A462" s="44"/>
      <c r="C462" s="44"/>
      <c r="D462" s="44"/>
      <c r="E462" s="4"/>
      <c r="F462" s="4"/>
      <c r="G462" s="4"/>
      <c r="H462" s="4"/>
      <c r="I462" s="4"/>
      <c r="J462" s="4"/>
      <c r="K462" s="46"/>
    </row>
    <row r="463" s="45" customFormat="true" ht="36.75" hidden="false" customHeight="true" outlineLevel="0" collapsed="false">
      <c r="A463" s="44"/>
      <c r="C463" s="44"/>
      <c r="D463" s="44"/>
      <c r="E463" s="4"/>
      <c r="F463" s="4"/>
      <c r="G463" s="4"/>
      <c r="H463" s="4"/>
      <c r="I463" s="4"/>
      <c r="J463" s="4"/>
      <c r="K463" s="46"/>
    </row>
    <row r="464" s="45" customFormat="true" ht="36.75" hidden="false" customHeight="true" outlineLevel="0" collapsed="false">
      <c r="A464" s="44"/>
      <c r="C464" s="44"/>
      <c r="D464" s="44"/>
      <c r="E464" s="4"/>
      <c r="F464" s="4"/>
      <c r="G464" s="4"/>
      <c r="H464" s="4"/>
      <c r="I464" s="4"/>
      <c r="J464" s="4"/>
      <c r="K464" s="46"/>
    </row>
    <row r="465" s="45" customFormat="true" ht="36.75" hidden="false" customHeight="true" outlineLevel="0" collapsed="false">
      <c r="A465" s="44"/>
      <c r="C465" s="44"/>
      <c r="D465" s="44"/>
      <c r="E465" s="4"/>
      <c r="F465" s="4"/>
      <c r="G465" s="4"/>
      <c r="H465" s="4"/>
      <c r="I465" s="4"/>
      <c r="J465" s="4"/>
      <c r="K465" s="46"/>
    </row>
    <row r="466" s="45" customFormat="true" ht="36.75" hidden="false" customHeight="true" outlineLevel="0" collapsed="false">
      <c r="A466" s="44"/>
      <c r="C466" s="44"/>
      <c r="D466" s="44"/>
      <c r="E466" s="4"/>
      <c r="F466" s="4"/>
      <c r="G466" s="4"/>
      <c r="H466" s="4"/>
      <c r="I466" s="4"/>
      <c r="J466" s="4"/>
      <c r="K466" s="46"/>
    </row>
    <row r="467" s="45" customFormat="true" ht="36.75" hidden="false" customHeight="true" outlineLevel="0" collapsed="false">
      <c r="A467" s="44"/>
      <c r="C467" s="44"/>
      <c r="D467" s="44"/>
      <c r="E467" s="4"/>
      <c r="F467" s="4"/>
      <c r="G467" s="4"/>
      <c r="H467" s="4"/>
      <c r="I467" s="4"/>
      <c r="J467" s="4"/>
      <c r="K467" s="46"/>
    </row>
    <row r="468" s="45" customFormat="true" ht="36.75" hidden="false" customHeight="true" outlineLevel="0" collapsed="false">
      <c r="A468" s="44"/>
      <c r="C468" s="44"/>
      <c r="D468" s="44"/>
      <c r="E468" s="4"/>
      <c r="F468" s="4"/>
      <c r="G468" s="4"/>
      <c r="H468" s="4"/>
      <c r="I468" s="4"/>
      <c r="J468" s="4"/>
      <c r="K468" s="46"/>
    </row>
    <row r="469" s="45" customFormat="true" ht="36.75" hidden="false" customHeight="true" outlineLevel="0" collapsed="false">
      <c r="A469" s="44"/>
      <c r="C469" s="44"/>
      <c r="D469" s="44"/>
      <c r="E469" s="4"/>
      <c r="F469" s="4"/>
      <c r="G469" s="4"/>
      <c r="H469" s="4"/>
      <c r="I469" s="4"/>
      <c r="J469" s="4"/>
      <c r="K469" s="46"/>
    </row>
    <row r="470" s="45" customFormat="true" ht="36.75" hidden="false" customHeight="true" outlineLevel="0" collapsed="false">
      <c r="A470" s="44"/>
      <c r="C470" s="44"/>
      <c r="D470" s="44"/>
      <c r="E470" s="4"/>
      <c r="F470" s="4"/>
      <c r="G470" s="4"/>
      <c r="H470" s="4"/>
      <c r="I470" s="4"/>
      <c r="J470" s="4"/>
      <c r="K470" s="46"/>
    </row>
    <row r="471" s="45" customFormat="true" ht="36.75" hidden="false" customHeight="true" outlineLevel="0" collapsed="false">
      <c r="A471" s="44"/>
      <c r="C471" s="44"/>
      <c r="D471" s="44"/>
      <c r="E471" s="4"/>
      <c r="F471" s="4"/>
      <c r="G471" s="4"/>
      <c r="H471" s="4"/>
      <c r="I471" s="4"/>
      <c r="J471" s="4"/>
      <c r="K471" s="46"/>
    </row>
    <row r="472" s="45" customFormat="true" ht="36.75" hidden="false" customHeight="true" outlineLevel="0" collapsed="false">
      <c r="A472" s="44"/>
      <c r="C472" s="44"/>
      <c r="D472" s="44"/>
      <c r="E472" s="4"/>
      <c r="F472" s="4"/>
      <c r="G472" s="4"/>
      <c r="H472" s="4"/>
      <c r="I472" s="4"/>
      <c r="J472" s="4"/>
      <c r="K472" s="46"/>
    </row>
    <row r="473" s="45" customFormat="true" ht="36.75" hidden="false" customHeight="true" outlineLevel="0" collapsed="false">
      <c r="A473" s="44"/>
      <c r="C473" s="44"/>
      <c r="D473" s="44"/>
      <c r="E473" s="4"/>
      <c r="F473" s="4"/>
      <c r="G473" s="4"/>
      <c r="H473" s="4"/>
      <c r="I473" s="4"/>
      <c r="J473" s="4"/>
      <c r="K473" s="46"/>
    </row>
    <row r="474" s="45" customFormat="true" ht="36.75" hidden="false" customHeight="true" outlineLevel="0" collapsed="false">
      <c r="A474" s="44"/>
      <c r="C474" s="44"/>
      <c r="D474" s="44"/>
      <c r="E474" s="4"/>
      <c r="F474" s="4"/>
      <c r="G474" s="4"/>
      <c r="H474" s="4"/>
      <c r="I474" s="4"/>
      <c r="J474" s="4"/>
      <c r="K474" s="46"/>
    </row>
    <row r="475" s="45" customFormat="true" ht="36.75" hidden="false" customHeight="true" outlineLevel="0" collapsed="false">
      <c r="A475" s="44"/>
      <c r="C475" s="44"/>
      <c r="D475" s="44"/>
      <c r="E475" s="4"/>
      <c r="F475" s="4"/>
      <c r="G475" s="4"/>
      <c r="H475" s="4"/>
      <c r="I475" s="4"/>
      <c r="J475" s="4"/>
      <c r="K475" s="46"/>
    </row>
    <row r="476" s="45" customFormat="true" ht="36.75" hidden="false" customHeight="true" outlineLevel="0" collapsed="false">
      <c r="A476" s="44"/>
      <c r="C476" s="44"/>
      <c r="D476" s="44"/>
      <c r="E476" s="4"/>
      <c r="F476" s="4"/>
      <c r="G476" s="4"/>
      <c r="H476" s="4"/>
      <c r="I476" s="4"/>
      <c r="J476" s="4"/>
      <c r="K476" s="46"/>
    </row>
    <row r="477" s="45" customFormat="true" ht="36.75" hidden="false" customHeight="true" outlineLevel="0" collapsed="false">
      <c r="A477" s="44"/>
      <c r="C477" s="44"/>
      <c r="D477" s="44"/>
      <c r="E477" s="4"/>
      <c r="F477" s="4"/>
      <c r="G477" s="4"/>
      <c r="H477" s="4"/>
      <c r="I477" s="4"/>
      <c r="J477" s="4"/>
      <c r="K477" s="46"/>
    </row>
    <row r="478" s="45" customFormat="true" ht="36.75" hidden="false" customHeight="true" outlineLevel="0" collapsed="false">
      <c r="A478" s="44"/>
      <c r="C478" s="44"/>
      <c r="D478" s="44"/>
      <c r="E478" s="4"/>
      <c r="F478" s="4"/>
      <c r="G478" s="4"/>
      <c r="H478" s="4"/>
      <c r="I478" s="4"/>
      <c r="J478" s="4"/>
      <c r="K478" s="46"/>
    </row>
    <row r="479" s="45" customFormat="true" ht="36.75" hidden="false" customHeight="true" outlineLevel="0" collapsed="false">
      <c r="A479" s="44"/>
      <c r="C479" s="44"/>
      <c r="D479" s="44"/>
      <c r="E479" s="4"/>
      <c r="F479" s="4"/>
      <c r="G479" s="4"/>
      <c r="H479" s="4"/>
      <c r="I479" s="4"/>
      <c r="J479" s="4"/>
      <c r="K479" s="46"/>
    </row>
    <row r="480" s="45" customFormat="true" ht="36.75" hidden="false" customHeight="true" outlineLevel="0" collapsed="false">
      <c r="A480" s="44"/>
      <c r="C480" s="44"/>
      <c r="D480" s="44"/>
      <c r="E480" s="4"/>
      <c r="F480" s="4"/>
      <c r="G480" s="4"/>
      <c r="H480" s="4"/>
      <c r="I480" s="4"/>
      <c r="J480" s="4"/>
      <c r="K480" s="46"/>
    </row>
    <row r="481" s="45" customFormat="true" ht="36.75" hidden="false" customHeight="true" outlineLevel="0" collapsed="false">
      <c r="A481" s="44"/>
      <c r="C481" s="44"/>
      <c r="D481" s="44"/>
      <c r="E481" s="4"/>
      <c r="F481" s="4"/>
      <c r="G481" s="4"/>
      <c r="H481" s="4"/>
      <c r="I481" s="4"/>
      <c r="J481" s="4"/>
      <c r="K481" s="46"/>
    </row>
    <row r="482" s="45" customFormat="true" ht="36.75" hidden="false" customHeight="true" outlineLevel="0" collapsed="false">
      <c r="A482" s="44"/>
      <c r="C482" s="44"/>
      <c r="D482" s="44"/>
      <c r="E482" s="4"/>
      <c r="F482" s="4"/>
      <c r="G482" s="4"/>
      <c r="H482" s="4"/>
      <c r="I482" s="4"/>
      <c r="J482" s="4"/>
      <c r="K482" s="46"/>
    </row>
    <row r="483" s="45" customFormat="true" ht="36.75" hidden="false" customHeight="true" outlineLevel="0" collapsed="false">
      <c r="A483" s="44"/>
      <c r="C483" s="44"/>
      <c r="D483" s="44"/>
      <c r="E483" s="4"/>
      <c r="F483" s="4"/>
      <c r="G483" s="4"/>
      <c r="H483" s="4"/>
      <c r="I483" s="4"/>
      <c r="J483" s="4"/>
      <c r="K483" s="46"/>
    </row>
    <row r="484" s="45" customFormat="true" ht="36.75" hidden="false" customHeight="true" outlineLevel="0" collapsed="false">
      <c r="A484" s="44"/>
      <c r="C484" s="44"/>
      <c r="D484" s="44"/>
      <c r="E484" s="4"/>
      <c r="F484" s="4"/>
      <c r="G484" s="4"/>
      <c r="H484" s="4"/>
      <c r="I484" s="4"/>
      <c r="J484" s="4"/>
      <c r="K484" s="46"/>
    </row>
    <row r="485" s="45" customFormat="true" ht="36.75" hidden="false" customHeight="true" outlineLevel="0" collapsed="false">
      <c r="A485" s="44"/>
      <c r="C485" s="44"/>
      <c r="D485" s="44"/>
      <c r="E485" s="4"/>
      <c r="F485" s="4"/>
      <c r="G485" s="4"/>
      <c r="H485" s="4"/>
      <c r="I485" s="4"/>
      <c r="J485" s="4"/>
      <c r="K485" s="46"/>
    </row>
    <row r="486" s="45" customFormat="true" ht="36.75" hidden="false" customHeight="true" outlineLevel="0" collapsed="false">
      <c r="A486" s="44"/>
      <c r="C486" s="44"/>
      <c r="D486" s="44"/>
      <c r="E486" s="4"/>
      <c r="F486" s="4"/>
      <c r="G486" s="4"/>
      <c r="H486" s="4"/>
      <c r="I486" s="4"/>
      <c r="J486" s="4"/>
      <c r="K486" s="46"/>
    </row>
    <row r="487" s="45" customFormat="true" ht="36.75" hidden="false" customHeight="true" outlineLevel="0" collapsed="false">
      <c r="A487" s="44"/>
      <c r="C487" s="44"/>
      <c r="D487" s="44"/>
      <c r="E487" s="4"/>
      <c r="F487" s="4"/>
      <c r="G487" s="4"/>
      <c r="H487" s="4"/>
      <c r="I487" s="4"/>
      <c r="J487" s="4"/>
      <c r="K487" s="46"/>
    </row>
    <row r="488" s="45" customFormat="true" ht="36.75" hidden="false" customHeight="true" outlineLevel="0" collapsed="false">
      <c r="A488" s="44"/>
      <c r="C488" s="44"/>
      <c r="D488" s="44"/>
      <c r="E488" s="4"/>
      <c r="F488" s="4"/>
      <c r="G488" s="4"/>
      <c r="H488" s="4"/>
      <c r="I488" s="4"/>
      <c r="J488" s="4"/>
      <c r="K488" s="46"/>
    </row>
    <row r="489" s="45" customFormat="true" ht="36.75" hidden="false" customHeight="true" outlineLevel="0" collapsed="false">
      <c r="A489" s="44"/>
      <c r="C489" s="44"/>
      <c r="D489" s="44"/>
      <c r="E489" s="4"/>
      <c r="F489" s="4"/>
      <c r="G489" s="4"/>
      <c r="H489" s="4"/>
      <c r="I489" s="4"/>
      <c r="J489" s="4"/>
      <c r="K489" s="46"/>
    </row>
    <row r="490" s="45" customFormat="true" ht="36.75" hidden="false" customHeight="true" outlineLevel="0" collapsed="false">
      <c r="A490" s="44"/>
      <c r="C490" s="44"/>
      <c r="D490" s="44"/>
      <c r="E490" s="4"/>
      <c r="F490" s="4"/>
      <c r="G490" s="4"/>
      <c r="H490" s="4"/>
      <c r="I490" s="4"/>
      <c r="J490" s="4"/>
      <c r="K490" s="46"/>
    </row>
    <row r="491" s="45" customFormat="true" ht="36.75" hidden="false" customHeight="true" outlineLevel="0" collapsed="false">
      <c r="A491" s="44"/>
      <c r="C491" s="44"/>
      <c r="D491" s="44"/>
      <c r="E491" s="4"/>
      <c r="F491" s="4"/>
      <c r="G491" s="4"/>
      <c r="H491" s="4"/>
      <c r="I491" s="4"/>
      <c r="J491" s="4"/>
      <c r="K491" s="46"/>
    </row>
    <row r="492" s="45" customFormat="true" ht="36.75" hidden="false" customHeight="true" outlineLevel="0" collapsed="false">
      <c r="A492" s="44"/>
      <c r="C492" s="44"/>
      <c r="D492" s="44"/>
      <c r="E492" s="4"/>
      <c r="F492" s="4"/>
      <c r="G492" s="4"/>
      <c r="H492" s="4"/>
      <c r="I492" s="4"/>
      <c r="J492" s="4"/>
      <c r="K492" s="46"/>
    </row>
    <row r="493" s="45" customFormat="true" ht="36.75" hidden="false" customHeight="true" outlineLevel="0" collapsed="false">
      <c r="A493" s="44"/>
      <c r="C493" s="44"/>
      <c r="D493" s="44"/>
      <c r="E493" s="4"/>
      <c r="F493" s="4"/>
      <c r="G493" s="4"/>
      <c r="H493" s="4"/>
      <c r="I493" s="4"/>
      <c r="J493" s="4"/>
      <c r="K493" s="46"/>
    </row>
    <row r="494" s="45" customFormat="true" ht="36.75" hidden="false" customHeight="true" outlineLevel="0" collapsed="false">
      <c r="A494" s="44"/>
      <c r="C494" s="44"/>
      <c r="D494" s="44"/>
      <c r="E494" s="4"/>
      <c r="F494" s="4"/>
      <c r="G494" s="4"/>
      <c r="H494" s="4"/>
      <c r="I494" s="4"/>
      <c r="J494" s="4"/>
      <c r="K494" s="46"/>
    </row>
    <row r="495" s="45" customFormat="true" ht="36.75" hidden="false" customHeight="true" outlineLevel="0" collapsed="false">
      <c r="A495" s="44"/>
      <c r="C495" s="44"/>
      <c r="D495" s="44"/>
      <c r="E495" s="4"/>
      <c r="F495" s="4"/>
      <c r="G495" s="4"/>
      <c r="H495" s="4"/>
      <c r="I495" s="4"/>
      <c r="J495" s="4"/>
      <c r="K495" s="46"/>
    </row>
    <row r="496" s="45" customFormat="true" ht="36.75" hidden="false" customHeight="true" outlineLevel="0" collapsed="false">
      <c r="A496" s="44"/>
      <c r="C496" s="44"/>
      <c r="D496" s="44"/>
      <c r="E496" s="4"/>
      <c r="F496" s="4"/>
      <c r="G496" s="4"/>
      <c r="H496" s="4"/>
      <c r="I496" s="4"/>
      <c r="J496" s="4"/>
      <c r="K496" s="46"/>
    </row>
    <row r="497" s="45" customFormat="true" ht="36.75" hidden="false" customHeight="true" outlineLevel="0" collapsed="false">
      <c r="A497" s="44"/>
      <c r="C497" s="44"/>
      <c r="D497" s="44"/>
      <c r="E497" s="4"/>
      <c r="F497" s="4"/>
      <c r="G497" s="4"/>
      <c r="H497" s="4"/>
      <c r="I497" s="4"/>
      <c r="J497" s="4"/>
      <c r="K497" s="46"/>
    </row>
    <row r="498" s="45" customFormat="true" ht="36.75" hidden="false" customHeight="true" outlineLevel="0" collapsed="false">
      <c r="A498" s="44"/>
      <c r="C498" s="44"/>
      <c r="D498" s="44"/>
      <c r="E498" s="4"/>
      <c r="F498" s="4"/>
      <c r="G498" s="4"/>
      <c r="H498" s="4"/>
      <c r="I498" s="4"/>
      <c r="J498" s="4"/>
      <c r="K498" s="46"/>
    </row>
    <row r="499" s="45" customFormat="true" ht="36.75" hidden="false" customHeight="true" outlineLevel="0" collapsed="false">
      <c r="A499" s="44"/>
      <c r="C499" s="44"/>
      <c r="D499" s="44"/>
      <c r="E499" s="4"/>
      <c r="F499" s="4"/>
      <c r="G499" s="4"/>
      <c r="H499" s="4"/>
      <c r="I499" s="4"/>
      <c r="J499" s="4"/>
      <c r="K499" s="46"/>
    </row>
    <row r="500" s="45" customFormat="true" ht="36.75" hidden="false" customHeight="true" outlineLevel="0" collapsed="false">
      <c r="A500" s="44"/>
      <c r="C500" s="44"/>
      <c r="D500" s="44"/>
      <c r="E500" s="4"/>
      <c r="F500" s="4"/>
      <c r="G500" s="4"/>
      <c r="H500" s="4"/>
      <c r="I500" s="4"/>
      <c r="J500" s="4"/>
      <c r="K500" s="46"/>
    </row>
    <row r="501" s="45" customFormat="true" ht="36.75" hidden="false" customHeight="true" outlineLevel="0" collapsed="false">
      <c r="A501" s="44"/>
      <c r="C501" s="44"/>
      <c r="D501" s="44"/>
      <c r="E501" s="4"/>
      <c r="F501" s="4"/>
      <c r="G501" s="4"/>
      <c r="H501" s="4"/>
      <c r="I501" s="4"/>
      <c r="J501" s="4"/>
      <c r="K501" s="46"/>
    </row>
    <row r="502" s="45" customFormat="true" ht="36.75" hidden="false" customHeight="true" outlineLevel="0" collapsed="false">
      <c r="A502" s="44"/>
      <c r="C502" s="44"/>
      <c r="D502" s="44"/>
      <c r="E502" s="4"/>
      <c r="F502" s="4"/>
      <c r="G502" s="4"/>
      <c r="H502" s="4"/>
      <c r="I502" s="4"/>
      <c r="J502" s="4"/>
      <c r="K502" s="46"/>
    </row>
    <row r="503" s="45" customFormat="true" ht="36.75" hidden="false" customHeight="true" outlineLevel="0" collapsed="false">
      <c r="A503" s="44"/>
      <c r="C503" s="44"/>
      <c r="D503" s="44"/>
      <c r="E503" s="4"/>
      <c r="F503" s="4"/>
      <c r="G503" s="4"/>
      <c r="H503" s="4"/>
      <c r="I503" s="4"/>
      <c r="J503" s="4"/>
      <c r="K503" s="46"/>
    </row>
    <row r="504" s="45" customFormat="true" ht="36.75" hidden="false" customHeight="true" outlineLevel="0" collapsed="false">
      <c r="A504" s="44"/>
      <c r="C504" s="44"/>
      <c r="D504" s="44"/>
      <c r="E504" s="4"/>
      <c r="F504" s="4"/>
      <c r="G504" s="4"/>
      <c r="H504" s="4"/>
      <c r="I504" s="4"/>
      <c r="J504" s="4"/>
      <c r="K504" s="46"/>
    </row>
    <row r="505" s="45" customFormat="true" ht="36.75" hidden="false" customHeight="true" outlineLevel="0" collapsed="false">
      <c r="A505" s="44"/>
      <c r="C505" s="44"/>
      <c r="D505" s="44"/>
      <c r="E505" s="4"/>
      <c r="F505" s="4"/>
      <c r="G505" s="4"/>
      <c r="H505" s="4"/>
      <c r="I505" s="4"/>
      <c r="J505" s="4"/>
      <c r="K505" s="46"/>
    </row>
    <row r="506" s="45" customFormat="true" ht="36.75" hidden="false" customHeight="true" outlineLevel="0" collapsed="false">
      <c r="A506" s="44"/>
      <c r="C506" s="44"/>
      <c r="D506" s="44"/>
      <c r="E506" s="4"/>
      <c r="F506" s="4"/>
      <c r="G506" s="4"/>
      <c r="H506" s="4"/>
      <c r="I506" s="4"/>
      <c r="J506" s="4"/>
      <c r="K506" s="46"/>
    </row>
    <row r="507" s="45" customFormat="true" ht="36.75" hidden="false" customHeight="true" outlineLevel="0" collapsed="false">
      <c r="A507" s="44"/>
      <c r="C507" s="44"/>
      <c r="D507" s="44"/>
      <c r="E507" s="4"/>
      <c r="F507" s="4"/>
      <c r="G507" s="4"/>
      <c r="H507" s="4"/>
      <c r="I507" s="4"/>
      <c r="J507" s="4"/>
      <c r="K507" s="46"/>
    </row>
    <row r="508" s="45" customFormat="true" ht="36.75" hidden="false" customHeight="true" outlineLevel="0" collapsed="false">
      <c r="A508" s="44"/>
      <c r="C508" s="44"/>
      <c r="D508" s="44"/>
      <c r="E508" s="4"/>
      <c r="F508" s="4"/>
      <c r="G508" s="4"/>
      <c r="H508" s="4"/>
      <c r="I508" s="4"/>
      <c r="J508" s="4"/>
      <c r="K508" s="46"/>
    </row>
    <row r="509" s="45" customFormat="true" ht="36.75" hidden="false" customHeight="true" outlineLevel="0" collapsed="false">
      <c r="A509" s="44"/>
      <c r="C509" s="44"/>
      <c r="D509" s="44"/>
      <c r="E509" s="4"/>
      <c r="F509" s="4"/>
      <c r="G509" s="4"/>
      <c r="H509" s="4"/>
      <c r="I509" s="4"/>
      <c r="J509" s="4"/>
      <c r="K509" s="46"/>
    </row>
    <row r="510" s="45" customFormat="true" ht="36.75" hidden="false" customHeight="true" outlineLevel="0" collapsed="false">
      <c r="A510" s="44"/>
      <c r="C510" s="44"/>
      <c r="D510" s="44"/>
      <c r="E510" s="4"/>
      <c r="F510" s="4"/>
      <c r="G510" s="4"/>
      <c r="H510" s="4"/>
      <c r="I510" s="4"/>
      <c r="J510" s="4"/>
      <c r="K510" s="46"/>
    </row>
    <row r="511" s="45" customFormat="true" ht="36.75" hidden="false" customHeight="true" outlineLevel="0" collapsed="false">
      <c r="A511" s="44"/>
      <c r="C511" s="44"/>
      <c r="D511" s="44"/>
      <c r="E511" s="4"/>
      <c r="F511" s="4"/>
      <c r="G511" s="4"/>
      <c r="H511" s="4"/>
      <c r="I511" s="4"/>
      <c r="J511" s="4"/>
      <c r="K511" s="46"/>
    </row>
    <row r="512" s="45" customFormat="true" ht="36.75" hidden="false" customHeight="true" outlineLevel="0" collapsed="false">
      <c r="A512" s="44"/>
      <c r="C512" s="44"/>
      <c r="D512" s="44"/>
      <c r="E512" s="4"/>
      <c r="F512" s="4"/>
      <c r="G512" s="4"/>
      <c r="H512" s="4"/>
      <c r="I512" s="4"/>
      <c r="J512" s="4"/>
      <c r="K512" s="46"/>
    </row>
    <row r="513" s="45" customFormat="true" ht="36.75" hidden="false" customHeight="true" outlineLevel="0" collapsed="false">
      <c r="A513" s="44"/>
      <c r="C513" s="44"/>
      <c r="D513" s="44"/>
      <c r="E513" s="4"/>
      <c r="F513" s="4"/>
      <c r="G513" s="4"/>
      <c r="H513" s="4"/>
      <c r="I513" s="4"/>
      <c r="J513" s="4"/>
      <c r="K513" s="46"/>
    </row>
    <row r="514" s="45" customFormat="true" ht="36.75" hidden="false" customHeight="true" outlineLevel="0" collapsed="false">
      <c r="A514" s="44"/>
      <c r="C514" s="44"/>
      <c r="D514" s="44"/>
      <c r="E514" s="4"/>
      <c r="F514" s="4"/>
      <c r="G514" s="4"/>
      <c r="H514" s="4"/>
      <c r="I514" s="4"/>
      <c r="J514" s="4"/>
      <c r="K514" s="46"/>
    </row>
    <row r="515" s="45" customFormat="true" ht="36.75" hidden="false" customHeight="true" outlineLevel="0" collapsed="false">
      <c r="A515" s="44"/>
      <c r="C515" s="44"/>
      <c r="D515" s="44"/>
      <c r="E515" s="4"/>
      <c r="F515" s="4"/>
      <c r="G515" s="4"/>
      <c r="H515" s="4"/>
      <c r="I515" s="4"/>
      <c r="J515" s="4"/>
      <c r="K515" s="46"/>
    </row>
    <row r="516" s="45" customFormat="true" ht="36.75" hidden="false" customHeight="true" outlineLevel="0" collapsed="false">
      <c r="A516" s="44"/>
      <c r="C516" s="44"/>
      <c r="D516" s="44"/>
      <c r="E516" s="4"/>
      <c r="F516" s="4"/>
      <c r="G516" s="4"/>
      <c r="H516" s="4"/>
      <c r="I516" s="4"/>
      <c r="J516" s="4"/>
      <c r="K516" s="46"/>
    </row>
    <row r="517" s="45" customFormat="true" ht="36.75" hidden="false" customHeight="true" outlineLevel="0" collapsed="false">
      <c r="A517" s="44"/>
      <c r="C517" s="44"/>
      <c r="D517" s="44"/>
      <c r="E517" s="4"/>
      <c r="F517" s="4"/>
      <c r="G517" s="4"/>
      <c r="H517" s="4"/>
      <c r="I517" s="4"/>
      <c r="J517" s="4"/>
      <c r="K517" s="46"/>
    </row>
    <row r="518" s="45" customFormat="true" ht="36.75" hidden="false" customHeight="true" outlineLevel="0" collapsed="false">
      <c r="A518" s="44"/>
      <c r="C518" s="44"/>
      <c r="D518" s="44"/>
      <c r="E518" s="4"/>
      <c r="F518" s="4"/>
      <c r="G518" s="4"/>
      <c r="H518" s="4"/>
      <c r="I518" s="4"/>
      <c r="J518" s="4"/>
      <c r="K518" s="46"/>
    </row>
    <row r="519" s="45" customFormat="true" ht="36.75" hidden="false" customHeight="true" outlineLevel="0" collapsed="false">
      <c r="A519" s="44"/>
      <c r="C519" s="44"/>
      <c r="D519" s="44"/>
      <c r="E519" s="4"/>
      <c r="F519" s="4"/>
      <c r="G519" s="4"/>
      <c r="H519" s="4"/>
      <c r="I519" s="4"/>
      <c r="J519" s="4"/>
      <c r="K519" s="46"/>
    </row>
    <row r="520" s="45" customFormat="true" ht="36.75" hidden="false" customHeight="true" outlineLevel="0" collapsed="false">
      <c r="A520" s="44"/>
      <c r="C520" s="44"/>
      <c r="D520" s="44"/>
      <c r="E520" s="4"/>
      <c r="F520" s="4"/>
      <c r="G520" s="4"/>
      <c r="H520" s="4"/>
      <c r="I520" s="4"/>
      <c r="J520" s="4"/>
      <c r="K520" s="46"/>
    </row>
    <row r="521" s="45" customFormat="true" ht="36.75" hidden="false" customHeight="true" outlineLevel="0" collapsed="false">
      <c r="A521" s="44"/>
      <c r="C521" s="44"/>
      <c r="D521" s="44"/>
      <c r="E521" s="4"/>
      <c r="F521" s="4"/>
      <c r="G521" s="4"/>
      <c r="H521" s="4"/>
      <c r="I521" s="4"/>
      <c r="J521" s="4"/>
      <c r="K521" s="46"/>
    </row>
    <row r="522" s="45" customFormat="true" ht="36.75" hidden="false" customHeight="true" outlineLevel="0" collapsed="false">
      <c r="A522" s="44"/>
      <c r="C522" s="44"/>
      <c r="D522" s="44"/>
      <c r="E522" s="4"/>
      <c r="F522" s="4"/>
      <c r="G522" s="4"/>
      <c r="H522" s="4"/>
      <c r="I522" s="4"/>
      <c r="J522" s="4"/>
      <c r="K522" s="46"/>
    </row>
    <row r="523" s="45" customFormat="true" ht="36.75" hidden="false" customHeight="true" outlineLevel="0" collapsed="false">
      <c r="A523" s="44"/>
      <c r="C523" s="44"/>
      <c r="D523" s="44"/>
      <c r="E523" s="4"/>
      <c r="F523" s="4"/>
      <c r="G523" s="4"/>
      <c r="H523" s="4"/>
      <c r="I523" s="4"/>
      <c r="J523" s="4"/>
      <c r="K523" s="46"/>
    </row>
    <row r="524" s="45" customFormat="true" ht="36.75" hidden="false" customHeight="true" outlineLevel="0" collapsed="false">
      <c r="A524" s="44"/>
      <c r="C524" s="44"/>
      <c r="D524" s="44"/>
      <c r="E524" s="4"/>
      <c r="F524" s="4"/>
      <c r="G524" s="4"/>
      <c r="H524" s="4"/>
      <c r="I524" s="4"/>
      <c r="J524" s="4"/>
      <c r="K524" s="46"/>
    </row>
    <row r="525" s="45" customFormat="true" ht="36.75" hidden="false" customHeight="true" outlineLevel="0" collapsed="false">
      <c r="A525" s="44"/>
      <c r="C525" s="44"/>
      <c r="D525" s="44"/>
      <c r="E525" s="4"/>
      <c r="F525" s="4"/>
      <c r="G525" s="4"/>
      <c r="H525" s="4"/>
      <c r="I525" s="4"/>
      <c r="J525" s="4"/>
      <c r="K525" s="46"/>
    </row>
    <row r="526" s="45" customFormat="true" ht="36.75" hidden="false" customHeight="true" outlineLevel="0" collapsed="false">
      <c r="A526" s="44"/>
      <c r="C526" s="44"/>
      <c r="D526" s="44"/>
      <c r="E526" s="4"/>
      <c r="F526" s="4"/>
      <c r="G526" s="4"/>
      <c r="H526" s="4"/>
      <c r="I526" s="4"/>
      <c r="J526" s="4"/>
      <c r="K526" s="46"/>
    </row>
    <row r="527" s="45" customFormat="true" ht="36.75" hidden="false" customHeight="true" outlineLevel="0" collapsed="false">
      <c r="A527" s="44"/>
      <c r="C527" s="44"/>
      <c r="D527" s="44"/>
      <c r="E527" s="4"/>
      <c r="F527" s="4"/>
      <c r="G527" s="4"/>
      <c r="H527" s="4"/>
      <c r="I527" s="4"/>
      <c r="J527" s="4"/>
      <c r="K527" s="46"/>
    </row>
    <row r="528" s="45" customFormat="true" ht="36.75" hidden="false" customHeight="true" outlineLevel="0" collapsed="false">
      <c r="A528" s="44"/>
      <c r="C528" s="44"/>
      <c r="D528" s="44"/>
      <c r="E528" s="4"/>
      <c r="F528" s="4"/>
      <c r="G528" s="4"/>
      <c r="H528" s="4"/>
      <c r="I528" s="4"/>
      <c r="J528" s="4"/>
      <c r="K528" s="46"/>
    </row>
    <row r="529" s="45" customFormat="true" ht="36.75" hidden="false" customHeight="true" outlineLevel="0" collapsed="false">
      <c r="A529" s="44"/>
      <c r="C529" s="44"/>
      <c r="D529" s="44"/>
      <c r="E529" s="4"/>
      <c r="F529" s="4"/>
      <c r="G529" s="4"/>
      <c r="H529" s="4"/>
      <c r="I529" s="4"/>
      <c r="J529" s="4"/>
      <c r="K529" s="46"/>
    </row>
    <row r="530" s="45" customFormat="true" ht="36.75" hidden="false" customHeight="true" outlineLevel="0" collapsed="false">
      <c r="A530" s="44"/>
      <c r="C530" s="44"/>
      <c r="D530" s="44"/>
      <c r="E530" s="4"/>
      <c r="F530" s="4"/>
      <c r="G530" s="4"/>
      <c r="H530" s="4"/>
      <c r="I530" s="4"/>
      <c r="J530" s="4"/>
      <c r="K530" s="46"/>
    </row>
    <row r="531" s="45" customFormat="true" ht="36.75" hidden="false" customHeight="true" outlineLevel="0" collapsed="false">
      <c r="A531" s="44"/>
      <c r="C531" s="44"/>
      <c r="D531" s="44"/>
      <c r="E531" s="4"/>
      <c r="F531" s="4"/>
      <c r="G531" s="4"/>
      <c r="H531" s="4"/>
      <c r="I531" s="4"/>
      <c r="J531" s="4"/>
      <c r="K531" s="46"/>
    </row>
    <row r="532" s="45" customFormat="true" ht="36.75" hidden="false" customHeight="true" outlineLevel="0" collapsed="false">
      <c r="A532" s="44"/>
      <c r="C532" s="44"/>
      <c r="D532" s="44"/>
      <c r="E532" s="4"/>
      <c r="F532" s="4"/>
      <c r="G532" s="4"/>
      <c r="H532" s="4"/>
      <c r="I532" s="4"/>
      <c r="J532" s="4"/>
      <c r="K532" s="46"/>
    </row>
    <row r="533" s="45" customFormat="true" ht="36.75" hidden="false" customHeight="true" outlineLevel="0" collapsed="false">
      <c r="A533" s="44"/>
      <c r="C533" s="44"/>
      <c r="D533" s="44"/>
      <c r="E533" s="4"/>
      <c r="F533" s="4"/>
      <c r="G533" s="4"/>
      <c r="H533" s="4"/>
      <c r="I533" s="4"/>
      <c r="J533" s="4"/>
      <c r="K533" s="46"/>
    </row>
    <row r="534" s="45" customFormat="true" ht="36.75" hidden="false" customHeight="true" outlineLevel="0" collapsed="false">
      <c r="A534" s="44"/>
      <c r="C534" s="44"/>
      <c r="D534" s="44"/>
      <c r="E534" s="4"/>
      <c r="F534" s="4"/>
      <c r="G534" s="4"/>
      <c r="H534" s="4"/>
      <c r="I534" s="4"/>
      <c r="J534" s="4"/>
      <c r="K534" s="46"/>
    </row>
    <row r="535" s="45" customFormat="true" ht="36.75" hidden="false" customHeight="true" outlineLevel="0" collapsed="false">
      <c r="A535" s="44"/>
      <c r="C535" s="44"/>
      <c r="D535" s="44"/>
      <c r="E535" s="4"/>
      <c r="F535" s="4"/>
      <c r="G535" s="4"/>
      <c r="H535" s="4"/>
      <c r="I535" s="4"/>
      <c r="J535" s="4"/>
      <c r="K535" s="46"/>
    </row>
    <row r="536" s="45" customFormat="true" ht="36.75" hidden="false" customHeight="true" outlineLevel="0" collapsed="false">
      <c r="A536" s="44"/>
      <c r="C536" s="44"/>
      <c r="D536" s="44"/>
      <c r="E536" s="4"/>
      <c r="F536" s="4"/>
      <c r="G536" s="4"/>
      <c r="H536" s="4"/>
      <c r="I536" s="4"/>
      <c r="J536" s="4"/>
      <c r="K536" s="46"/>
    </row>
    <row r="537" s="45" customFormat="true" ht="36.75" hidden="false" customHeight="true" outlineLevel="0" collapsed="false">
      <c r="A537" s="44"/>
      <c r="C537" s="44"/>
      <c r="D537" s="44"/>
      <c r="E537" s="4"/>
      <c r="F537" s="4"/>
      <c r="G537" s="4"/>
      <c r="H537" s="4"/>
      <c r="I537" s="4"/>
      <c r="J537" s="4"/>
      <c r="K537" s="46"/>
    </row>
    <row r="538" s="45" customFormat="true" ht="36.75" hidden="false" customHeight="true" outlineLevel="0" collapsed="false">
      <c r="A538" s="44"/>
      <c r="C538" s="44"/>
      <c r="D538" s="44"/>
      <c r="E538" s="4"/>
      <c r="F538" s="4"/>
      <c r="G538" s="4"/>
      <c r="H538" s="4"/>
      <c r="I538" s="4"/>
      <c r="J538" s="4"/>
      <c r="K538" s="46"/>
    </row>
    <row r="539" s="45" customFormat="true" ht="36.75" hidden="false" customHeight="true" outlineLevel="0" collapsed="false">
      <c r="A539" s="44"/>
      <c r="C539" s="44"/>
      <c r="D539" s="44"/>
      <c r="E539" s="4"/>
      <c r="F539" s="4"/>
      <c r="G539" s="4"/>
      <c r="H539" s="4"/>
      <c r="I539" s="4"/>
      <c r="J539" s="4"/>
      <c r="K539" s="46"/>
    </row>
    <row r="540" s="45" customFormat="true" ht="36.75" hidden="false" customHeight="true" outlineLevel="0" collapsed="false">
      <c r="A540" s="44"/>
      <c r="C540" s="44"/>
      <c r="D540" s="44"/>
      <c r="E540" s="4"/>
      <c r="F540" s="4"/>
      <c r="G540" s="4"/>
      <c r="H540" s="4"/>
      <c r="I540" s="4"/>
      <c r="J540" s="4"/>
      <c r="K540" s="46"/>
    </row>
    <row r="541" s="45" customFormat="true" ht="36.75" hidden="false" customHeight="true" outlineLevel="0" collapsed="false">
      <c r="A541" s="44"/>
      <c r="C541" s="44"/>
      <c r="D541" s="44"/>
      <c r="E541" s="4"/>
      <c r="F541" s="4"/>
      <c r="G541" s="4"/>
      <c r="H541" s="4"/>
      <c r="I541" s="4"/>
      <c r="J541" s="4"/>
      <c r="K541" s="46"/>
    </row>
    <row r="542" s="45" customFormat="true" ht="36.75" hidden="false" customHeight="true" outlineLevel="0" collapsed="false">
      <c r="A542" s="44"/>
      <c r="C542" s="44"/>
      <c r="D542" s="44"/>
      <c r="E542" s="4"/>
      <c r="F542" s="4"/>
      <c r="G542" s="4"/>
      <c r="H542" s="4"/>
      <c r="I542" s="4"/>
      <c r="J542" s="4"/>
      <c r="K542" s="46"/>
    </row>
    <row r="543" s="45" customFormat="true" ht="36.75" hidden="false" customHeight="true" outlineLevel="0" collapsed="false">
      <c r="A543" s="44"/>
      <c r="C543" s="44"/>
      <c r="D543" s="44"/>
      <c r="E543" s="4"/>
      <c r="F543" s="4"/>
      <c r="G543" s="4"/>
      <c r="H543" s="4"/>
      <c r="I543" s="4"/>
      <c r="J543" s="4"/>
      <c r="K543" s="46"/>
    </row>
    <row r="544" s="45" customFormat="true" ht="36.75" hidden="false" customHeight="true" outlineLevel="0" collapsed="false">
      <c r="A544" s="44"/>
      <c r="C544" s="44"/>
      <c r="D544" s="44"/>
      <c r="E544" s="4"/>
      <c r="F544" s="4"/>
      <c r="G544" s="4"/>
      <c r="H544" s="4"/>
      <c r="I544" s="4"/>
      <c r="J544" s="4"/>
      <c r="K544" s="46"/>
    </row>
    <row r="545" s="45" customFormat="true" ht="36.75" hidden="false" customHeight="true" outlineLevel="0" collapsed="false">
      <c r="A545" s="44"/>
      <c r="C545" s="44"/>
      <c r="D545" s="44"/>
      <c r="E545" s="4"/>
      <c r="F545" s="4"/>
      <c r="G545" s="4"/>
      <c r="H545" s="4"/>
      <c r="I545" s="4"/>
      <c r="J545" s="4"/>
      <c r="K545" s="46"/>
    </row>
    <row r="546" s="45" customFormat="true" ht="36.75" hidden="false" customHeight="true" outlineLevel="0" collapsed="false">
      <c r="A546" s="44"/>
      <c r="C546" s="44"/>
      <c r="D546" s="44"/>
      <c r="E546" s="4"/>
      <c r="F546" s="4"/>
      <c r="G546" s="4"/>
      <c r="H546" s="4"/>
      <c r="I546" s="4"/>
      <c r="J546" s="4"/>
      <c r="K546" s="46"/>
    </row>
    <row r="547" s="45" customFormat="true" ht="36.75" hidden="false" customHeight="true" outlineLevel="0" collapsed="false">
      <c r="A547" s="44"/>
      <c r="C547" s="44"/>
      <c r="D547" s="44"/>
      <c r="E547" s="4"/>
      <c r="F547" s="4"/>
      <c r="G547" s="4"/>
      <c r="H547" s="4"/>
      <c r="I547" s="4"/>
      <c r="J547" s="4"/>
      <c r="K547" s="46"/>
    </row>
    <row r="548" s="45" customFormat="true" ht="36.75" hidden="false" customHeight="true" outlineLevel="0" collapsed="false">
      <c r="A548" s="44"/>
      <c r="C548" s="44"/>
      <c r="D548" s="44"/>
      <c r="E548" s="4"/>
      <c r="F548" s="4"/>
      <c r="G548" s="4"/>
      <c r="H548" s="4"/>
      <c r="I548" s="4"/>
      <c r="J548" s="4"/>
      <c r="K548" s="46"/>
    </row>
    <row r="549" s="45" customFormat="true" ht="36.75" hidden="false" customHeight="true" outlineLevel="0" collapsed="false">
      <c r="A549" s="44"/>
      <c r="C549" s="44"/>
      <c r="D549" s="44"/>
      <c r="E549" s="4"/>
      <c r="F549" s="4"/>
      <c r="G549" s="4"/>
      <c r="H549" s="4"/>
      <c r="I549" s="4"/>
      <c r="J549" s="4"/>
      <c r="K549" s="46"/>
    </row>
    <row r="550" s="45" customFormat="true" ht="36.75" hidden="false" customHeight="true" outlineLevel="0" collapsed="false">
      <c r="A550" s="44"/>
      <c r="C550" s="44"/>
      <c r="D550" s="44"/>
      <c r="E550" s="4"/>
      <c r="F550" s="4"/>
      <c r="G550" s="4"/>
      <c r="H550" s="4"/>
      <c r="I550" s="4"/>
      <c r="J550" s="4"/>
      <c r="K550" s="46"/>
    </row>
    <row r="551" s="45" customFormat="true" ht="36.75" hidden="false" customHeight="true" outlineLevel="0" collapsed="false">
      <c r="A551" s="44"/>
      <c r="C551" s="44"/>
      <c r="D551" s="44"/>
      <c r="E551" s="4"/>
      <c r="F551" s="4"/>
      <c r="G551" s="4"/>
      <c r="H551" s="4"/>
      <c r="I551" s="4"/>
      <c r="J551" s="4"/>
      <c r="K551" s="46"/>
    </row>
    <row r="552" s="45" customFormat="true" ht="36.75" hidden="false" customHeight="true" outlineLevel="0" collapsed="false">
      <c r="A552" s="44"/>
      <c r="C552" s="44"/>
      <c r="D552" s="44"/>
      <c r="E552" s="4"/>
      <c r="F552" s="4"/>
      <c r="G552" s="4"/>
      <c r="H552" s="4"/>
      <c r="I552" s="4"/>
      <c r="J552" s="4"/>
      <c r="K552" s="46"/>
    </row>
    <row r="553" s="45" customFormat="true" ht="36.75" hidden="false" customHeight="true" outlineLevel="0" collapsed="false">
      <c r="A553" s="44"/>
      <c r="C553" s="44"/>
      <c r="D553" s="44"/>
      <c r="E553" s="4"/>
      <c r="F553" s="4"/>
      <c r="G553" s="4"/>
      <c r="H553" s="4"/>
      <c r="I553" s="4"/>
      <c r="J553" s="4"/>
      <c r="K553" s="46"/>
    </row>
    <row r="554" s="45" customFormat="true" ht="36.75" hidden="false" customHeight="true" outlineLevel="0" collapsed="false">
      <c r="A554" s="44"/>
      <c r="C554" s="44"/>
      <c r="D554" s="44"/>
      <c r="E554" s="4"/>
      <c r="F554" s="4"/>
      <c r="G554" s="4"/>
      <c r="H554" s="4"/>
      <c r="I554" s="4"/>
      <c r="J554" s="4"/>
      <c r="K554" s="46"/>
    </row>
    <row r="555" s="45" customFormat="true" ht="36.75" hidden="false" customHeight="true" outlineLevel="0" collapsed="false">
      <c r="A555" s="44"/>
      <c r="C555" s="44"/>
      <c r="D555" s="44"/>
      <c r="E555" s="4"/>
      <c r="F555" s="4"/>
      <c r="G555" s="4"/>
      <c r="H555" s="4"/>
      <c r="I555" s="4"/>
      <c r="J555" s="4"/>
      <c r="K555" s="46"/>
    </row>
    <row r="556" s="45" customFormat="true" ht="36.75" hidden="false" customHeight="true" outlineLevel="0" collapsed="false">
      <c r="A556" s="44"/>
      <c r="C556" s="44"/>
      <c r="D556" s="44"/>
      <c r="E556" s="4"/>
      <c r="F556" s="4"/>
      <c r="G556" s="4"/>
      <c r="H556" s="4"/>
      <c r="I556" s="4"/>
      <c r="J556" s="4"/>
      <c r="K556" s="46"/>
    </row>
    <row r="557" s="45" customFormat="true" ht="36.75" hidden="false" customHeight="true" outlineLevel="0" collapsed="false">
      <c r="A557" s="44"/>
      <c r="C557" s="44"/>
      <c r="D557" s="44"/>
      <c r="E557" s="4"/>
      <c r="F557" s="4"/>
      <c r="G557" s="4"/>
      <c r="H557" s="4"/>
      <c r="I557" s="4"/>
      <c r="J557" s="4"/>
      <c r="K557" s="46"/>
    </row>
    <row r="558" s="45" customFormat="true" ht="36.75" hidden="false" customHeight="true" outlineLevel="0" collapsed="false">
      <c r="A558" s="44"/>
      <c r="C558" s="44"/>
      <c r="D558" s="44"/>
      <c r="E558" s="4"/>
      <c r="F558" s="4"/>
      <c r="G558" s="4"/>
      <c r="H558" s="4"/>
      <c r="I558" s="4"/>
      <c r="J558" s="4"/>
      <c r="K558" s="46"/>
    </row>
    <row r="559" s="45" customFormat="true" ht="36.75" hidden="false" customHeight="true" outlineLevel="0" collapsed="false">
      <c r="A559" s="44"/>
      <c r="C559" s="44"/>
      <c r="D559" s="44"/>
      <c r="E559" s="4"/>
      <c r="F559" s="4"/>
      <c r="G559" s="4"/>
      <c r="H559" s="4"/>
      <c r="I559" s="4"/>
      <c r="J559" s="4"/>
      <c r="K559" s="46"/>
    </row>
    <row r="560" s="45" customFormat="true" ht="36.75" hidden="false" customHeight="true" outlineLevel="0" collapsed="false">
      <c r="A560" s="44"/>
      <c r="C560" s="44"/>
      <c r="D560" s="44"/>
      <c r="E560" s="4"/>
      <c r="F560" s="4"/>
      <c r="G560" s="4"/>
      <c r="H560" s="4"/>
      <c r="I560" s="4"/>
      <c r="J560" s="4"/>
      <c r="K560" s="46"/>
    </row>
    <row r="561" s="45" customFormat="true" ht="36.75" hidden="false" customHeight="true" outlineLevel="0" collapsed="false">
      <c r="A561" s="44"/>
      <c r="C561" s="44"/>
      <c r="D561" s="44"/>
      <c r="E561" s="4"/>
      <c r="F561" s="4"/>
      <c r="G561" s="4"/>
      <c r="H561" s="4"/>
      <c r="I561" s="4"/>
      <c r="J561" s="4"/>
      <c r="K561" s="46"/>
    </row>
    <row r="562" s="45" customFormat="true" ht="36.75" hidden="false" customHeight="true" outlineLevel="0" collapsed="false">
      <c r="A562" s="44"/>
      <c r="C562" s="44"/>
      <c r="D562" s="44"/>
      <c r="E562" s="4"/>
      <c r="F562" s="4"/>
      <c r="G562" s="4"/>
      <c r="H562" s="4"/>
      <c r="I562" s="4"/>
      <c r="J562" s="4"/>
      <c r="K562" s="46"/>
    </row>
    <row r="563" s="45" customFormat="true" ht="36.75" hidden="false" customHeight="true" outlineLevel="0" collapsed="false">
      <c r="A563" s="44"/>
      <c r="C563" s="44"/>
      <c r="D563" s="44"/>
      <c r="E563" s="4"/>
      <c r="F563" s="4"/>
      <c r="G563" s="4"/>
      <c r="H563" s="4"/>
      <c r="I563" s="4"/>
      <c r="J563" s="4"/>
      <c r="K563" s="46"/>
    </row>
    <row r="564" s="45" customFormat="true" ht="36.75" hidden="false" customHeight="true" outlineLevel="0" collapsed="false">
      <c r="A564" s="44"/>
      <c r="C564" s="44"/>
      <c r="D564" s="44"/>
      <c r="E564" s="4"/>
      <c r="F564" s="4"/>
      <c r="G564" s="4"/>
      <c r="H564" s="4"/>
      <c r="I564" s="4"/>
      <c r="J564" s="4"/>
      <c r="K564" s="46"/>
    </row>
    <row r="565" s="45" customFormat="true" ht="36.75" hidden="false" customHeight="true" outlineLevel="0" collapsed="false">
      <c r="A565" s="44"/>
      <c r="C565" s="44"/>
      <c r="D565" s="44"/>
      <c r="E565" s="4"/>
      <c r="F565" s="4"/>
      <c r="G565" s="4"/>
      <c r="H565" s="4"/>
      <c r="I565" s="4"/>
      <c r="J565" s="4"/>
      <c r="K565" s="46"/>
    </row>
    <row r="566" s="45" customFormat="true" ht="36.75" hidden="false" customHeight="true" outlineLevel="0" collapsed="false">
      <c r="A566" s="44"/>
      <c r="C566" s="44"/>
      <c r="D566" s="44"/>
      <c r="E566" s="4"/>
      <c r="F566" s="4"/>
      <c r="G566" s="4"/>
      <c r="H566" s="4"/>
      <c r="I566" s="4"/>
      <c r="J566" s="4"/>
      <c r="K566" s="46"/>
    </row>
    <row r="567" s="45" customFormat="true" ht="36.75" hidden="false" customHeight="true" outlineLevel="0" collapsed="false">
      <c r="A567" s="44"/>
      <c r="C567" s="44"/>
      <c r="D567" s="44"/>
      <c r="E567" s="4"/>
      <c r="F567" s="4"/>
      <c r="G567" s="4"/>
      <c r="H567" s="4"/>
      <c r="I567" s="4"/>
      <c r="J567" s="4"/>
      <c r="K567" s="46"/>
    </row>
    <row r="568" s="45" customFormat="true" ht="36.75" hidden="false" customHeight="true" outlineLevel="0" collapsed="false">
      <c r="A568" s="44"/>
      <c r="C568" s="44"/>
      <c r="D568" s="44"/>
      <c r="E568" s="4"/>
      <c r="F568" s="4"/>
      <c r="G568" s="4"/>
      <c r="H568" s="4"/>
      <c r="I568" s="4"/>
      <c r="J568" s="4"/>
      <c r="K568" s="46"/>
    </row>
    <row r="569" s="45" customFormat="true" ht="36.75" hidden="false" customHeight="true" outlineLevel="0" collapsed="false">
      <c r="A569" s="44"/>
      <c r="C569" s="44"/>
      <c r="D569" s="44"/>
      <c r="E569" s="4"/>
      <c r="F569" s="4"/>
      <c r="G569" s="4"/>
      <c r="H569" s="4"/>
      <c r="I569" s="4"/>
      <c r="J569" s="4"/>
      <c r="K569" s="46"/>
    </row>
    <row r="570" s="45" customFormat="true" ht="36.75" hidden="false" customHeight="true" outlineLevel="0" collapsed="false">
      <c r="A570" s="44"/>
      <c r="C570" s="44"/>
      <c r="D570" s="44"/>
      <c r="E570" s="4"/>
      <c r="F570" s="4"/>
      <c r="G570" s="4"/>
      <c r="H570" s="4"/>
      <c r="I570" s="4"/>
      <c r="J570" s="4"/>
      <c r="K570" s="46"/>
    </row>
    <row r="571" s="45" customFormat="true" ht="36.75" hidden="false" customHeight="true" outlineLevel="0" collapsed="false">
      <c r="A571" s="44"/>
      <c r="C571" s="44"/>
      <c r="D571" s="44"/>
      <c r="E571" s="4"/>
      <c r="F571" s="4"/>
      <c r="G571" s="4"/>
      <c r="H571" s="4"/>
      <c r="I571" s="4"/>
      <c r="J571" s="4"/>
      <c r="K571" s="46"/>
    </row>
    <row r="572" s="45" customFormat="true" ht="36.75" hidden="false" customHeight="true" outlineLevel="0" collapsed="false">
      <c r="A572" s="44"/>
      <c r="C572" s="44"/>
      <c r="D572" s="44"/>
      <c r="E572" s="4"/>
      <c r="F572" s="4"/>
      <c r="G572" s="4"/>
      <c r="H572" s="4"/>
      <c r="I572" s="4"/>
      <c r="J572" s="4"/>
      <c r="K572" s="46"/>
    </row>
    <row r="573" s="45" customFormat="true" ht="36.75" hidden="false" customHeight="true" outlineLevel="0" collapsed="false">
      <c r="A573" s="44"/>
      <c r="C573" s="44"/>
      <c r="D573" s="44"/>
      <c r="E573" s="4"/>
      <c r="F573" s="4"/>
      <c r="G573" s="4"/>
      <c r="H573" s="4"/>
      <c r="I573" s="4"/>
      <c r="J573" s="4"/>
      <c r="K573" s="46"/>
    </row>
    <row r="574" s="45" customFormat="true" ht="36.75" hidden="false" customHeight="true" outlineLevel="0" collapsed="false">
      <c r="A574" s="44"/>
      <c r="C574" s="44"/>
      <c r="D574" s="44"/>
      <c r="E574" s="4"/>
      <c r="F574" s="4"/>
      <c r="G574" s="4"/>
      <c r="H574" s="4"/>
      <c r="I574" s="4"/>
      <c r="J574" s="4"/>
      <c r="K574" s="46"/>
    </row>
    <row r="575" s="45" customFormat="true" ht="36.75" hidden="false" customHeight="true" outlineLevel="0" collapsed="false">
      <c r="A575" s="44"/>
      <c r="C575" s="44"/>
      <c r="D575" s="44"/>
      <c r="E575" s="4"/>
      <c r="F575" s="4"/>
      <c r="G575" s="4"/>
      <c r="H575" s="4"/>
      <c r="I575" s="4"/>
      <c r="J575" s="4"/>
      <c r="K575" s="46"/>
    </row>
    <row r="576" s="45" customFormat="true" ht="36.75" hidden="false" customHeight="true" outlineLevel="0" collapsed="false">
      <c r="A576" s="44"/>
      <c r="C576" s="44"/>
      <c r="D576" s="44"/>
      <c r="E576" s="4"/>
      <c r="F576" s="4"/>
      <c r="G576" s="4"/>
      <c r="H576" s="4"/>
      <c r="I576" s="4"/>
      <c r="J576" s="4"/>
      <c r="K576" s="46"/>
    </row>
    <row r="577" s="45" customFormat="true" ht="36.75" hidden="false" customHeight="true" outlineLevel="0" collapsed="false">
      <c r="A577" s="44"/>
      <c r="C577" s="44"/>
      <c r="D577" s="44"/>
      <c r="E577" s="4"/>
      <c r="F577" s="4"/>
      <c r="G577" s="4"/>
      <c r="H577" s="4"/>
      <c r="I577" s="4"/>
      <c r="J577" s="4"/>
      <c r="K577" s="46"/>
    </row>
    <row r="578" s="45" customFormat="true" ht="36.75" hidden="false" customHeight="true" outlineLevel="0" collapsed="false">
      <c r="A578" s="44"/>
      <c r="C578" s="44"/>
      <c r="D578" s="44"/>
      <c r="E578" s="4"/>
      <c r="F578" s="4"/>
      <c r="G578" s="4"/>
      <c r="H578" s="4"/>
      <c r="I578" s="4"/>
      <c r="J578" s="4"/>
      <c r="K578" s="46"/>
    </row>
    <row r="579" s="45" customFormat="true" ht="36.75" hidden="false" customHeight="true" outlineLevel="0" collapsed="false">
      <c r="A579" s="44"/>
      <c r="C579" s="44"/>
      <c r="D579" s="44"/>
      <c r="E579" s="4"/>
      <c r="F579" s="4"/>
      <c r="G579" s="4"/>
      <c r="H579" s="4"/>
      <c r="I579" s="4"/>
      <c r="J579" s="4"/>
      <c r="K579" s="46"/>
    </row>
    <row r="580" s="45" customFormat="true" ht="36.75" hidden="false" customHeight="true" outlineLevel="0" collapsed="false">
      <c r="A580" s="44"/>
      <c r="C580" s="44"/>
      <c r="D580" s="44"/>
      <c r="E580" s="4"/>
      <c r="F580" s="4"/>
      <c r="G580" s="4"/>
      <c r="H580" s="4"/>
      <c r="I580" s="4"/>
      <c r="J580" s="4"/>
      <c r="K580" s="46"/>
    </row>
    <row r="581" s="45" customFormat="true" ht="36.75" hidden="false" customHeight="true" outlineLevel="0" collapsed="false">
      <c r="A581" s="44"/>
      <c r="C581" s="44"/>
      <c r="D581" s="44"/>
      <c r="E581" s="4"/>
      <c r="F581" s="4"/>
      <c r="G581" s="4"/>
      <c r="H581" s="4"/>
      <c r="I581" s="4"/>
      <c r="J581" s="4"/>
      <c r="K581" s="46"/>
    </row>
    <row r="582" s="45" customFormat="true" ht="36.75" hidden="false" customHeight="true" outlineLevel="0" collapsed="false">
      <c r="A582" s="44"/>
      <c r="C582" s="44"/>
      <c r="D582" s="44"/>
      <c r="E582" s="4"/>
      <c r="F582" s="4"/>
      <c r="G582" s="4"/>
      <c r="H582" s="4"/>
      <c r="I582" s="4"/>
      <c r="J582" s="4"/>
      <c r="K582" s="46"/>
    </row>
    <row r="583" s="45" customFormat="true" ht="36.75" hidden="false" customHeight="true" outlineLevel="0" collapsed="false">
      <c r="A583" s="44"/>
      <c r="C583" s="44"/>
      <c r="D583" s="44"/>
      <c r="E583" s="4"/>
      <c r="F583" s="4"/>
      <c r="G583" s="4"/>
      <c r="H583" s="4"/>
      <c r="I583" s="4"/>
      <c r="J583" s="4"/>
      <c r="K583" s="46"/>
    </row>
    <row r="584" s="45" customFormat="true" ht="36.75" hidden="false" customHeight="true" outlineLevel="0" collapsed="false">
      <c r="A584" s="44"/>
      <c r="C584" s="44"/>
      <c r="D584" s="44"/>
      <c r="E584" s="4"/>
      <c r="F584" s="4"/>
      <c r="G584" s="4"/>
      <c r="H584" s="4"/>
      <c r="I584" s="4"/>
      <c r="J584" s="4"/>
      <c r="K584" s="46"/>
    </row>
    <row r="585" s="45" customFormat="true" ht="36.75" hidden="false" customHeight="true" outlineLevel="0" collapsed="false">
      <c r="A585" s="44"/>
      <c r="C585" s="44"/>
      <c r="D585" s="44"/>
      <c r="E585" s="4"/>
      <c r="F585" s="4"/>
      <c r="G585" s="4"/>
      <c r="H585" s="4"/>
      <c r="I585" s="4"/>
      <c r="J585" s="4"/>
      <c r="K585" s="46"/>
    </row>
    <row r="586" s="45" customFormat="true" ht="36.75" hidden="false" customHeight="true" outlineLevel="0" collapsed="false">
      <c r="A586" s="44"/>
      <c r="C586" s="44"/>
      <c r="D586" s="44"/>
      <c r="E586" s="4"/>
      <c r="F586" s="4"/>
      <c r="G586" s="4"/>
      <c r="H586" s="4"/>
      <c r="I586" s="4"/>
      <c r="J586" s="4"/>
      <c r="K586" s="46"/>
    </row>
    <row r="587" s="45" customFormat="true" ht="36.75" hidden="false" customHeight="true" outlineLevel="0" collapsed="false">
      <c r="A587" s="44"/>
      <c r="C587" s="44"/>
      <c r="D587" s="44"/>
      <c r="E587" s="4"/>
      <c r="F587" s="4"/>
      <c r="G587" s="4"/>
      <c r="H587" s="4"/>
      <c r="I587" s="4"/>
      <c r="J587" s="4"/>
      <c r="K587" s="46"/>
    </row>
    <row r="588" s="45" customFormat="true" ht="36.75" hidden="false" customHeight="true" outlineLevel="0" collapsed="false">
      <c r="A588" s="44"/>
      <c r="C588" s="44"/>
      <c r="D588" s="44"/>
      <c r="E588" s="4"/>
      <c r="F588" s="4"/>
      <c r="G588" s="4"/>
      <c r="H588" s="4"/>
      <c r="I588" s="4"/>
      <c r="J588" s="4"/>
      <c r="K588" s="46"/>
    </row>
    <row r="589" s="45" customFormat="true" ht="36.75" hidden="false" customHeight="true" outlineLevel="0" collapsed="false">
      <c r="A589" s="44"/>
      <c r="C589" s="44"/>
      <c r="D589" s="44"/>
      <c r="E589" s="4"/>
      <c r="F589" s="4"/>
      <c r="G589" s="4"/>
      <c r="H589" s="4"/>
      <c r="I589" s="4"/>
      <c r="J589" s="4"/>
      <c r="K589" s="46"/>
    </row>
    <row r="590" s="45" customFormat="true" ht="36.75" hidden="false" customHeight="true" outlineLevel="0" collapsed="false">
      <c r="A590" s="44"/>
      <c r="C590" s="44"/>
      <c r="D590" s="44"/>
      <c r="E590" s="4"/>
      <c r="F590" s="4"/>
      <c r="G590" s="4"/>
      <c r="H590" s="4"/>
      <c r="I590" s="4"/>
      <c r="J590" s="4"/>
      <c r="K590" s="46"/>
    </row>
    <row r="591" s="45" customFormat="true" ht="36.75" hidden="false" customHeight="true" outlineLevel="0" collapsed="false">
      <c r="A591" s="44"/>
      <c r="C591" s="44"/>
      <c r="D591" s="44"/>
      <c r="E591" s="4"/>
      <c r="F591" s="4"/>
      <c r="G591" s="4"/>
      <c r="H591" s="4"/>
      <c r="I591" s="4"/>
      <c r="J591" s="4"/>
      <c r="K591" s="46"/>
    </row>
    <row r="592" s="45" customFormat="true" ht="36.75" hidden="false" customHeight="true" outlineLevel="0" collapsed="false">
      <c r="A592" s="44"/>
      <c r="C592" s="44"/>
      <c r="D592" s="44"/>
      <c r="E592" s="4"/>
      <c r="F592" s="4"/>
      <c r="G592" s="4"/>
      <c r="H592" s="4"/>
      <c r="I592" s="4"/>
      <c r="J592" s="4"/>
      <c r="K592" s="46"/>
    </row>
    <row r="593" s="45" customFormat="true" ht="36.75" hidden="false" customHeight="true" outlineLevel="0" collapsed="false">
      <c r="A593" s="44"/>
      <c r="C593" s="44"/>
      <c r="D593" s="44"/>
      <c r="E593" s="4"/>
      <c r="F593" s="4"/>
      <c r="G593" s="4"/>
      <c r="H593" s="4"/>
      <c r="I593" s="4"/>
      <c r="J593" s="4"/>
      <c r="K593" s="46"/>
    </row>
    <row r="594" s="45" customFormat="true" ht="36.75" hidden="false" customHeight="true" outlineLevel="0" collapsed="false">
      <c r="A594" s="44"/>
      <c r="C594" s="44"/>
      <c r="D594" s="44"/>
      <c r="E594" s="4"/>
      <c r="F594" s="4"/>
      <c r="G594" s="4"/>
      <c r="H594" s="4"/>
      <c r="I594" s="4"/>
      <c r="J594" s="4"/>
      <c r="K594" s="46"/>
    </row>
    <row r="595" s="45" customFormat="true" ht="36.75" hidden="false" customHeight="true" outlineLevel="0" collapsed="false">
      <c r="A595" s="44"/>
      <c r="C595" s="44"/>
      <c r="D595" s="44"/>
      <c r="E595" s="4"/>
      <c r="F595" s="4"/>
      <c r="G595" s="4"/>
      <c r="H595" s="4"/>
      <c r="I595" s="4"/>
      <c r="J595" s="4"/>
      <c r="K595" s="46"/>
    </row>
    <row r="596" s="45" customFormat="true" ht="36.75" hidden="false" customHeight="true" outlineLevel="0" collapsed="false">
      <c r="A596" s="44"/>
      <c r="C596" s="44"/>
      <c r="D596" s="44"/>
      <c r="E596" s="4"/>
      <c r="F596" s="4"/>
      <c r="G596" s="4"/>
      <c r="H596" s="4"/>
      <c r="I596" s="4"/>
      <c r="J596" s="4"/>
      <c r="K596" s="46"/>
    </row>
    <row r="597" s="45" customFormat="true" ht="36.75" hidden="false" customHeight="true" outlineLevel="0" collapsed="false">
      <c r="A597" s="44"/>
      <c r="C597" s="44"/>
      <c r="D597" s="44"/>
      <c r="E597" s="4"/>
      <c r="F597" s="4"/>
      <c r="G597" s="4"/>
      <c r="H597" s="4"/>
      <c r="I597" s="4"/>
      <c r="J597" s="4"/>
      <c r="K597" s="46"/>
    </row>
    <row r="598" s="45" customFormat="true" ht="36.75" hidden="false" customHeight="true" outlineLevel="0" collapsed="false">
      <c r="A598" s="44"/>
      <c r="C598" s="44"/>
      <c r="D598" s="44"/>
      <c r="E598" s="4"/>
      <c r="F598" s="4"/>
      <c r="G598" s="4"/>
      <c r="H598" s="4"/>
      <c r="I598" s="4"/>
      <c r="J598" s="4"/>
      <c r="K598" s="46"/>
    </row>
    <row r="599" s="45" customFormat="true" ht="36.75" hidden="false" customHeight="true" outlineLevel="0" collapsed="false">
      <c r="A599" s="44"/>
      <c r="C599" s="44"/>
      <c r="D599" s="44"/>
      <c r="E599" s="4"/>
      <c r="F599" s="4"/>
      <c r="G599" s="4"/>
      <c r="H599" s="4"/>
      <c r="I599" s="4"/>
      <c r="J599" s="4"/>
      <c r="K599" s="46"/>
    </row>
    <row r="600" s="45" customFormat="true" ht="36.75" hidden="false" customHeight="true" outlineLevel="0" collapsed="false">
      <c r="A600" s="44"/>
      <c r="C600" s="44"/>
      <c r="D600" s="44"/>
      <c r="E600" s="4"/>
      <c r="F600" s="4"/>
      <c r="G600" s="4"/>
      <c r="H600" s="4"/>
      <c r="I600" s="4"/>
      <c r="J600" s="4"/>
      <c r="K600" s="46"/>
    </row>
    <row r="601" s="45" customFormat="true" ht="36.75" hidden="false" customHeight="true" outlineLevel="0" collapsed="false">
      <c r="A601" s="44"/>
      <c r="C601" s="44"/>
      <c r="D601" s="44"/>
      <c r="E601" s="4"/>
      <c r="F601" s="4"/>
      <c r="G601" s="4"/>
      <c r="H601" s="4"/>
      <c r="I601" s="4"/>
      <c r="J601" s="4"/>
      <c r="K601" s="46"/>
    </row>
    <row r="602" s="45" customFormat="true" ht="36.75" hidden="false" customHeight="true" outlineLevel="0" collapsed="false">
      <c r="A602" s="44"/>
      <c r="C602" s="44"/>
      <c r="D602" s="44"/>
      <c r="E602" s="4"/>
      <c r="F602" s="4"/>
      <c r="G602" s="4"/>
      <c r="H602" s="4"/>
      <c r="I602" s="4"/>
      <c r="J602" s="4"/>
      <c r="K602" s="46"/>
    </row>
    <row r="603" s="45" customFormat="true" ht="36.75" hidden="false" customHeight="true" outlineLevel="0" collapsed="false">
      <c r="A603" s="44"/>
      <c r="C603" s="44"/>
      <c r="D603" s="44"/>
      <c r="E603" s="4"/>
      <c r="F603" s="4"/>
      <c r="G603" s="4"/>
      <c r="H603" s="4"/>
      <c r="I603" s="4"/>
      <c r="J603" s="4"/>
      <c r="K603" s="46"/>
    </row>
    <row r="604" s="45" customFormat="true" ht="36.75" hidden="false" customHeight="true" outlineLevel="0" collapsed="false">
      <c r="A604" s="44"/>
      <c r="C604" s="44"/>
      <c r="D604" s="44"/>
      <c r="E604" s="4"/>
      <c r="F604" s="4"/>
      <c r="G604" s="4"/>
      <c r="H604" s="4"/>
      <c r="I604" s="4"/>
      <c r="J604" s="4"/>
      <c r="K604" s="46"/>
    </row>
    <row r="605" s="45" customFormat="true" ht="36.75" hidden="false" customHeight="true" outlineLevel="0" collapsed="false">
      <c r="A605" s="44"/>
      <c r="C605" s="44"/>
      <c r="D605" s="44"/>
      <c r="E605" s="4"/>
      <c r="F605" s="4"/>
      <c r="G605" s="4"/>
      <c r="H605" s="4"/>
      <c r="I605" s="4"/>
      <c r="J605" s="4"/>
      <c r="K605" s="46"/>
    </row>
    <row r="606" s="45" customFormat="true" ht="36.75" hidden="false" customHeight="true" outlineLevel="0" collapsed="false">
      <c r="A606" s="44"/>
      <c r="C606" s="44"/>
      <c r="D606" s="44"/>
      <c r="E606" s="4"/>
      <c r="F606" s="4"/>
      <c r="G606" s="4"/>
      <c r="H606" s="4"/>
      <c r="I606" s="4"/>
      <c r="J606" s="4"/>
      <c r="K606" s="46"/>
    </row>
    <row r="607" s="45" customFormat="true" ht="36.75" hidden="false" customHeight="true" outlineLevel="0" collapsed="false">
      <c r="A607" s="44"/>
      <c r="C607" s="44"/>
      <c r="D607" s="44"/>
      <c r="E607" s="4"/>
      <c r="F607" s="4"/>
      <c r="G607" s="4"/>
      <c r="H607" s="4"/>
      <c r="I607" s="4"/>
      <c r="J607" s="4"/>
      <c r="K607" s="46"/>
    </row>
    <row r="608" s="45" customFormat="true" ht="36.75" hidden="false" customHeight="true" outlineLevel="0" collapsed="false">
      <c r="A608" s="44"/>
      <c r="C608" s="44"/>
      <c r="D608" s="44"/>
      <c r="E608" s="4"/>
      <c r="F608" s="4"/>
      <c r="G608" s="4"/>
      <c r="H608" s="4"/>
      <c r="I608" s="4"/>
      <c r="J608" s="4"/>
      <c r="K608" s="46"/>
    </row>
    <row r="609" s="45" customFormat="true" ht="36.75" hidden="false" customHeight="true" outlineLevel="0" collapsed="false">
      <c r="A609" s="44"/>
      <c r="C609" s="44"/>
      <c r="D609" s="44"/>
      <c r="E609" s="4"/>
      <c r="F609" s="4"/>
      <c r="G609" s="4"/>
      <c r="H609" s="4"/>
      <c r="I609" s="4"/>
      <c r="J609" s="4"/>
      <c r="K609" s="46"/>
    </row>
    <row r="610" s="45" customFormat="true" ht="36.75" hidden="false" customHeight="true" outlineLevel="0" collapsed="false">
      <c r="A610" s="44"/>
      <c r="C610" s="44"/>
      <c r="D610" s="44"/>
      <c r="E610" s="4"/>
      <c r="F610" s="4"/>
      <c r="G610" s="4"/>
      <c r="H610" s="4"/>
      <c r="I610" s="4"/>
      <c r="J610" s="4"/>
      <c r="K610" s="46"/>
    </row>
    <row r="611" s="45" customFormat="true" ht="36.75" hidden="false" customHeight="true" outlineLevel="0" collapsed="false">
      <c r="A611" s="44"/>
      <c r="C611" s="44"/>
      <c r="D611" s="44"/>
      <c r="E611" s="4"/>
      <c r="F611" s="4"/>
      <c r="G611" s="4"/>
      <c r="H611" s="4"/>
      <c r="I611" s="4"/>
      <c r="J611" s="4"/>
      <c r="K611" s="46"/>
    </row>
    <row r="612" s="45" customFormat="true" ht="36.75" hidden="false" customHeight="true" outlineLevel="0" collapsed="false">
      <c r="A612" s="44"/>
      <c r="C612" s="44"/>
      <c r="D612" s="44"/>
      <c r="E612" s="4"/>
      <c r="F612" s="4"/>
      <c r="G612" s="4"/>
      <c r="H612" s="4"/>
      <c r="I612" s="4"/>
      <c r="J612" s="4"/>
      <c r="K612" s="46"/>
    </row>
    <row r="613" s="45" customFormat="true" ht="36.75" hidden="false" customHeight="true" outlineLevel="0" collapsed="false">
      <c r="A613" s="44"/>
      <c r="C613" s="44"/>
      <c r="D613" s="44"/>
      <c r="E613" s="4"/>
      <c r="F613" s="4"/>
      <c r="G613" s="4"/>
      <c r="H613" s="4"/>
      <c r="I613" s="4"/>
      <c r="J613" s="4"/>
      <c r="K613" s="46"/>
    </row>
    <row r="614" s="45" customFormat="true" ht="36.75" hidden="false" customHeight="true" outlineLevel="0" collapsed="false">
      <c r="A614" s="44"/>
      <c r="C614" s="44"/>
      <c r="D614" s="44"/>
      <c r="E614" s="4"/>
      <c r="F614" s="4"/>
      <c r="G614" s="4"/>
      <c r="H614" s="4"/>
      <c r="I614" s="4"/>
      <c r="J614" s="4"/>
      <c r="K614" s="46"/>
    </row>
    <row r="615" s="45" customFormat="true" ht="36.75" hidden="false" customHeight="true" outlineLevel="0" collapsed="false">
      <c r="A615" s="44"/>
      <c r="C615" s="44"/>
      <c r="D615" s="44"/>
      <c r="E615" s="4"/>
      <c r="F615" s="4"/>
      <c r="G615" s="4"/>
      <c r="H615" s="4"/>
      <c r="I615" s="4"/>
      <c r="J615" s="4"/>
      <c r="K615" s="46"/>
    </row>
    <row r="616" s="45" customFormat="true" ht="36.75" hidden="false" customHeight="true" outlineLevel="0" collapsed="false">
      <c r="A616" s="44"/>
      <c r="C616" s="44"/>
      <c r="D616" s="44"/>
      <c r="E616" s="4"/>
      <c r="F616" s="4"/>
      <c r="G616" s="4"/>
      <c r="H616" s="4"/>
      <c r="I616" s="4"/>
      <c r="J616" s="4"/>
      <c r="K616" s="46"/>
    </row>
    <row r="617" s="45" customFormat="true" ht="36.75" hidden="false" customHeight="true" outlineLevel="0" collapsed="false">
      <c r="A617" s="44"/>
      <c r="C617" s="44"/>
      <c r="D617" s="44"/>
      <c r="E617" s="4"/>
      <c r="F617" s="4"/>
      <c r="G617" s="4"/>
      <c r="H617" s="4"/>
      <c r="I617" s="4"/>
      <c r="J617" s="4"/>
      <c r="K617" s="46"/>
    </row>
    <row r="618" s="45" customFormat="true" ht="36.75" hidden="false" customHeight="true" outlineLevel="0" collapsed="false">
      <c r="A618" s="44"/>
      <c r="C618" s="44"/>
      <c r="D618" s="44"/>
      <c r="E618" s="4"/>
      <c r="F618" s="4"/>
      <c r="G618" s="4"/>
      <c r="H618" s="4"/>
      <c r="I618" s="4"/>
      <c r="J618" s="4"/>
      <c r="K618" s="46"/>
    </row>
    <row r="619" s="45" customFormat="true" ht="36.75" hidden="false" customHeight="true" outlineLevel="0" collapsed="false">
      <c r="A619" s="44"/>
      <c r="C619" s="44"/>
      <c r="D619" s="44"/>
      <c r="E619" s="4"/>
      <c r="F619" s="4"/>
      <c r="G619" s="4"/>
      <c r="H619" s="4"/>
      <c r="I619" s="4"/>
      <c r="J619" s="4"/>
      <c r="K619" s="46"/>
    </row>
    <row r="620" s="45" customFormat="true" ht="36.75" hidden="false" customHeight="true" outlineLevel="0" collapsed="false">
      <c r="A620" s="44"/>
      <c r="C620" s="44"/>
      <c r="D620" s="44"/>
      <c r="E620" s="4"/>
      <c r="F620" s="4"/>
      <c r="G620" s="4"/>
      <c r="H620" s="4"/>
      <c r="I620" s="4"/>
      <c r="J620" s="4"/>
      <c r="K620" s="46"/>
    </row>
    <row r="621" s="45" customFormat="true" ht="36.75" hidden="false" customHeight="true" outlineLevel="0" collapsed="false">
      <c r="A621" s="44"/>
      <c r="C621" s="44"/>
      <c r="D621" s="44"/>
      <c r="E621" s="4"/>
      <c r="F621" s="4"/>
      <c r="G621" s="4"/>
      <c r="H621" s="4"/>
      <c r="I621" s="4"/>
      <c r="J621" s="4"/>
      <c r="K621" s="46"/>
    </row>
    <row r="622" s="45" customFormat="true" ht="36.75" hidden="false" customHeight="true" outlineLevel="0" collapsed="false">
      <c r="A622" s="44"/>
      <c r="C622" s="44"/>
      <c r="D622" s="44"/>
      <c r="E622" s="4"/>
      <c r="F622" s="4"/>
      <c r="G622" s="4"/>
      <c r="H622" s="4"/>
      <c r="I622" s="4"/>
      <c r="J622" s="4"/>
      <c r="K622" s="46"/>
    </row>
    <row r="623" s="45" customFormat="true" ht="36.75" hidden="false" customHeight="true" outlineLevel="0" collapsed="false">
      <c r="A623" s="44"/>
      <c r="C623" s="44"/>
      <c r="D623" s="44"/>
      <c r="E623" s="4"/>
      <c r="F623" s="4"/>
      <c r="G623" s="4"/>
      <c r="H623" s="4"/>
      <c r="I623" s="4"/>
      <c r="J623" s="4"/>
      <c r="K623" s="46"/>
    </row>
    <row r="624" s="45" customFormat="true" ht="36.75" hidden="false" customHeight="true" outlineLevel="0" collapsed="false">
      <c r="A624" s="44"/>
      <c r="C624" s="44"/>
      <c r="D624" s="44"/>
      <c r="E624" s="4"/>
      <c r="F624" s="4"/>
      <c r="G624" s="4"/>
      <c r="H624" s="4"/>
      <c r="I624" s="4"/>
      <c r="J624" s="4"/>
      <c r="K624" s="46"/>
    </row>
    <row r="625" s="45" customFormat="true" ht="36.75" hidden="false" customHeight="true" outlineLevel="0" collapsed="false">
      <c r="A625" s="44"/>
      <c r="C625" s="44"/>
      <c r="D625" s="44"/>
      <c r="E625" s="4"/>
      <c r="F625" s="4"/>
      <c r="G625" s="4"/>
      <c r="H625" s="4"/>
      <c r="I625" s="4"/>
      <c r="J625" s="4"/>
      <c r="K625" s="46"/>
    </row>
    <row r="626" s="45" customFormat="true" ht="36.75" hidden="false" customHeight="true" outlineLevel="0" collapsed="false">
      <c r="A626" s="44"/>
      <c r="C626" s="44"/>
      <c r="D626" s="44"/>
      <c r="E626" s="4"/>
      <c r="F626" s="4"/>
      <c r="G626" s="4"/>
      <c r="H626" s="4"/>
      <c r="I626" s="4"/>
      <c r="J626" s="4"/>
      <c r="K626" s="46"/>
    </row>
    <row r="627" s="45" customFormat="true" ht="36.75" hidden="false" customHeight="true" outlineLevel="0" collapsed="false">
      <c r="A627" s="44"/>
      <c r="C627" s="44"/>
      <c r="D627" s="44"/>
      <c r="E627" s="4"/>
      <c r="F627" s="4"/>
      <c r="G627" s="4"/>
      <c r="H627" s="4"/>
      <c r="I627" s="4"/>
      <c r="J627" s="4"/>
      <c r="K627" s="46"/>
    </row>
    <row r="628" s="45" customFormat="true" ht="36.75" hidden="false" customHeight="true" outlineLevel="0" collapsed="false">
      <c r="A628" s="44"/>
      <c r="C628" s="44"/>
      <c r="D628" s="44"/>
      <c r="E628" s="4"/>
      <c r="F628" s="4"/>
      <c r="G628" s="4"/>
      <c r="H628" s="4"/>
      <c r="I628" s="4"/>
      <c r="J628" s="4"/>
      <c r="K628" s="46"/>
    </row>
    <row r="629" s="45" customFormat="true" ht="36.75" hidden="false" customHeight="true" outlineLevel="0" collapsed="false">
      <c r="A629" s="44"/>
      <c r="C629" s="44"/>
      <c r="D629" s="44"/>
      <c r="E629" s="4"/>
      <c r="F629" s="4"/>
      <c r="G629" s="4"/>
      <c r="H629" s="4"/>
      <c r="I629" s="4"/>
      <c r="J629" s="4"/>
      <c r="K629" s="46"/>
    </row>
    <row r="630" s="45" customFormat="true" ht="36.75" hidden="false" customHeight="true" outlineLevel="0" collapsed="false">
      <c r="A630" s="44"/>
      <c r="C630" s="44"/>
      <c r="D630" s="44"/>
      <c r="E630" s="4"/>
      <c r="F630" s="4"/>
      <c r="G630" s="4"/>
      <c r="H630" s="4"/>
      <c r="I630" s="4"/>
      <c r="J630" s="4"/>
      <c r="K630" s="46"/>
    </row>
    <row r="631" s="45" customFormat="true" ht="36.75" hidden="false" customHeight="true" outlineLevel="0" collapsed="false">
      <c r="A631" s="44"/>
      <c r="C631" s="44"/>
      <c r="D631" s="44"/>
      <c r="E631" s="4"/>
      <c r="F631" s="4"/>
      <c r="G631" s="4"/>
      <c r="H631" s="4"/>
      <c r="I631" s="4"/>
      <c r="J631" s="4"/>
      <c r="K631" s="46"/>
    </row>
    <row r="632" s="45" customFormat="true" ht="36.75" hidden="false" customHeight="true" outlineLevel="0" collapsed="false">
      <c r="A632" s="44"/>
      <c r="C632" s="44"/>
      <c r="D632" s="44"/>
      <c r="E632" s="4"/>
      <c r="F632" s="4"/>
      <c r="G632" s="4"/>
      <c r="H632" s="4"/>
      <c r="I632" s="4"/>
      <c r="J632" s="4"/>
      <c r="K632" s="46"/>
    </row>
    <row r="633" s="45" customFormat="true" ht="36.75" hidden="false" customHeight="true" outlineLevel="0" collapsed="false">
      <c r="A633" s="44"/>
      <c r="C633" s="44"/>
      <c r="D633" s="44"/>
      <c r="E633" s="4"/>
      <c r="F633" s="4"/>
      <c r="G633" s="4"/>
      <c r="H633" s="4"/>
      <c r="I633" s="4"/>
      <c r="J633" s="4"/>
      <c r="K633" s="46"/>
    </row>
    <row r="634" s="45" customFormat="true" ht="36.75" hidden="false" customHeight="true" outlineLevel="0" collapsed="false">
      <c r="A634" s="44"/>
      <c r="C634" s="44"/>
      <c r="D634" s="44"/>
      <c r="E634" s="4"/>
      <c r="F634" s="4"/>
      <c r="G634" s="4"/>
      <c r="H634" s="4"/>
      <c r="I634" s="4"/>
      <c r="J634" s="4"/>
      <c r="K634" s="46"/>
    </row>
    <row r="635" s="45" customFormat="true" ht="36.75" hidden="false" customHeight="true" outlineLevel="0" collapsed="false">
      <c r="A635" s="44"/>
      <c r="C635" s="44"/>
      <c r="D635" s="44"/>
      <c r="E635" s="4"/>
      <c r="F635" s="4"/>
      <c r="G635" s="4"/>
      <c r="H635" s="4"/>
      <c r="I635" s="4"/>
      <c r="J635" s="4"/>
      <c r="K635" s="46"/>
    </row>
    <row r="636" s="45" customFormat="true" ht="36.75" hidden="false" customHeight="true" outlineLevel="0" collapsed="false">
      <c r="A636" s="44"/>
      <c r="C636" s="44"/>
      <c r="D636" s="44"/>
      <c r="E636" s="4"/>
      <c r="F636" s="4"/>
      <c r="G636" s="4"/>
      <c r="H636" s="4"/>
      <c r="I636" s="4"/>
      <c r="J636" s="4"/>
      <c r="K636" s="46"/>
    </row>
    <row r="637" s="45" customFormat="true" ht="36.75" hidden="false" customHeight="true" outlineLevel="0" collapsed="false">
      <c r="A637" s="44"/>
      <c r="C637" s="44"/>
      <c r="D637" s="44"/>
      <c r="E637" s="4"/>
      <c r="F637" s="4"/>
      <c r="G637" s="4"/>
      <c r="H637" s="4"/>
      <c r="I637" s="4"/>
      <c r="J637" s="4"/>
      <c r="K637" s="46"/>
    </row>
    <row r="638" s="45" customFormat="true" ht="36.75" hidden="false" customHeight="true" outlineLevel="0" collapsed="false">
      <c r="A638" s="44"/>
      <c r="C638" s="44"/>
      <c r="D638" s="44"/>
      <c r="E638" s="4"/>
      <c r="F638" s="4"/>
      <c r="G638" s="4"/>
      <c r="H638" s="4"/>
      <c r="I638" s="4"/>
      <c r="J638" s="4"/>
      <c r="K638" s="46"/>
    </row>
    <row r="639" s="45" customFormat="true" ht="36.75" hidden="false" customHeight="true" outlineLevel="0" collapsed="false">
      <c r="A639" s="44"/>
      <c r="C639" s="44"/>
      <c r="D639" s="44"/>
      <c r="E639" s="4"/>
      <c r="F639" s="4"/>
      <c r="G639" s="4"/>
      <c r="H639" s="4"/>
      <c r="I639" s="4"/>
      <c r="J639" s="4"/>
      <c r="K639" s="46"/>
    </row>
    <row r="640" s="45" customFormat="true" ht="36.75" hidden="false" customHeight="true" outlineLevel="0" collapsed="false">
      <c r="A640" s="44"/>
      <c r="C640" s="44"/>
      <c r="D640" s="44"/>
      <c r="E640" s="4"/>
      <c r="F640" s="4"/>
      <c r="G640" s="4"/>
      <c r="H640" s="4"/>
      <c r="I640" s="4"/>
      <c r="J640" s="4"/>
      <c r="K640" s="46"/>
    </row>
    <row r="641" s="45" customFormat="true" ht="36.75" hidden="false" customHeight="true" outlineLevel="0" collapsed="false">
      <c r="A641" s="44"/>
      <c r="C641" s="44"/>
      <c r="D641" s="44"/>
      <c r="E641" s="4"/>
      <c r="F641" s="4"/>
      <c r="G641" s="4"/>
      <c r="H641" s="4"/>
      <c r="I641" s="4"/>
      <c r="J641" s="4"/>
      <c r="K641" s="46"/>
    </row>
    <row r="642" s="45" customFormat="true" ht="36.75" hidden="false" customHeight="true" outlineLevel="0" collapsed="false">
      <c r="A642" s="44"/>
      <c r="C642" s="44"/>
      <c r="D642" s="44"/>
      <c r="E642" s="4"/>
      <c r="F642" s="4"/>
      <c r="G642" s="4"/>
      <c r="H642" s="4"/>
      <c r="I642" s="4"/>
      <c r="J642" s="4"/>
      <c r="K642" s="46"/>
    </row>
    <row r="643" s="45" customFormat="true" ht="36.75" hidden="false" customHeight="true" outlineLevel="0" collapsed="false">
      <c r="A643" s="44"/>
      <c r="C643" s="44"/>
      <c r="D643" s="44"/>
      <c r="E643" s="4"/>
      <c r="F643" s="4"/>
      <c r="G643" s="4"/>
      <c r="H643" s="4"/>
      <c r="I643" s="4"/>
      <c r="J643" s="4"/>
      <c r="K643" s="46"/>
    </row>
    <row r="644" s="45" customFormat="true" ht="36.75" hidden="false" customHeight="true" outlineLevel="0" collapsed="false">
      <c r="A644" s="44"/>
      <c r="C644" s="44"/>
      <c r="D644" s="44"/>
      <c r="E644" s="4"/>
      <c r="F644" s="4"/>
      <c r="G644" s="4"/>
      <c r="H644" s="4"/>
      <c r="I644" s="4"/>
      <c r="J644" s="4"/>
      <c r="K644" s="46"/>
    </row>
    <row r="645" s="45" customFormat="true" ht="36.75" hidden="false" customHeight="true" outlineLevel="0" collapsed="false">
      <c r="A645" s="44"/>
      <c r="C645" s="44"/>
      <c r="D645" s="44"/>
      <c r="E645" s="4"/>
      <c r="F645" s="4"/>
      <c r="G645" s="4"/>
      <c r="H645" s="4"/>
      <c r="I645" s="4"/>
      <c r="J645" s="4"/>
      <c r="K645" s="46"/>
    </row>
    <row r="646" s="45" customFormat="true" ht="36.75" hidden="false" customHeight="true" outlineLevel="0" collapsed="false">
      <c r="A646" s="44"/>
      <c r="C646" s="44"/>
      <c r="D646" s="44"/>
      <c r="E646" s="4"/>
      <c r="F646" s="4"/>
      <c r="G646" s="4"/>
      <c r="H646" s="4"/>
      <c r="I646" s="4"/>
      <c r="J646" s="4"/>
      <c r="K646" s="46"/>
    </row>
    <row r="647" s="45" customFormat="true" ht="36.75" hidden="false" customHeight="true" outlineLevel="0" collapsed="false">
      <c r="A647" s="44"/>
      <c r="C647" s="44"/>
      <c r="D647" s="44"/>
      <c r="E647" s="4"/>
      <c r="F647" s="4"/>
      <c r="G647" s="4"/>
      <c r="H647" s="4"/>
      <c r="I647" s="4"/>
      <c r="J647" s="4"/>
      <c r="K647" s="46"/>
    </row>
    <row r="648" s="45" customFormat="true" ht="36.75" hidden="false" customHeight="true" outlineLevel="0" collapsed="false">
      <c r="A648" s="44"/>
      <c r="C648" s="44"/>
      <c r="D648" s="44"/>
      <c r="E648" s="4"/>
      <c r="F648" s="4"/>
      <c r="G648" s="4"/>
      <c r="H648" s="4"/>
      <c r="I648" s="4"/>
      <c r="J648" s="4"/>
      <c r="K648" s="46"/>
    </row>
    <row r="649" s="45" customFormat="true" ht="36.75" hidden="false" customHeight="true" outlineLevel="0" collapsed="false">
      <c r="A649" s="44"/>
      <c r="C649" s="44"/>
      <c r="D649" s="44"/>
      <c r="E649" s="4"/>
      <c r="F649" s="4"/>
      <c r="G649" s="4"/>
      <c r="H649" s="4"/>
      <c r="I649" s="4"/>
      <c r="J649" s="4"/>
      <c r="K649" s="46"/>
    </row>
    <row r="650" s="45" customFormat="true" ht="36.75" hidden="false" customHeight="true" outlineLevel="0" collapsed="false">
      <c r="A650" s="44"/>
      <c r="C650" s="44"/>
      <c r="D650" s="44"/>
      <c r="E650" s="4"/>
      <c r="F650" s="4"/>
      <c r="G650" s="4"/>
      <c r="H650" s="4"/>
      <c r="I650" s="4"/>
      <c r="J650" s="4"/>
      <c r="K650" s="46"/>
    </row>
    <row r="651" s="45" customFormat="true" ht="36.75" hidden="false" customHeight="true" outlineLevel="0" collapsed="false">
      <c r="A651" s="44"/>
      <c r="C651" s="44"/>
      <c r="D651" s="44"/>
      <c r="E651" s="4"/>
      <c r="F651" s="4"/>
      <c r="G651" s="4"/>
      <c r="H651" s="4"/>
      <c r="I651" s="4"/>
      <c r="J651" s="4"/>
      <c r="K651" s="46"/>
    </row>
    <row r="652" s="45" customFormat="true" ht="36.75" hidden="false" customHeight="true" outlineLevel="0" collapsed="false">
      <c r="A652" s="44"/>
      <c r="C652" s="44"/>
      <c r="D652" s="44"/>
      <c r="E652" s="4"/>
      <c r="F652" s="4"/>
      <c r="G652" s="4"/>
      <c r="H652" s="4"/>
      <c r="I652" s="4"/>
      <c r="J652" s="4"/>
      <c r="K652" s="46"/>
    </row>
    <row r="653" s="45" customFormat="true" ht="36.75" hidden="false" customHeight="true" outlineLevel="0" collapsed="false">
      <c r="A653" s="44"/>
      <c r="C653" s="44"/>
      <c r="D653" s="44"/>
      <c r="E653" s="4"/>
      <c r="F653" s="4"/>
      <c r="G653" s="4"/>
      <c r="H653" s="4"/>
      <c r="I653" s="4"/>
      <c r="J653" s="4"/>
      <c r="K653" s="46"/>
    </row>
    <row r="654" s="45" customFormat="true" ht="36.75" hidden="false" customHeight="true" outlineLevel="0" collapsed="false">
      <c r="A654" s="44"/>
      <c r="C654" s="44"/>
      <c r="D654" s="44"/>
      <c r="E654" s="4"/>
      <c r="F654" s="4"/>
      <c r="G654" s="4"/>
      <c r="H654" s="4"/>
      <c r="I654" s="4"/>
      <c r="J654" s="4"/>
      <c r="K654" s="46"/>
    </row>
    <row r="655" s="45" customFormat="true" ht="36.75" hidden="false" customHeight="true" outlineLevel="0" collapsed="false">
      <c r="A655" s="44"/>
      <c r="C655" s="44"/>
      <c r="D655" s="44"/>
      <c r="E655" s="4"/>
      <c r="F655" s="4"/>
      <c r="G655" s="4"/>
      <c r="H655" s="4"/>
      <c r="I655" s="4"/>
      <c r="J655" s="4"/>
      <c r="K655" s="46"/>
    </row>
    <row r="656" s="45" customFormat="true" ht="36.75" hidden="false" customHeight="true" outlineLevel="0" collapsed="false">
      <c r="A656" s="44"/>
      <c r="C656" s="44"/>
      <c r="D656" s="44"/>
      <c r="E656" s="4"/>
      <c r="F656" s="4"/>
      <c r="G656" s="4"/>
      <c r="H656" s="4"/>
      <c r="I656" s="4"/>
      <c r="J656" s="4"/>
      <c r="K656" s="46"/>
    </row>
    <row r="657" s="45" customFormat="true" ht="36.75" hidden="false" customHeight="true" outlineLevel="0" collapsed="false">
      <c r="A657" s="44"/>
      <c r="C657" s="44"/>
      <c r="D657" s="44"/>
      <c r="E657" s="4"/>
      <c r="F657" s="4"/>
      <c r="G657" s="4"/>
      <c r="H657" s="4"/>
      <c r="I657" s="4"/>
      <c r="J657" s="4"/>
      <c r="K657" s="46"/>
    </row>
    <row r="658" s="45" customFormat="true" ht="36.75" hidden="false" customHeight="true" outlineLevel="0" collapsed="false">
      <c r="A658" s="44"/>
      <c r="C658" s="44"/>
      <c r="D658" s="44"/>
      <c r="E658" s="4"/>
      <c r="F658" s="4"/>
      <c r="G658" s="4"/>
      <c r="H658" s="4"/>
      <c r="I658" s="4"/>
      <c r="J658" s="4"/>
      <c r="K658" s="46"/>
    </row>
    <row r="659" s="45" customFormat="true" ht="36.75" hidden="false" customHeight="true" outlineLevel="0" collapsed="false">
      <c r="A659" s="44"/>
      <c r="C659" s="44"/>
      <c r="D659" s="44"/>
      <c r="E659" s="4"/>
      <c r="F659" s="4"/>
      <c r="G659" s="4"/>
      <c r="H659" s="4"/>
      <c r="I659" s="4"/>
      <c r="J659" s="4"/>
      <c r="K659" s="46"/>
    </row>
    <row r="660" s="45" customFormat="true" ht="36.75" hidden="false" customHeight="true" outlineLevel="0" collapsed="false">
      <c r="A660" s="44"/>
      <c r="C660" s="44"/>
      <c r="D660" s="44"/>
      <c r="E660" s="4"/>
      <c r="F660" s="4"/>
      <c r="G660" s="4"/>
      <c r="H660" s="4"/>
      <c r="I660" s="4"/>
      <c r="J660" s="4"/>
      <c r="K660" s="46"/>
    </row>
    <row r="661" s="45" customFormat="true" ht="36.75" hidden="false" customHeight="true" outlineLevel="0" collapsed="false">
      <c r="A661" s="44"/>
      <c r="C661" s="44"/>
      <c r="D661" s="44"/>
      <c r="E661" s="4"/>
      <c r="F661" s="4"/>
      <c r="G661" s="4"/>
      <c r="H661" s="4"/>
      <c r="I661" s="4"/>
      <c r="J661" s="4"/>
      <c r="K661" s="46"/>
    </row>
    <row r="662" s="45" customFormat="true" ht="36.75" hidden="false" customHeight="true" outlineLevel="0" collapsed="false">
      <c r="A662" s="44"/>
      <c r="C662" s="44"/>
      <c r="D662" s="44"/>
      <c r="E662" s="4"/>
      <c r="F662" s="4"/>
      <c r="G662" s="4"/>
      <c r="H662" s="4"/>
      <c r="I662" s="4"/>
      <c r="J662" s="4"/>
      <c r="K662" s="46"/>
    </row>
    <row r="663" s="45" customFormat="true" ht="36.75" hidden="false" customHeight="true" outlineLevel="0" collapsed="false">
      <c r="A663" s="44"/>
      <c r="C663" s="44"/>
      <c r="D663" s="44"/>
      <c r="E663" s="4"/>
      <c r="F663" s="4"/>
      <c r="G663" s="4"/>
      <c r="H663" s="4"/>
      <c r="I663" s="4"/>
      <c r="J663" s="4"/>
      <c r="K663" s="46"/>
    </row>
    <row r="664" s="45" customFormat="true" ht="36.75" hidden="false" customHeight="true" outlineLevel="0" collapsed="false">
      <c r="A664" s="44"/>
      <c r="C664" s="44"/>
      <c r="D664" s="44"/>
      <c r="E664" s="4"/>
      <c r="F664" s="4"/>
      <c r="G664" s="4"/>
      <c r="H664" s="4"/>
      <c r="I664" s="4"/>
      <c r="J664" s="4"/>
      <c r="K664" s="46"/>
    </row>
    <row r="665" s="45" customFormat="true" ht="36.75" hidden="false" customHeight="true" outlineLevel="0" collapsed="false">
      <c r="A665" s="44"/>
      <c r="C665" s="44"/>
      <c r="D665" s="44"/>
      <c r="E665" s="4"/>
      <c r="F665" s="4"/>
      <c r="G665" s="4"/>
      <c r="H665" s="4"/>
      <c r="I665" s="4"/>
      <c r="J665" s="4"/>
      <c r="K665" s="46"/>
    </row>
    <row r="666" s="45" customFormat="true" ht="36.75" hidden="false" customHeight="true" outlineLevel="0" collapsed="false">
      <c r="A666" s="44"/>
      <c r="C666" s="44"/>
      <c r="D666" s="44"/>
      <c r="E666" s="4"/>
      <c r="F666" s="4"/>
      <c r="G666" s="4"/>
      <c r="H666" s="4"/>
      <c r="I666" s="4"/>
      <c r="J666" s="4"/>
      <c r="K666" s="46"/>
    </row>
    <row r="667" s="45" customFormat="true" ht="36.75" hidden="false" customHeight="true" outlineLevel="0" collapsed="false">
      <c r="A667" s="44"/>
      <c r="C667" s="44"/>
      <c r="D667" s="44"/>
      <c r="E667" s="4"/>
      <c r="F667" s="4"/>
      <c r="G667" s="4"/>
      <c r="H667" s="4"/>
      <c r="I667" s="4"/>
      <c r="J667" s="4"/>
      <c r="K667" s="46"/>
    </row>
    <row r="668" s="45" customFormat="true" ht="36.75" hidden="false" customHeight="true" outlineLevel="0" collapsed="false">
      <c r="A668" s="44"/>
      <c r="C668" s="44"/>
      <c r="D668" s="44"/>
      <c r="E668" s="4"/>
      <c r="F668" s="4"/>
      <c r="G668" s="4"/>
      <c r="H668" s="4"/>
      <c r="I668" s="4"/>
      <c r="J668" s="4"/>
      <c r="K668" s="46"/>
    </row>
    <row r="669" s="45" customFormat="true" ht="36.75" hidden="false" customHeight="true" outlineLevel="0" collapsed="false">
      <c r="A669" s="44"/>
      <c r="C669" s="44"/>
      <c r="D669" s="44"/>
      <c r="E669" s="4"/>
      <c r="F669" s="4"/>
      <c r="G669" s="4"/>
      <c r="H669" s="4"/>
      <c r="I669" s="4"/>
      <c r="J669" s="4"/>
      <c r="K669" s="46"/>
    </row>
    <row r="670" s="45" customFormat="true" ht="36.75" hidden="false" customHeight="true" outlineLevel="0" collapsed="false">
      <c r="A670" s="44"/>
      <c r="C670" s="44"/>
      <c r="D670" s="44"/>
      <c r="E670" s="4"/>
      <c r="F670" s="4"/>
      <c r="G670" s="4"/>
      <c r="H670" s="4"/>
      <c r="I670" s="4"/>
      <c r="J670" s="4"/>
      <c r="K670" s="46"/>
    </row>
    <row r="671" s="45" customFormat="true" ht="36.75" hidden="false" customHeight="true" outlineLevel="0" collapsed="false">
      <c r="A671" s="44"/>
      <c r="C671" s="44"/>
      <c r="D671" s="44"/>
      <c r="E671" s="4"/>
      <c r="F671" s="4"/>
      <c r="G671" s="4"/>
      <c r="H671" s="4"/>
      <c r="I671" s="4"/>
      <c r="J671" s="4"/>
      <c r="K671" s="46"/>
    </row>
    <row r="672" s="45" customFormat="true" ht="36.75" hidden="false" customHeight="true" outlineLevel="0" collapsed="false">
      <c r="A672" s="44"/>
      <c r="C672" s="44"/>
      <c r="D672" s="44"/>
      <c r="E672" s="4"/>
      <c r="F672" s="4"/>
      <c r="G672" s="4"/>
      <c r="H672" s="4"/>
      <c r="I672" s="4"/>
      <c r="J672" s="4"/>
      <c r="K672" s="46"/>
    </row>
    <row r="673" s="45" customFormat="true" ht="36.75" hidden="false" customHeight="true" outlineLevel="0" collapsed="false">
      <c r="A673" s="44"/>
      <c r="C673" s="44"/>
      <c r="D673" s="44"/>
      <c r="E673" s="4"/>
      <c r="F673" s="4"/>
      <c r="G673" s="4"/>
      <c r="H673" s="4"/>
      <c r="I673" s="4"/>
      <c r="J673" s="4"/>
      <c r="K673" s="46"/>
    </row>
    <row r="674" s="45" customFormat="true" ht="36.75" hidden="false" customHeight="true" outlineLevel="0" collapsed="false">
      <c r="A674" s="44"/>
      <c r="C674" s="44"/>
      <c r="D674" s="44"/>
      <c r="E674" s="4"/>
      <c r="F674" s="4"/>
      <c r="G674" s="4"/>
      <c r="H674" s="4"/>
      <c r="I674" s="4"/>
      <c r="J674" s="4"/>
      <c r="K674" s="46"/>
    </row>
    <row r="675" s="45" customFormat="true" ht="36.75" hidden="false" customHeight="true" outlineLevel="0" collapsed="false">
      <c r="A675" s="44"/>
      <c r="C675" s="44"/>
      <c r="D675" s="44"/>
      <c r="E675" s="4"/>
      <c r="F675" s="4"/>
      <c r="G675" s="4"/>
      <c r="H675" s="4"/>
      <c r="I675" s="4"/>
      <c r="J675" s="4"/>
      <c r="K675" s="46"/>
    </row>
    <row r="676" s="45" customFormat="true" ht="36.75" hidden="false" customHeight="true" outlineLevel="0" collapsed="false">
      <c r="A676" s="44"/>
      <c r="C676" s="44"/>
      <c r="D676" s="44"/>
      <c r="E676" s="4"/>
      <c r="F676" s="4"/>
      <c r="G676" s="4"/>
      <c r="H676" s="4"/>
      <c r="I676" s="4"/>
      <c r="J676" s="4"/>
      <c r="K676" s="46"/>
    </row>
    <row r="677" s="45" customFormat="true" ht="36.75" hidden="false" customHeight="true" outlineLevel="0" collapsed="false">
      <c r="A677" s="44"/>
      <c r="C677" s="44"/>
      <c r="D677" s="44"/>
      <c r="E677" s="4"/>
      <c r="F677" s="4"/>
      <c r="G677" s="4"/>
      <c r="H677" s="4"/>
      <c r="I677" s="4"/>
      <c r="J677" s="4"/>
      <c r="K677" s="46"/>
    </row>
    <row r="678" s="45" customFormat="true" ht="36.75" hidden="false" customHeight="true" outlineLevel="0" collapsed="false">
      <c r="A678" s="44"/>
      <c r="C678" s="44"/>
      <c r="D678" s="44"/>
      <c r="E678" s="4"/>
      <c r="F678" s="4"/>
      <c r="G678" s="4"/>
      <c r="H678" s="4"/>
      <c r="I678" s="4"/>
      <c r="J678" s="4"/>
      <c r="K678" s="46"/>
    </row>
    <row r="679" s="45" customFormat="true" ht="36.75" hidden="false" customHeight="true" outlineLevel="0" collapsed="false">
      <c r="A679" s="44"/>
      <c r="C679" s="44"/>
      <c r="D679" s="44"/>
      <c r="E679" s="4"/>
      <c r="F679" s="4"/>
      <c r="G679" s="4"/>
      <c r="H679" s="4"/>
      <c r="I679" s="4"/>
      <c r="J679" s="4"/>
      <c r="K679" s="46"/>
    </row>
    <row r="680" s="45" customFormat="true" ht="36.75" hidden="false" customHeight="true" outlineLevel="0" collapsed="false">
      <c r="A680" s="44"/>
      <c r="C680" s="44"/>
      <c r="D680" s="44"/>
      <c r="E680" s="4"/>
      <c r="F680" s="4"/>
      <c r="G680" s="4"/>
      <c r="H680" s="4"/>
      <c r="I680" s="4"/>
      <c r="J680" s="4"/>
      <c r="K680" s="46"/>
    </row>
    <row r="681" s="45" customFormat="true" ht="36.75" hidden="false" customHeight="true" outlineLevel="0" collapsed="false">
      <c r="A681" s="44"/>
      <c r="C681" s="44"/>
      <c r="D681" s="44"/>
      <c r="E681" s="4"/>
      <c r="F681" s="4"/>
      <c r="G681" s="4"/>
      <c r="H681" s="4"/>
      <c r="I681" s="4"/>
      <c r="J681" s="4"/>
      <c r="K681" s="46"/>
    </row>
    <row r="682" s="45" customFormat="true" ht="36.75" hidden="false" customHeight="true" outlineLevel="0" collapsed="false">
      <c r="A682" s="44"/>
      <c r="C682" s="44"/>
      <c r="D682" s="44"/>
      <c r="E682" s="4"/>
      <c r="F682" s="4"/>
      <c r="G682" s="4"/>
      <c r="H682" s="4"/>
      <c r="I682" s="4"/>
      <c r="J682" s="4"/>
      <c r="K682" s="46"/>
    </row>
    <row r="683" s="45" customFormat="true" ht="36.75" hidden="false" customHeight="true" outlineLevel="0" collapsed="false">
      <c r="A683" s="44"/>
      <c r="C683" s="44"/>
      <c r="D683" s="44"/>
      <c r="E683" s="4"/>
      <c r="F683" s="4"/>
      <c r="G683" s="4"/>
      <c r="H683" s="4"/>
      <c r="I683" s="4"/>
      <c r="J683" s="4"/>
      <c r="K683" s="46"/>
    </row>
    <row r="684" s="45" customFormat="true" ht="36.75" hidden="false" customHeight="true" outlineLevel="0" collapsed="false">
      <c r="A684" s="44"/>
      <c r="C684" s="44"/>
      <c r="D684" s="44"/>
      <c r="E684" s="4"/>
      <c r="F684" s="4"/>
      <c r="G684" s="4"/>
      <c r="H684" s="4"/>
      <c r="I684" s="4"/>
      <c r="J684" s="4"/>
      <c r="K684" s="46"/>
    </row>
    <row r="685" s="45" customFormat="true" ht="36.75" hidden="false" customHeight="true" outlineLevel="0" collapsed="false">
      <c r="A685" s="44"/>
      <c r="C685" s="44"/>
      <c r="D685" s="44"/>
      <c r="E685" s="4"/>
      <c r="F685" s="4"/>
      <c r="G685" s="4"/>
      <c r="H685" s="4"/>
      <c r="I685" s="4"/>
      <c r="J685" s="4"/>
      <c r="K685" s="46"/>
    </row>
    <row r="686" s="45" customFormat="true" ht="36.75" hidden="false" customHeight="true" outlineLevel="0" collapsed="false">
      <c r="A686" s="44"/>
      <c r="C686" s="44"/>
      <c r="D686" s="44"/>
      <c r="E686" s="4"/>
      <c r="F686" s="4"/>
      <c r="G686" s="4"/>
      <c r="H686" s="4"/>
      <c r="I686" s="4"/>
      <c r="J686" s="4"/>
      <c r="K686" s="46"/>
    </row>
    <row r="687" s="45" customFormat="true" ht="36.75" hidden="false" customHeight="true" outlineLevel="0" collapsed="false">
      <c r="A687" s="44"/>
      <c r="C687" s="44"/>
      <c r="D687" s="44"/>
      <c r="E687" s="4"/>
      <c r="F687" s="4"/>
      <c r="G687" s="4"/>
      <c r="H687" s="4"/>
      <c r="I687" s="4"/>
      <c r="J687" s="4"/>
      <c r="K687" s="46"/>
    </row>
    <row r="688" s="45" customFormat="true" ht="36.75" hidden="false" customHeight="true" outlineLevel="0" collapsed="false">
      <c r="A688" s="44"/>
      <c r="C688" s="44"/>
      <c r="D688" s="44"/>
      <c r="E688" s="4"/>
      <c r="F688" s="4"/>
      <c r="G688" s="4"/>
      <c r="H688" s="4"/>
      <c r="I688" s="4"/>
      <c r="J688" s="4"/>
      <c r="K688" s="46"/>
    </row>
    <row r="689" s="45" customFormat="true" ht="36.75" hidden="false" customHeight="true" outlineLevel="0" collapsed="false">
      <c r="A689" s="44"/>
      <c r="C689" s="44"/>
      <c r="D689" s="44"/>
      <c r="E689" s="4"/>
      <c r="F689" s="4"/>
      <c r="G689" s="4"/>
      <c r="H689" s="4"/>
      <c r="I689" s="4"/>
      <c r="J689" s="4"/>
      <c r="K689" s="46"/>
    </row>
    <row r="690" s="45" customFormat="true" ht="36.75" hidden="false" customHeight="true" outlineLevel="0" collapsed="false">
      <c r="A690" s="44"/>
      <c r="C690" s="44"/>
      <c r="D690" s="44"/>
      <c r="E690" s="4"/>
      <c r="F690" s="4"/>
      <c r="G690" s="4"/>
      <c r="H690" s="4"/>
      <c r="I690" s="4"/>
      <c r="J690" s="4"/>
      <c r="K690" s="46"/>
    </row>
    <row r="691" s="45" customFormat="true" ht="36.75" hidden="false" customHeight="true" outlineLevel="0" collapsed="false">
      <c r="A691" s="44"/>
      <c r="C691" s="44"/>
      <c r="D691" s="44"/>
      <c r="E691" s="4"/>
      <c r="F691" s="4"/>
      <c r="G691" s="4"/>
      <c r="H691" s="4"/>
      <c r="I691" s="4"/>
      <c r="J691" s="4"/>
      <c r="K691" s="46"/>
    </row>
    <row r="692" s="45" customFormat="true" ht="36.75" hidden="false" customHeight="true" outlineLevel="0" collapsed="false">
      <c r="A692" s="44"/>
      <c r="C692" s="44"/>
      <c r="D692" s="44"/>
      <c r="E692" s="4"/>
      <c r="F692" s="4"/>
      <c r="G692" s="4"/>
      <c r="H692" s="4"/>
      <c r="I692" s="4"/>
      <c r="J692" s="4"/>
      <c r="K692" s="46"/>
    </row>
    <row r="693" s="45" customFormat="true" ht="36.75" hidden="false" customHeight="true" outlineLevel="0" collapsed="false">
      <c r="A693" s="44"/>
      <c r="C693" s="44"/>
      <c r="D693" s="44"/>
      <c r="E693" s="4"/>
      <c r="F693" s="4"/>
      <c r="G693" s="4"/>
      <c r="H693" s="4"/>
      <c r="I693" s="4"/>
      <c r="J693" s="4"/>
      <c r="K693" s="46"/>
    </row>
    <row r="694" s="45" customFormat="true" ht="36.75" hidden="false" customHeight="true" outlineLevel="0" collapsed="false">
      <c r="A694" s="44"/>
      <c r="C694" s="44"/>
      <c r="D694" s="44"/>
      <c r="E694" s="4"/>
      <c r="F694" s="4"/>
      <c r="G694" s="4"/>
      <c r="H694" s="4"/>
      <c r="I694" s="4"/>
      <c r="J694" s="4"/>
      <c r="K694" s="46"/>
    </row>
    <row r="695" s="45" customFormat="true" ht="36.75" hidden="false" customHeight="true" outlineLevel="0" collapsed="false">
      <c r="A695" s="44"/>
      <c r="C695" s="44"/>
      <c r="D695" s="44"/>
      <c r="E695" s="4"/>
      <c r="F695" s="4"/>
      <c r="G695" s="4"/>
      <c r="H695" s="4"/>
      <c r="I695" s="4"/>
      <c r="J695" s="4"/>
      <c r="K695" s="46"/>
    </row>
    <row r="696" s="45" customFormat="true" ht="36.75" hidden="false" customHeight="true" outlineLevel="0" collapsed="false">
      <c r="A696" s="44"/>
      <c r="C696" s="44"/>
      <c r="D696" s="44"/>
      <c r="E696" s="4"/>
      <c r="F696" s="4"/>
      <c r="G696" s="4"/>
      <c r="H696" s="4"/>
      <c r="I696" s="4"/>
      <c r="J696" s="4"/>
      <c r="K696" s="46"/>
    </row>
    <row r="697" s="45" customFormat="true" ht="36.75" hidden="false" customHeight="true" outlineLevel="0" collapsed="false">
      <c r="A697" s="44"/>
      <c r="C697" s="44"/>
      <c r="D697" s="44"/>
      <c r="E697" s="4"/>
      <c r="F697" s="4"/>
      <c r="G697" s="4"/>
      <c r="H697" s="4"/>
      <c r="I697" s="4"/>
      <c r="J697" s="4"/>
      <c r="K697" s="46"/>
    </row>
    <row r="698" s="45" customFormat="true" ht="36.75" hidden="false" customHeight="true" outlineLevel="0" collapsed="false">
      <c r="A698" s="44"/>
      <c r="C698" s="44"/>
      <c r="D698" s="44"/>
      <c r="E698" s="4"/>
      <c r="F698" s="4"/>
      <c r="G698" s="4"/>
      <c r="H698" s="4"/>
      <c r="I698" s="4"/>
      <c r="J698" s="4"/>
      <c r="K698" s="46"/>
    </row>
    <row r="699" s="45" customFormat="true" ht="36.75" hidden="false" customHeight="true" outlineLevel="0" collapsed="false">
      <c r="A699" s="44"/>
      <c r="C699" s="44"/>
      <c r="D699" s="44"/>
      <c r="E699" s="4"/>
      <c r="F699" s="4"/>
      <c r="G699" s="4"/>
      <c r="H699" s="4"/>
      <c r="I699" s="4"/>
      <c r="J699" s="4"/>
      <c r="K699" s="46"/>
    </row>
    <row r="700" s="45" customFormat="true" ht="36.75" hidden="false" customHeight="true" outlineLevel="0" collapsed="false">
      <c r="A700" s="44"/>
      <c r="C700" s="44"/>
      <c r="D700" s="44"/>
      <c r="E700" s="4"/>
      <c r="F700" s="4"/>
      <c r="G700" s="4"/>
      <c r="H700" s="4"/>
      <c r="I700" s="4"/>
      <c r="J700" s="4"/>
      <c r="K700" s="46"/>
    </row>
    <row r="701" s="45" customFormat="true" ht="36.75" hidden="false" customHeight="true" outlineLevel="0" collapsed="false">
      <c r="A701" s="44"/>
      <c r="C701" s="44"/>
      <c r="D701" s="44"/>
      <c r="E701" s="4"/>
      <c r="F701" s="4"/>
      <c r="G701" s="4"/>
      <c r="H701" s="4"/>
      <c r="I701" s="4"/>
      <c r="J701" s="4"/>
      <c r="K701" s="46"/>
    </row>
    <row r="702" s="45" customFormat="true" ht="36.75" hidden="false" customHeight="true" outlineLevel="0" collapsed="false">
      <c r="A702" s="44"/>
      <c r="C702" s="44"/>
      <c r="D702" s="44"/>
      <c r="E702" s="4"/>
      <c r="F702" s="4"/>
      <c r="G702" s="4"/>
      <c r="H702" s="4"/>
      <c r="I702" s="4"/>
      <c r="J702" s="4"/>
      <c r="K702" s="46"/>
    </row>
    <row r="703" s="45" customFormat="true" ht="36.75" hidden="false" customHeight="true" outlineLevel="0" collapsed="false">
      <c r="A703" s="44"/>
      <c r="C703" s="44"/>
      <c r="D703" s="44"/>
      <c r="E703" s="4"/>
      <c r="F703" s="4"/>
      <c r="G703" s="4"/>
      <c r="H703" s="4"/>
      <c r="I703" s="4"/>
      <c r="J703" s="4"/>
      <c r="K703" s="46"/>
    </row>
    <row r="704" s="45" customFormat="true" ht="36.75" hidden="false" customHeight="true" outlineLevel="0" collapsed="false">
      <c r="A704" s="44"/>
      <c r="C704" s="44"/>
      <c r="D704" s="44"/>
      <c r="E704" s="4"/>
      <c r="F704" s="4"/>
      <c r="G704" s="4"/>
      <c r="H704" s="4"/>
      <c r="I704" s="4"/>
      <c r="J704" s="4"/>
      <c r="K704" s="46"/>
    </row>
    <row r="705" s="45" customFormat="true" ht="36.75" hidden="false" customHeight="true" outlineLevel="0" collapsed="false">
      <c r="A705" s="44"/>
      <c r="C705" s="44"/>
      <c r="D705" s="44"/>
      <c r="E705" s="4"/>
      <c r="F705" s="4"/>
      <c r="G705" s="4"/>
      <c r="H705" s="4"/>
      <c r="I705" s="4"/>
      <c r="J705" s="4"/>
      <c r="K705" s="46"/>
    </row>
    <row r="706" s="45" customFormat="true" ht="36.75" hidden="false" customHeight="true" outlineLevel="0" collapsed="false">
      <c r="A706" s="44"/>
      <c r="C706" s="44"/>
      <c r="D706" s="44"/>
      <c r="E706" s="4"/>
      <c r="F706" s="4"/>
      <c r="G706" s="4"/>
      <c r="H706" s="4"/>
      <c r="I706" s="4"/>
      <c r="J706" s="4"/>
      <c r="K706" s="46"/>
    </row>
    <row r="707" s="45" customFormat="true" ht="36.75" hidden="false" customHeight="true" outlineLevel="0" collapsed="false">
      <c r="A707" s="44"/>
      <c r="C707" s="44"/>
      <c r="D707" s="44"/>
      <c r="E707" s="4"/>
      <c r="F707" s="4"/>
      <c r="G707" s="4"/>
      <c r="H707" s="4"/>
      <c r="I707" s="4"/>
      <c r="J707" s="4"/>
      <c r="K707" s="46"/>
    </row>
    <row r="708" s="45" customFormat="true" ht="36.75" hidden="false" customHeight="true" outlineLevel="0" collapsed="false">
      <c r="A708" s="44"/>
      <c r="C708" s="44"/>
      <c r="D708" s="44"/>
      <c r="E708" s="4"/>
      <c r="F708" s="4"/>
      <c r="G708" s="4"/>
      <c r="H708" s="4"/>
      <c r="I708" s="4"/>
      <c r="J708" s="4"/>
      <c r="K708" s="46"/>
    </row>
    <row r="709" s="45" customFormat="true" ht="36.75" hidden="false" customHeight="true" outlineLevel="0" collapsed="false">
      <c r="A709" s="44"/>
      <c r="C709" s="44"/>
      <c r="D709" s="44"/>
      <c r="E709" s="4"/>
      <c r="F709" s="4"/>
      <c r="G709" s="4"/>
      <c r="H709" s="4"/>
      <c r="I709" s="4"/>
      <c r="J709" s="4"/>
      <c r="K709" s="46"/>
    </row>
    <row r="710" s="45" customFormat="true" ht="36.75" hidden="false" customHeight="true" outlineLevel="0" collapsed="false">
      <c r="A710" s="44"/>
      <c r="C710" s="44"/>
      <c r="D710" s="44"/>
      <c r="E710" s="4"/>
      <c r="F710" s="4"/>
      <c r="G710" s="4"/>
      <c r="H710" s="4"/>
      <c r="I710" s="4"/>
      <c r="J710" s="4"/>
      <c r="K710" s="46"/>
    </row>
    <row r="711" s="45" customFormat="true" ht="36.75" hidden="false" customHeight="true" outlineLevel="0" collapsed="false">
      <c r="A711" s="44"/>
      <c r="C711" s="44"/>
      <c r="D711" s="44"/>
      <c r="E711" s="4"/>
      <c r="F711" s="4"/>
      <c r="G711" s="4"/>
      <c r="H711" s="4"/>
      <c r="I711" s="4"/>
      <c r="J711" s="4"/>
      <c r="K711" s="46"/>
    </row>
    <row r="712" s="45" customFormat="true" ht="36.75" hidden="false" customHeight="true" outlineLevel="0" collapsed="false">
      <c r="A712" s="44"/>
      <c r="C712" s="44"/>
      <c r="D712" s="44"/>
      <c r="E712" s="4"/>
      <c r="F712" s="4"/>
      <c r="G712" s="4"/>
      <c r="H712" s="4"/>
      <c r="I712" s="4"/>
      <c r="J712" s="4"/>
      <c r="K712" s="46"/>
    </row>
    <row r="713" s="45" customFormat="true" ht="36.75" hidden="false" customHeight="true" outlineLevel="0" collapsed="false">
      <c r="A713" s="44"/>
      <c r="C713" s="44"/>
      <c r="D713" s="44"/>
      <c r="E713" s="4"/>
      <c r="F713" s="4"/>
      <c r="G713" s="4"/>
      <c r="H713" s="4"/>
      <c r="I713" s="4"/>
      <c r="J713" s="4"/>
      <c r="K713" s="46"/>
    </row>
    <row r="714" s="45" customFormat="true" ht="36.75" hidden="false" customHeight="true" outlineLevel="0" collapsed="false">
      <c r="A714" s="44"/>
      <c r="C714" s="44"/>
      <c r="D714" s="44"/>
      <c r="E714" s="4"/>
      <c r="F714" s="4"/>
      <c r="G714" s="4"/>
      <c r="H714" s="4"/>
      <c r="I714" s="4"/>
      <c r="J714" s="4"/>
      <c r="K714" s="46"/>
    </row>
    <row r="715" s="45" customFormat="true" ht="36.75" hidden="false" customHeight="true" outlineLevel="0" collapsed="false">
      <c r="A715" s="44"/>
      <c r="C715" s="44"/>
      <c r="D715" s="44"/>
      <c r="E715" s="4"/>
      <c r="F715" s="4"/>
      <c r="G715" s="4"/>
      <c r="H715" s="4"/>
      <c r="I715" s="4"/>
      <c r="J715" s="4"/>
      <c r="K715" s="46"/>
    </row>
    <row r="716" s="45" customFormat="true" ht="36.75" hidden="false" customHeight="true" outlineLevel="0" collapsed="false">
      <c r="A716" s="44"/>
      <c r="C716" s="44"/>
      <c r="D716" s="44"/>
      <c r="E716" s="4"/>
      <c r="F716" s="4"/>
      <c r="G716" s="4"/>
      <c r="H716" s="4"/>
      <c r="I716" s="4"/>
      <c r="J716" s="4"/>
      <c r="K716" s="46"/>
    </row>
    <row r="717" s="45" customFormat="true" ht="36.75" hidden="false" customHeight="true" outlineLevel="0" collapsed="false">
      <c r="A717" s="44"/>
      <c r="C717" s="44"/>
      <c r="D717" s="44"/>
      <c r="E717" s="4"/>
      <c r="F717" s="4"/>
      <c r="G717" s="4"/>
      <c r="H717" s="4"/>
      <c r="I717" s="4"/>
      <c r="J717" s="4"/>
      <c r="K717" s="46"/>
    </row>
    <row r="718" s="45" customFormat="true" ht="36.75" hidden="false" customHeight="true" outlineLevel="0" collapsed="false">
      <c r="A718" s="44"/>
      <c r="C718" s="44"/>
      <c r="D718" s="44"/>
      <c r="E718" s="4"/>
      <c r="F718" s="4"/>
      <c r="G718" s="4"/>
      <c r="H718" s="4"/>
      <c r="I718" s="4"/>
      <c r="J718" s="4"/>
      <c r="K718" s="46"/>
    </row>
    <row r="719" s="45" customFormat="true" ht="36.75" hidden="false" customHeight="true" outlineLevel="0" collapsed="false">
      <c r="A719" s="44"/>
      <c r="C719" s="44"/>
      <c r="D719" s="44"/>
      <c r="E719" s="4"/>
      <c r="F719" s="4"/>
      <c r="G719" s="4"/>
      <c r="H719" s="4"/>
      <c r="I719" s="4"/>
      <c r="J719" s="4"/>
      <c r="K719" s="46"/>
    </row>
    <row r="720" s="45" customFormat="true" ht="36.75" hidden="false" customHeight="true" outlineLevel="0" collapsed="false">
      <c r="A720" s="44"/>
      <c r="C720" s="44"/>
      <c r="D720" s="44"/>
      <c r="E720" s="4"/>
      <c r="F720" s="4"/>
      <c r="G720" s="4"/>
      <c r="H720" s="4"/>
      <c r="I720" s="4"/>
      <c r="J720" s="4"/>
      <c r="K720" s="46"/>
    </row>
    <row r="721" s="45" customFormat="true" ht="36.75" hidden="false" customHeight="true" outlineLevel="0" collapsed="false">
      <c r="A721" s="44"/>
      <c r="C721" s="44"/>
      <c r="D721" s="44"/>
      <c r="E721" s="4"/>
      <c r="F721" s="4"/>
      <c r="G721" s="4"/>
      <c r="H721" s="4"/>
      <c r="I721" s="4"/>
      <c r="J721" s="4"/>
      <c r="K721" s="46"/>
    </row>
    <row r="722" s="45" customFormat="true" ht="36.75" hidden="false" customHeight="true" outlineLevel="0" collapsed="false">
      <c r="A722" s="44"/>
      <c r="C722" s="44"/>
      <c r="D722" s="44"/>
      <c r="E722" s="4"/>
      <c r="F722" s="4"/>
      <c r="G722" s="4"/>
      <c r="H722" s="4"/>
      <c r="I722" s="4"/>
      <c r="J722" s="4"/>
      <c r="K722" s="46"/>
    </row>
    <row r="723" s="45" customFormat="true" ht="36.75" hidden="false" customHeight="true" outlineLevel="0" collapsed="false">
      <c r="A723" s="44"/>
      <c r="C723" s="44"/>
      <c r="D723" s="44"/>
      <c r="E723" s="4"/>
      <c r="F723" s="4"/>
      <c r="G723" s="4"/>
      <c r="H723" s="4"/>
      <c r="I723" s="4"/>
      <c r="J723" s="4"/>
      <c r="K723" s="46"/>
    </row>
    <row r="724" s="45" customFormat="true" ht="36.75" hidden="false" customHeight="true" outlineLevel="0" collapsed="false">
      <c r="A724" s="44"/>
      <c r="C724" s="44"/>
      <c r="D724" s="44"/>
      <c r="E724" s="4"/>
      <c r="F724" s="4"/>
      <c r="G724" s="4"/>
      <c r="H724" s="4"/>
      <c r="I724" s="4"/>
      <c r="J724" s="4"/>
      <c r="K724" s="46"/>
    </row>
    <row r="725" s="45" customFormat="true" ht="36.75" hidden="false" customHeight="true" outlineLevel="0" collapsed="false">
      <c r="A725" s="44"/>
      <c r="C725" s="44"/>
      <c r="D725" s="44"/>
      <c r="E725" s="4"/>
      <c r="F725" s="4"/>
      <c r="G725" s="4"/>
      <c r="H725" s="4"/>
      <c r="I725" s="4"/>
      <c r="J725" s="4"/>
      <c r="K725" s="46"/>
    </row>
    <row r="726" s="45" customFormat="true" ht="36.75" hidden="false" customHeight="true" outlineLevel="0" collapsed="false">
      <c r="A726" s="44"/>
      <c r="C726" s="44"/>
      <c r="D726" s="44"/>
      <c r="E726" s="4"/>
      <c r="F726" s="4"/>
      <c r="G726" s="4"/>
      <c r="H726" s="4"/>
      <c r="I726" s="4"/>
      <c r="J726" s="4"/>
      <c r="K726" s="46"/>
    </row>
    <row r="727" s="45" customFormat="true" ht="36.75" hidden="false" customHeight="true" outlineLevel="0" collapsed="false">
      <c r="A727" s="44"/>
      <c r="C727" s="44"/>
      <c r="D727" s="44"/>
      <c r="E727" s="4"/>
      <c r="F727" s="4"/>
      <c r="G727" s="4"/>
      <c r="H727" s="4"/>
      <c r="I727" s="4"/>
      <c r="J727" s="4"/>
      <c r="K727" s="46"/>
    </row>
    <row r="728" s="45" customFormat="true" ht="36.75" hidden="false" customHeight="true" outlineLevel="0" collapsed="false">
      <c r="A728" s="44"/>
      <c r="C728" s="44"/>
      <c r="D728" s="44"/>
      <c r="E728" s="4"/>
      <c r="F728" s="4"/>
      <c r="G728" s="4"/>
      <c r="H728" s="4"/>
      <c r="I728" s="4"/>
      <c r="J728" s="4"/>
      <c r="K728" s="46"/>
    </row>
    <row r="729" s="45" customFormat="true" ht="36.75" hidden="false" customHeight="true" outlineLevel="0" collapsed="false">
      <c r="A729" s="44"/>
      <c r="C729" s="44"/>
      <c r="D729" s="44"/>
      <c r="E729" s="4"/>
      <c r="F729" s="4"/>
      <c r="G729" s="4"/>
      <c r="H729" s="4"/>
      <c r="I729" s="4"/>
      <c r="J729" s="4"/>
      <c r="K729" s="46"/>
    </row>
    <row r="730" s="45" customFormat="true" ht="36.75" hidden="false" customHeight="true" outlineLevel="0" collapsed="false">
      <c r="A730" s="44"/>
      <c r="C730" s="44"/>
      <c r="D730" s="44"/>
      <c r="E730" s="4"/>
      <c r="F730" s="4"/>
      <c r="G730" s="4"/>
      <c r="H730" s="4"/>
      <c r="I730" s="4"/>
      <c r="J730" s="4"/>
      <c r="K730" s="46"/>
    </row>
    <row r="731" s="45" customFormat="true" ht="36.75" hidden="false" customHeight="true" outlineLevel="0" collapsed="false">
      <c r="A731" s="44"/>
      <c r="C731" s="44"/>
      <c r="D731" s="44"/>
      <c r="E731" s="4"/>
      <c r="F731" s="4"/>
      <c r="G731" s="4"/>
      <c r="H731" s="4"/>
      <c r="I731" s="4"/>
      <c r="J731" s="4"/>
      <c r="K731" s="46"/>
    </row>
    <row r="732" s="45" customFormat="true" ht="36.75" hidden="false" customHeight="true" outlineLevel="0" collapsed="false">
      <c r="A732" s="44"/>
      <c r="C732" s="44"/>
      <c r="D732" s="44"/>
      <c r="E732" s="4"/>
      <c r="F732" s="4"/>
      <c r="G732" s="4"/>
      <c r="H732" s="4"/>
      <c r="I732" s="4"/>
      <c r="J732" s="4"/>
      <c r="K732" s="46"/>
    </row>
    <row r="733" s="45" customFormat="true" ht="36.75" hidden="false" customHeight="true" outlineLevel="0" collapsed="false">
      <c r="A733" s="44"/>
      <c r="C733" s="44"/>
      <c r="D733" s="44"/>
      <c r="E733" s="4"/>
      <c r="F733" s="4"/>
      <c r="G733" s="4"/>
      <c r="H733" s="4"/>
      <c r="I733" s="4"/>
      <c r="J733" s="4"/>
      <c r="K733" s="46"/>
    </row>
    <row r="734" s="45" customFormat="true" ht="36.75" hidden="false" customHeight="true" outlineLevel="0" collapsed="false">
      <c r="A734" s="44"/>
      <c r="C734" s="44"/>
      <c r="D734" s="44"/>
      <c r="E734" s="4"/>
      <c r="F734" s="4"/>
      <c r="G734" s="4"/>
      <c r="H734" s="4"/>
      <c r="I734" s="4"/>
      <c r="J734" s="4"/>
      <c r="K734" s="46"/>
    </row>
    <row r="735" s="45" customFormat="true" ht="36.75" hidden="false" customHeight="true" outlineLevel="0" collapsed="false">
      <c r="A735" s="44"/>
      <c r="C735" s="44"/>
      <c r="D735" s="44"/>
      <c r="E735" s="4"/>
      <c r="F735" s="4"/>
      <c r="G735" s="4"/>
      <c r="H735" s="4"/>
      <c r="I735" s="4"/>
      <c r="J735" s="4"/>
      <c r="K735" s="46"/>
    </row>
    <row r="736" s="45" customFormat="true" ht="36.75" hidden="false" customHeight="true" outlineLevel="0" collapsed="false">
      <c r="A736" s="44"/>
      <c r="C736" s="44"/>
      <c r="D736" s="44"/>
      <c r="E736" s="4"/>
      <c r="F736" s="4"/>
      <c r="G736" s="4"/>
      <c r="H736" s="4"/>
      <c r="I736" s="4"/>
      <c r="J736" s="4"/>
      <c r="K736" s="46"/>
    </row>
    <row r="737" s="45" customFormat="true" ht="36.75" hidden="false" customHeight="true" outlineLevel="0" collapsed="false">
      <c r="A737" s="44"/>
      <c r="C737" s="44"/>
      <c r="D737" s="44"/>
      <c r="E737" s="4"/>
      <c r="F737" s="4"/>
      <c r="G737" s="4"/>
      <c r="H737" s="4"/>
      <c r="I737" s="4"/>
      <c r="J737" s="4"/>
      <c r="K737" s="46"/>
    </row>
    <row r="738" s="45" customFormat="true" ht="36.75" hidden="false" customHeight="true" outlineLevel="0" collapsed="false">
      <c r="A738" s="44"/>
      <c r="C738" s="44"/>
      <c r="D738" s="44"/>
      <c r="E738" s="4"/>
      <c r="F738" s="4"/>
      <c r="G738" s="4"/>
      <c r="H738" s="4"/>
      <c r="I738" s="4"/>
      <c r="J738" s="4"/>
      <c r="K738" s="46"/>
    </row>
    <row r="739" s="45" customFormat="true" ht="36.75" hidden="false" customHeight="true" outlineLevel="0" collapsed="false">
      <c r="A739" s="44"/>
      <c r="C739" s="44"/>
      <c r="D739" s="44"/>
      <c r="E739" s="4"/>
      <c r="F739" s="4"/>
      <c r="G739" s="4"/>
      <c r="H739" s="4"/>
      <c r="I739" s="4"/>
      <c r="J739" s="4"/>
      <c r="K739" s="46"/>
    </row>
    <row r="740" s="45" customFormat="true" ht="36.75" hidden="false" customHeight="true" outlineLevel="0" collapsed="false">
      <c r="A740" s="44"/>
      <c r="C740" s="44"/>
      <c r="D740" s="44"/>
      <c r="E740" s="4"/>
      <c r="F740" s="4"/>
      <c r="G740" s="4"/>
      <c r="H740" s="4"/>
      <c r="I740" s="4"/>
      <c r="J740" s="4"/>
      <c r="K740" s="46"/>
    </row>
    <row r="741" s="45" customFormat="true" ht="36.75" hidden="false" customHeight="true" outlineLevel="0" collapsed="false">
      <c r="A741" s="44"/>
      <c r="C741" s="44"/>
      <c r="D741" s="44"/>
      <c r="E741" s="4"/>
      <c r="F741" s="4"/>
      <c r="G741" s="4"/>
      <c r="H741" s="4"/>
      <c r="I741" s="4"/>
      <c r="J741" s="4"/>
      <c r="K741" s="46"/>
    </row>
    <row r="742" s="45" customFormat="true" ht="36.75" hidden="false" customHeight="true" outlineLevel="0" collapsed="false">
      <c r="A742" s="44"/>
      <c r="C742" s="44"/>
      <c r="D742" s="44"/>
      <c r="E742" s="4"/>
      <c r="F742" s="4"/>
      <c r="G742" s="4"/>
      <c r="H742" s="4"/>
      <c r="I742" s="4"/>
      <c r="J742" s="4"/>
      <c r="K742" s="46"/>
    </row>
    <row r="743" s="45" customFormat="true" ht="36.75" hidden="false" customHeight="true" outlineLevel="0" collapsed="false">
      <c r="A743" s="44"/>
      <c r="C743" s="44"/>
      <c r="D743" s="44"/>
      <c r="E743" s="4"/>
      <c r="F743" s="4"/>
      <c r="G743" s="4"/>
      <c r="H743" s="4"/>
      <c r="I743" s="4"/>
      <c r="J743" s="4"/>
      <c r="K743" s="46"/>
    </row>
    <row r="744" s="45" customFormat="true" ht="36.75" hidden="false" customHeight="true" outlineLevel="0" collapsed="false">
      <c r="A744" s="44"/>
      <c r="C744" s="44"/>
      <c r="D744" s="44"/>
      <c r="E744" s="4"/>
      <c r="F744" s="4"/>
      <c r="G744" s="4"/>
      <c r="H744" s="4"/>
      <c r="I744" s="4"/>
      <c r="J744" s="4"/>
      <c r="K744" s="46"/>
    </row>
    <row r="745" s="45" customFormat="true" ht="36.75" hidden="false" customHeight="true" outlineLevel="0" collapsed="false">
      <c r="A745" s="44"/>
      <c r="C745" s="44"/>
      <c r="D745" s="44"/>
      <c r="E745" s="4"/>
      <c r="F745" s="4"/>
      <c r="G745" s="4"/>
      <c r="H745" s="4"/>
      <c r="I745" s="4"/>
      <c r="J745" s="4"/>
      <c r="K745" s="46"/>
    </row>
    <row r="746" s="45" customFormat="true" ht="36.75" hidden="false" customHeight="true" outlineLevel="0" collapsed="false">
      <c r="A746" s="44"/>
      <c r="C746" s="44"/>
      <c r="D746" s="44"/>
      <c r="E746" s="4"/>
      <c r="F746" s="4"/>
      <c r="G746" s="4"/>
      <c r="H746" s="4"/>
      <c r="I746" s="4"/>
      <c r="J746" s="4"/>
      <c r="K746" s="46"/>
    </row>
    <row r="747" s="45" customFormat="true" ht="36.75" hidden="false" customHeight="true" outlineLevel="0" collapsed="false">
      <c r="A747" s="44"/>
      <c r="C747" s="44"/>
      <c r="D747" s="44"/>
      <c r="E747" s="4"/>
      <c r="F747" s="4"/>
      <c r="G747" s="4"/>
      <c r="H747" s="4"/>
      <c r="I747" s="4"/>
      <c r="J747" s="4"/>
      <c r="K747" s="46"/>
    </row>
    <row r="748" s="45" customFormat="true" ht="36.75" hidden="false" customHeight="true" outlineLevel="0" collapsed="false">
      <c r="A748" s="44"/>
      <c r="C748" s="44"/>
      <c r="D748" s="44"/>
      <c r="E748" s="4"/>
      <c r="F748" s="4"/>
      <c r="G748" s="4"/>
      <c r="H748" s="4"/>
      <c r="I748" s="4"/>
      <c r="J748" s="4"/>
      <c r="K748" s="46"/>
    </row>
    <row r="749" s="45" customFormat="true" ht="36.75" hidden="false" customHeight="true" outlineLevel="0" collapsed="false">
      <c r="A749" s="44"/>
      <c r="C749" s="44"/>
      <c r="D749" s="44"/>
      <c r="E749" s="4"/>
      <c r="F749" s="4"/>
      <c r="G749" s="4"/>
      <c r="H749" s="4"/>
      <c r="I749" s="4"/>
      <c r="J749" s="4"/>
      <c r="K749" s="46"/>
    </row>
    <row r="750" s="45" customFormat="true" ht="36.75" hidden="false" customHeight="true" outlineLevel="0" collapsed="false">
      <c r="A750" s="44"/>
      <c r="C750" s="44"/>
      <c r="D750" s="44"/>
      <c r="E750" s="4"/>
      <c r="F750" s="4"/>
      <c r="G750" s="4"/>
      <c r="H750" s="4"/>
      <c r="I750" s="4"/>
      <c r="J750" s="4"/>
      <c r="K750" s="46"/>
    </row>
    <row r="751" s="45" customFormat="true" ht="36.75" hidden="false" customHeight="true" outlineLevel="0" collapsed="false">
      <c r="A751" s="44"/>
      <c r="C751" s="44"/>
      <c r="D751" s="44"/>
      <c r="E751" s="4"/>
      <c r="F751" s="4"/>
      <c r="G751" s="4"/>
      <c r="H751" s="4"/>
      <c r="I751" s="4"/>
      <c r="J751" s="4"/>
      <c r="K751" s="46"/>
    </row>
    <row r="752" s="45" customFormat="true" ht="36.75" hidden="false" customHeight="true" outlineLevel="0" collapsed="false">
      <c r="A752" s="44"/>
      <c r="C752" s="44"/>
      <c r="D752" s="44"/>
      <c r="E752" s="4"/>
      <c r="F752" s="4"/>
      <c r="G752" s="4"/>
      <c r="H752" s="4"/>
      <c r="I752" s="4"/>
      <c r="J752" s="4"/>
      <c r="K752" s="46"/>
    </row>
    <row r="753" s="45" customFormat="true" ht="36.75" hidden="false" customHeight="true" outlineLevel="0" collapsed="false">
      <c r="A753" s="44"/>
      <c r="C753" s="44"/>
      <c r="D753" s="44"/>
      <c r="E753" s="4"/>
      <c r="F753" s="4"/>
      <c r="G753" s="4"/>
      <c r="H753" s="4"/>
      <c r="I753" s="4"/>
      <c r="J753" s="4"/>
      <c r="K753" s="46"/>
    </row>
    <row r="754" s="45" customFormat="true" ht="36.75" hidden="false" customHeight="true" outlineLevel="0" collapsed="false">
      <c r="A754" s="44"/>
      <c r="C754" s="44"/>
      <c r="D754" s="44"/>
      <c r="E754" s="4"/>
      <c r="F754" s="4"/>
      <c r="G754" s="4"/>
      <c r="H754" s="4"/>
      <c r="I754" s="4"/>
      <c r="J754" s="4"/>
      <c r="K754" s="46"/>
    </row>
    <row r="755" s="45" customFormat="true" ht="36.75" hidden="false" customHeight="true" outlineLevel="0" collapsed="false">
      <c r="A755" s="44"/>
      <c r="C755" s="44"/>
      <c r="D755" s="44"/>
      <c r="E755" s="4"/>
      <c r="F755" s="4"/>
      <c r="G755" s="4"/>
      <c r="H755" s="4"/>
      <c r="I755" s="4"/>
      <c r="J755" s="4"/>
      <c r="K755" s="46"/>
    </row>
    <row r="756" s="45" customFormat="true" ht="36.75" hidden="false" customHeight="true" outlineLevel="0" collapsed="false">
      <c r="A756" s="44"/>
      <c r="C756" s="44"/>
      <c r="D756" s="44"/>
      <c r="E756" s="4"/>
      <c r="F756" s="4"/>
      <c r="G756" s="4"/>
      <c r="H756" s="4"/>
      <c r="I756" s="4"/>
      <c r="J756" s="4"/>
      <c r="K756" s="46"/>
    </row>
    <row r="757" s="45" customFormat="true" ht="36.75" hidden="false" customHeight="true" outlineLevel="0" collapsed="false">
      <c r="A757" s="44"/>
      <c r="C757" s="44"/>
      <c r="D757" s="44"/>
      <c r="E757" s="4"/>
      <c r="F757" s="4"/>
      <c r="G757" s="4"/>
      <c r="H757" s="4"/>
      <c r="I757" s="4"/>
      <c r="J757" s="4"/>
      <c r="K757" s="46"/>
    </row>
    <row r="758" s="45" customFormat="true" ht="36.75" hidden="false" customHeight="true" outlineLevel="0" collapsed="false">
      <c r="A758" s="44"/>
      <c r="C758" s="44"/>
      <c r="D758" s="44"/>
      <c r="E758" s="4"/>
      <c r="F758" s="4"/>
      <c r="G758" s="4"/>
      <c r="H758" s="4"/>
      <c r="I758" s="4"/>
      <c r="J758" s="4"/>
      <c r="K758" s="46"/>
    </row>
    <row r="759" s="45" customFormat="true" ht="36.75" hidden="false" customHeight="true" outlineLevel="0" collapsed="false">
      <c r="A759" s="44"/>
      <c r="C759" s="44"/>
      <c r="D759" s="44"/>
      <c r="E759" s="4"/>
      <c r="F759" s="4"/>
      <c r="G759" s="4"/>
      <c r="H759" s="4"/>
      <c r="I759" s="4"/>
      <c r="J759" s="4"/>
      <c r="K759" s="46"/>
    </row>
    <row r="760" s="45" customFormat="true" ht="36.75" hidden="false" customHeight="true" outlineLevel="0" collapsed="false">
      <c r="A760" s="44"/>
      <c r="C760" s="44"/>
      <c r="D760" s="44"/>
      <c r="E760" s="4"/>
      <c r="F760" s="4"/>
      <c r="G760" s="4"/>
      <c r="H760" s="4"/>
      <c r="I760" s="4"/>
      <c r="J760" s="4"/>
      <c r="K760" s="46"/>
    </row>
    <row r="761" s="45" customFormat="true" ht="36.75" hidden="false" customHeight="true" outlineLevel="0" collapsed="false">
      <c r="A761" s="44"/>
      <c r="C761" s="44"/>
      <c r="D761" s="44"/>
      <c r="E761" s="4"/>
      <c r="F761" s="4"/>
      <c r="G761" s="4"/>
      <c r="H761" s="4"/>
      <c r="I761" s="4"/>
      <c r="J761" s="4"/>
      <c r="K761" s="46"/>
    </row>
    <row r="762" s="45" customFormat="true" ht="36.75" hidden="false" customHeight="true" outlineLevel="0" collapsed="false">
      <c r="A762" s="44"/>
      <c r="C762" s="44"/>
      <c r="D762" s="44"/>
      <c r="E762" s="4"/>
      <c r="F762" s="4"/>
      <c r="G762" s="4"/>
      <c r="H762" s="4"/>
      <c r="I762" s="4"/>
      <c r="J762" s="4"/>
      <c r="K762" s="46"/>
    </row>
    <row r="763" s="45" customFormat="true" ht="36.75" hidden="false" customHeight="true" outlineLevel="0" collapsed="false">
      <c r="A763" s="44"/>
      <c r="C763" s="44"/>
      <c r="D763" s="44"/>
      <c r="E763" s="4"/>
      <c r="F763" s="4"/>
      <c r="G763" s="4"/>
      <c r="H763" s="4"/>
      <c r="I763" s="4"/>
      <c r="J763" s="4"/>
      <c r="K763" s="46"/>
    </row>
    <row r="764" s="45" customFormat="true" ht="36.75" hidden="false" customHeight="true" outlineLevel="0" collapsed="false">
      <c r="A764" s="44"/>
      <c r="C764" s="44"/>
      <c r="D764" s="44"/>
      <c r="E764" s="4"/>
      <c r="F764" s="4"/>
      <c r="G764" s="4"/>
      <c r="H764" s="4"/>
      <c r="I764" s="4"/>
      <c r="J764" s="4"/>
      <c r="K764" s="46"/>
    </row>
    <row r="765" s="45" customFormat="true" ht="36.75" hidden="false" customHeight="true" outlineLevel="0" collapsed="false">
      <c r="A765" s="44"/>
      <c r="C765" s="44"/>
      <c r="D765" s="44"/>
      <c r="E765" s="4"/>
      <c r="F765" s="4"/>
      <c r="G765" s="4"/>
      <c r="H765" s="4"/>
      <c r="I765" s="4"/>
      <c r="J765" s="4"/>
      <c r="K765" s="46"/>
    </row>
    <row r="766" s="45" customFormat="true" ht="36.75" hidden="false" customHeight="true" outlineLevel="0" collapsed="false">
      <c r="A766" s="44"/>
      <c r="C766" s="44"/>
      <c r="D766" s="44"/>
      <c r="E766" s="4"/>
      <c r="F766" s="4"/>
      <c r="G766" s="4"/>
      <c r="H766" s="4"/>
      <c r="I766" s="4"/>
      <c r="J766" s="4"/>
      <c r="K766" s="46"/>
    </row>
    <row r="767" s="45" customFormat="true" ht="36.75" hidden="false" customHeight="true" outlineLevel="0" collapsed="false">
      <c r="A767" s="44"/>
      <c r="C767" s="44"/>
      <c r="D767" s="44"/>
      <c r="E767" s="4"/>
      <c r="F767" s="4"/>
      <c r="G767" s="4"/>
      <c r="H767" s="4"/>
      <c r="I767" s="4"/>
      <c r="J767" s="4"/>
      <c r="K767" s="46"/>
    </row>
    <row r="768" s="45" customFormat="true" ht="36.75" hidden="false" customHeight="true" outlineLevel="0" collapsed="false">
      <c r="A768" s="44"/>
      <c r="C768" s="44"/>
      <c r="D768" s="44"/>
      <c r="E768" s="4"/>
      <c r="F768" s="4"/>
      <c r="G768" s="4"/>
      <c r="H768" s="4"/>
      <c r="I768" s="4"/>
      <c r="J768" s="4"/>
      <c r="K768" s="46"/>
    </row>
    <row r="769" s="45" customFormat="true" ht="36.75" hidden="false" customHeight="true" outlineLevel="0" collapsed="false">
      <c r="A769" s="44"/>
      <c r="C769" s="44"/>
      <c r="D769" s="44"/>
      <c r="E769" s="4"/>
      <c r="F769" s="4"/>
      <c r="G769" s="4"/>
      <c r="H769" s="4"/>
      <c r="I769" s="4"/>
      <c r="J769" s="4"/>
      <c r="K769" s="46"/>
    </row>
    <row r="770" s="45" customFormat="true" ht="36.75" hidden="false" customHeight="true" outlineLevel="0" collapsed="false">
      <c r="A770" s="44"/>
      <c r="C770" s="44"/>
      <c r="D770" s="44"/>
      <c r="E770" s="4"/>
      <c r="F770" s="4"/>
      <c r="G770" s="4"/>
      <c r="H770" s="4"/>
      <c r="I770" s="4"/>
      <c r="J770" s="4"/>
      <c r="K770" s="46"/>
    </row>
    <row r="771" s="45" customFormat="true" ht="36.75" hidden="false" customHeight="true" outlineLevel="0" collapsed="false">
      <c r="A771" s="44"/>
      <c r="C771" s="44"/>
      <c r="D771" s="44"/>
      <c r="E771" s="4"/>
      <c r="F771" s="4"/>
      <c r="G771" s="4"/>
      <c r="H771" s="4"/>
      <c r="I771" s="4"/>
      <c r="J771" s="4"/>
      <c r="K771" s="46"/>
    </row>
    <row r="772" s="45" customFormat="true" ht="36.75" hidden="false" customHeight="true" outlineLevel="0" collapsed="false">
      <c r="A772" s="44"/>
      <c r="C772" s="44"/>
      <c r="D772" s="44"/>
      <c r="E772" s="4"/>
      <c r="F772" s="4"/>
      <c r="G772" s="4"/>
      <c r="H772" s="4"/>
      <c r="I772" s="4"/>
      <c r="J772" s="4"/>
      <c r="K772" s="46"/>
    </row>
    <row r="773" s="45" customFormat="true" ht="36.75" hidden="false" customHeight="true" outlineLevel="0" collapsed="false">
      <c r="A773" s="44"/>
      <c r="C773" s="44"/>
      <c r="D773" s="44"/>
      <c r="E773" s="4"/>
      <c r="F773" s="4"/>
      <c r="G773" s="4"/>
      <c r="H773" s="4"/>
      <c r="I773" s="4"/>
      <c r="J773" s="4"/>
      <c r="K773" s="46"/>
    </row>
    <row r="774" s="45" customFormat="true" ht="36.75" hidden="false" customHeight="true" outlineLevel="0" collapsed="false">
      <c r="A774" s="44"/>
      <c r="C774" s="44"/>
      <c r="D774" s="44"/>
      <c r="E774" s="4"/>
      <c r="F774" s="4"/>
      <c r="G774" s="4"/>
      <c r="H774" s="4"/>
      <c r="I774" s="4"/>
      <c r="J774" s="4"/>
      <c r="K774" s="46"/>
    </row>
    <row r="775" s="45" customFormat="true" ht="36.75" hidden="false" customHeight="true" outlineLevel="0" collapsed="false">
      <c r="A775" s="44"/>
      <c r="C775" s="44"/>
      <c r="D775" s="44"/>
      <c r="E775" s="4"/>
      <c r="F775" s="4"/>
      <c r="G775" s="4"/>
      <c r="H775" s="4"/>
      <c r="I775" s="4"/>
      <c r="J775" s="4"/>
      <c r="K775" s="46"/>
    </row>
    <row r="776" s="45" customFormat="true" ht="36.75" hidden="false" customHeight="true" outlineLevel="0" collapsed="false">
      <c r="A776" s="44"/>
      <c r="C776" s="44"/>
      <c r="D776" s="44"/>
      <c r="E776" s="4"/>
      <c r="F776" s="4"/>
      <c r="G776" s="4"/>
      <c r="H776" s="4"/>
      <c r="I776" s="4"/>
      <c r="J776" s="4"/>
      <c r="K776" s="46"/>
    </row>
    <row r="777" s="45" customFormat="true" ht="36.75" hidden="false" customHeight="true" outlineLevel="0" collapsed="false">
      <c r="A777" s="44"/>
      <c r="C777" s="44"/>
      <c r="D777" s="44"/>
      <c r="E777" s="4"/>
      <c r="F777" s="4"/>
      <c r="G777" s="4"/>
      <c r="H777" s="4"/>
      <c r="I777" s="4"/>
      <c r="J777" s="4"/>
      <c r="K777" s="46"/>
    </row>
    <row r="778" s="45" customFormat="true" ht="36.75" hidden="false" customHeight="true" outlineLevel="0" collapsed="false">
      <c r="A778" s="44"/>
      <c r="C778" s="44"/>
      <c r="D778" s="44"/>
      <c r="E778" s="4"/>
      <c r="F778" s="4"/>
      <c r="G778" s="4"/>
      <c r="H778" s="4"/>
      <c r="I778" s="4"/>
      <c r="J778" s="4"/>
      <c r="K778" s="46"/>
    </row>
    <row r="779" s="45" customFormat="true" ht="36.75" hidden="false" customHeight="true" outlineLevel="0" collapsed="false">
      <c r="A779" s="44"/>
      <c r="C779" s="44"/>
      <c r="D779" s="44"/>
      <c r="E779" s="4"/>
      <c r="F779" s="4"/>
      <c r="G779" s="4"/>
      <c r="H779" s="4"/>
      <c r="I779" s="4"/>
      <c r="J779" s="4"/>
      <c r="K779" s="46"/>
    </row>
    <row r="780" s="45" customFormat="true" ht="36.75" hidden="false" customHeight="true" outlineLevel="0" collapsed="false">
      <c r="A780" s="44"/>
      <c r="C780" s="44"/>
      <c r="D780" s="44"/>
      <c r="E780" s="4"/>
      <c r="F780" s="4"/>
      <c r="G780" s="4"/>
      <c r="H780" s="4"/>
      <c r="I780" s="4"/>
      <c r="J780" s="4"/>
      <c r="K780" s="46"/>
    </row>
    <row r="781" s="45" customFormat="true" ht="36.75" hidden="false" customHeight="true" outlineLevel="0" collapsed="false">
      <c r="A781" s="44"/>
      <c r="C781" s="44"/>
      <c r="D781" s="44"/>
      <c r="E781" s="4"/>
      <c r="F781" s="4"/>
      <c r="G781" s="4"/>
      <c r="H781" s="4"/>
      <c r="I781" s="4"/>
      <c r="J781" s="4"/>
      <c r="K781" s="46"/>
    </row>
    <row r="782" s="45" customFormat="true" ht="36.75" hidden="false" customHeight="true" outlineLevel="0" collapsed="false">
      <c r="A782" s="44"/>
      <c r="C782" s="44"/>
      <c r="D782" s="44"/>
      <c r="E782" s="4"/>
      <c r="F782" s="4"/>
      <c r="G782" s="4"/>
      <c r="H782" s="4"/>
      <c r="I782" s="4"/>
      <c r="J782" s="4"/>
      <c r="K782" s="46"/>
    </row>
    <row r="783" s="45" customFormat="true" ht="36.75" hidden="false" customHeight="true" outlineLevel="0" collapsed="false">
      <c r="A783" s="44"/>
      <c r="C783" s="44"/>
      <c r="D783" s="44"/>
      <c r="E783" s="4"/>
      <c r="F783" s="4"/>
      <c r="G783" s="4"/>
      <c r="H783" s="4"/>
      <c r="I783" s="4"/>
      <c r="J783" s="4"/>
      <c r="K783" s="46"/>
    </row>
    <row r="784" s="45" customFormat="true" ht="36.75" hidden="false" customHeight="true" outlineLevel="0" collapsed="false">
      <c r="A784" s="44"/>
      <c r="C784" s="44"/>
      <c r="D784" s="44"/>
      <c r="E784" s="4"/>
      <c r="F784" s="4"/>
      <c r="G784" s="4"/>
      <c r="H784" s="4"/>
      <c r="I784" s="4"/>
      <c r="J784" s="4"/>
      <c r="K784" s="46"/>
    </row>
    <row r="785" s="45" customFormat="true" ht="36.75" hidden="false" customHeight="true" outlineLevel="0" collapsed="false">
      <c r="A785" s="44"/>
      <c r="C785" s="44"/>
      <c r="D785" s="44"/>
      <c r="E785" s="4"/>
      <c r="F785" s="4"/>
      <c r="G785" s="4"/>
      <c r="H785" s="4"/>
      <c r="I785" s="4"/>
      <c r="J785" s="4"/>
      <c r="K785" s="46"/>
    </row>
    <row r="786" s="45" customFormat="true" ht="36.75" hidden="false" customHeight="true" outlineLevel="0" collapsed="false">
      <c r="A786" s="44"/>
      <c r="C786" s="44"/>
      <c r="D786" s="44"/>
      <c r="E786" s="4"/>
      <c r="F786" s="4"/>
      <c r="G786" s="4"/>
      <c r="H786" s="4"/>
      <c r="I786" s="4"/>
      <c r="J786" s="4"/>
      <c r="K786" s="46"/>
    </row>
    <row r="787" s="45" customFormat="true" ht="36.75" hidden="false" customHeight="true" outlineLevel="0" collapsed="false">
      <c r="A787" s="44"/>
      <c r="C787" s="44"/>
      <c r="D787" s="44"/>
      <c r="E787" s="4"/>
      <c r="F787" s="4"/>
      <c r="G787" s="4"/>
      <c r="H787" s="4"/>
      <c r="I787" s="4"/>
      <c r="J787" s="4"/>
      <c r="K787" s="46"/>
    </row>
    <row r="788" s="45" customFormat="true" ht="36.75" hidden="false" customHeight="true" outlineLevel="0" collapsed="false">
      <c r="A788" s="44"/>
      <c r="C788" s="44"/>
      <c r="D788" s="44"/>
      <c r="E788" s="4"/>
      <c r="F788" s="4"/>
      <c r="G788" s="4"/>
      <c r="H788" s="4"/>
      <c r="I788" s="4"/>
      <c r="J788" s="4"/>
      <c r="K788" s="46"/>
    </row>
    <row r="789" s="45" customFormat="true" ht="36.75" hidden="false" customHeight="true" outlineLevel="0" collapsed="false">
      <c r="A789" s="44"/>
      <c r="C789" s="44"/>
      <c r="D789" s="44"/>
      <c r="E789" s="4"/>
      <c r="F789" s="4"/>
      <c r="G789" s="4"/>
      <c r="H789" s="4"/>
      <c r="I789" s="4"/>
      <c r="J789" s="4"/>
      <c r="K789" s="46"/>
    </row>
    <row r="790" s="45" customFormat="true" ht="36.75" hidden="false" customHeight="true" outlineLevel="0" collapsed="false">
      <c r="A790" s="44"/>
      <c r="C790" s="44"/>
      <c r="D790" s="44"/>
      <c r="E790" s="4"/>
      <c r="F790" s="4"/>
      <c r="G790" s="4"/>
      <c r="H790" s="4"/>
      <c r="I790" s="4"/>
      <c r="J790" s="4"/>
      <c r="K790" s="46"/>
    </row>
    <row r="791" s="45" customFormat="true" ht="36.75" hidden="false" customHeight="true" outlineLevel="0" collapsed="false">
      <c r="A791" s="44"/>
      <c r="C791" s="44"/>
      <c r="D791" s="44"/>
      <c r="E791" s="4"/>
      <c r="F791" s="4"/>
      <c r="G791" s="4"/>
      <c r="H791" s="4"/>
      <c r="I791" s="4"/>
      <c r="J791" s="4"/>
      <c r="K791" s="46"/>
    </row>
    <row r="792" s="45" customFormat="true" ht="36.75" hidden="false" customHeight="true" outlineLevel="0" collapsed="false">
      <c r="A792" s="44"/>
      <c r="C792" s="44"/>
      <c r="D792" s="44"/>
      <c r="E792" s="4"/>
      <c r="F792" s="4"/>
      <c r="G792" s="4"/>
      <c r="H792" s="4"/>
      <c r="I792" s="4"/>
      <c r="J792" s="4"/>
      <c r="K792" s="46"/>
    </row>
    <row r="793" s="45" customFormat="true" ht="36.75" hidden="false" customHeight="true" outlineLevel="0" collapsed="false">
      <c r="A793" s="44"/>
      <c r="C793" s="44"/>
      <c r="D793" s="44"/>
      <c r="E793" s="4"/>
      <c r="F793" s="4"/>
      <c r="G793" s="4"/>
      <c r="H793" s="4"/>
      <c r="I793" s="4"/>
      <c r="J793" s="4"/>
      <c r="K793" s="46"/>
    </row>
    <row r="794" s="45" customFormat="true" ht="36.75" hidden="false" customHeight="true" outlineLevel="0" collapsed="false">
      <c r="A794" s="44"/>
      <c r="C794" s="44"/>
      <c r="D794" s="44"/>
      <c r="E794" s="4"/>
      <c r="F794" s="4"/>
      <c r="G794" s="4"/>
      <c r="H794" s="4"/>
      <c r="I794" s="4"/>
      <c r="J794" s="4"/>
      <c r="K794" s="46"/>
    </row>
    <row r="795" s="45" customFormat="true" ht="36.75" hidden="false" customHeight="true" outlineLevel="0" collapsed="false">
      <c r="A795" s="44"/>
      <c r="C795" s="44"/>
      <c r="D795" s="44"/>
      <c r="E795" s="4"/>
      <c r="F795" s="4"/>
      <c r="G795" s="4"/>
      <c r="H795" s="4"/>
      <c r="I795" s="4"/>
      <c r="J795" s="4"/>
      <c r="K795" s="46"/>
    </row>
    <row r="796" s="45" customFormat="true" ht="36.75" hidden="false" customHeight="true" outlineLevel="0" collapsed="false">
      <c r="A796" s="44"/>
      <c r="C796" s="44"/>
      <c r="D796" s="44"/>
      <c r="E796" s="4"/>
      <c r="F796" s="4"/>
      <c r="G796" s="4"/>
      <c r="H796" s="4"/>
      <c r="I796" s="4"/>
      <c r="J796" s="4"/>
      <c r="K796" s="46"/>
    </row>
    <row r="797" s="45" customFormat="true" ht="36.75" hidden="false" customHeight="true" outlineLevel="0" collapsed="false">
      <c r="A797" s="44"/>
      <c r="C797" s="44"/>
      <c r="D797" s="44"/>
      <c r="E797" s="4"/>
      <c r="F797" s="4"/>
      <c r="G797" s="4"/>
      <c r="H797" s="4"/>
      <c r="I797" s="4"/>
      <c r="J797" s="4"/>
      <c r="K797" s="46"/>
    </row>
    <row r="798" s="45" customFormat="true" ht="36.75" hidden="false" customHeight="true" outlineLevel="0" collapsed="false">
      <c r="A798" s="44"/>
      <c r="C798" s="44"/>
      <c r="D798" s="44"/>
      <c r="E798" s="4"/>
      <c r="F798" s="4"/>
      <c r="G798" s="4"/>
      <c r="H798" s="4"/>
      <c r="I798" s="4"/>
      <c r="J798" s="4"/>
      <c r="K798" s="46"/>
    </row>
    <row r="799" s="45" customFormat="true" ht="36.75" hidden="false" customHeight="true" outlineLevel="0" collapsed="false">
      <c r="A799" s="44"/>
      <c r="C799" s="44"/>
      <c r="D799" s="44"/>
      <c r="E799" s="4"/>
      <c r="F799" s="4"/>
      <c r="G799" s="4"/>
      <c r="H799" s="4"/>
      <c r="I799" s="4"/>
      <c r="J799" s="4"/>
      <c r="K799" s="46"/>
    </row>
    <row r="800" s="45" customFormat="true" ht="36.75" hidden="false" customHeight="true" outlineLevel="0" collapsed="false">
      <c r="A800" s="44"/>
      <c r="C800" s="44"/>
      <c r="D800" s="44"/>
      <c r="E800" s="4"/>
      <c r="F800" s="4"/>
      <c r="G800" s="4"/>
      <c r="H800" s="4"/>
      <c r="I800" s="4"/>
      <c r="J800" s="4"/>
      <c r="K800" s="46"/>
    </row>
    <row r="801" s="45" customFormat="true" ht="36.75" hidden="false" customHeight="true" outlineLevel="0" collapsed="false">
      <c r="A801" s="44"/>
      <c r="C801" s="44"/>
      <c r="D801" s="44"/>
      <c r="E801" s="4"/>
      <c r="F801" s="4"/>
      <c r="G801" s="4"/>
      <c r="H801" s="4"/>
      <c r="I801" s="4"/>
      <c r="J801" s="4"/>
      <c r="K801" s="46"/>
    </row>
    <row r="802" s="45" customFormat="true" ht="36.75" hidden="false" customHeight="true" outlineLevel="0" collapsed="false">
      <c r="A802" s="44"/>
      <c r="C802" s="44"/>
      <c r="D802" s="44"/>
      <c r="E802" s="4"/>
      <c r="F802" s="4"/>
      <c r="G802" s="4"/>
      <c r="H802" s="4"/>
      <c r="I802" s="4"/>
      <c r="J802" s="4"/>
      <c r="K802" s="46"/>
    </row>
    <row r="803" s="45" customFormat="true" ht="36.75" hidden="false" customHeight="true" outlineLevel="0" collapsed="false">
      <c r="A803" s="44"/>
      <c r="C803" s="44"/>
      <c r="D803" s="44"/>
      <c r="E803" s="4"/>
      <c r="F803" s="4"/>
      <c r="G803" s="4"/>
      <c r="H803" s="4"/>
      <c r="I803" s="4"/>
      <c r="J803" s="4"/>
      <c r="K803" s="46"/>
    </row>
    <row r="804" s="45" customFormat="true" ht="36.75" hidden="false" customHeight="true" outlineLevel="0" collapsed="false">
      <c r="A804" s="44"/>
      <c r="C804" s="44"/>
      <c r="D804" s="44"/>
      <c r="E804" s="4"/>
      <c r="F804" s="4"/>
      <c r="G804" s="4"/>
      <c r="H804" s="4"/>
      <c r="I804" s="4"/>
      <c r="J804" s="4"/>
      <c r="K804" s="46"/>
    </row>
    <row r="805" s="45" customFormat="true" ht="36.75" hidden="false" customHeight="true" outlineLevel="0" collapsed="false">
      <c r="A805" s="44"/>
      <c r="C805" s="44"/>
      <c r="D805" s="44"/>
      <c r="E805" s="4"/>
      <c r="F805" s="4"/>
      <c r="G805" s="4"/>
      <c r="H805" s="4"/>
      <c r="I805" s="4"/>
      <c r="J805" s="4"/>
      <c r="K805" s="46"/>
    </row>
    <row r="806" s="45" customFormat="true" ht="36.75" hidden="false" customHeight="true" outlineLevel="0" collapsed="false">
      <c r="A806" s="44"/>
      <c r="C806" s="44"/>
      <c r="D806" s="44"/>
      <c r="E806" s="4"/>
      <c r="F806" s="4"/>
      <c r="G806" s="4"/>
      <c r="H806" s="4"/>
      <c r="I806" s="4"/>
      <c r="J806" s="4"/>
      <c r="K806" s="46"/>
    </row>
    <row r="807" s="45" customFormat="true" ht="36.75" hidden="false" customHeight="true" outlineLevel="0" collapsed="false">
      <c r="A807" s="44"/>
      <c r="C807" s="44"/>
      <c r="D807" s="44"/>
      <c r="E807" s="4"/>
      <c r="F807" s="4"/>
      <c r="G807" s="4"/>
      <c r="H807" s="4"/>
      <c r="I807" s="4"/>
      <c r="J807" s="4"/>
      <c r="K807" s="46"/>
    </row>
    <row r="808" s="45" customFormat="true" ht="36.75" hidden="false" customHeight="true" outlineLevel="0" collapsed="false">
      <c r="A808" s="44"/>
      <c r="C808" s="44"/>
      <c r="D808" s="44"/>
      <c r="E808" s="4"/>
      <c r="F808" s="4"/>
      <c r="G808" s="4"/>
      <c r="H808" s="4"/>
      <c r="I808" s="4"/>
      <c r="J808" s="4"/>
      <c r="K808" s="46"/>
    </row>
    <row r="809" s="45" customFormat="true" ht="36.75" hidden="false" customHeight="true" outlineLevel="0" collapsed="false">
      <c r="A809" s="44"/>
      <c r="C809" s="44"/>
      <c r="D809" s="44"/>
      <c r="E809" s="4"/>
      <c r="F809" s="4"/>
      <c r="G809" s="4"/>
      <c r="H809" s="4"/>
      <c r="I809" s="4"/>
      <c r="J809" s="4"/>
      <c r="K809" s="46"/>
    </row>
    <row r="810" s="45" customFormat="true" ht="36.75" hidden="false" customHeight="true" outlineLevel="0" collapsed="false">
      <c r="A810" s="44"/>
      <c r="C810" s="44"/>
      <c r="D810" s="44"/>
      <c r="E810" s="4"/>
      <c r="F810" s="4"/>
      <c r="G810" s="4"/>
      <c r="H810" s="4"/>
      <c r="I810" s="4"/>
      <c r="J810" s="4"/>
      <c r="K810" s="46"/>
    </row>
    <row r="811" s="45" customFormat="true" ht="36.75" hidden="false" customHeight="true" outlineLevel="0" collapsed="false">
      <c r="A811" s="44"/>
      <c r="C811" s="44"/>
      <c r="D811" s="44"/>
      <c r="E811" s="4"/>
      <c r="F811" s="4"/>
      <c r="G811" s="4"/>
      <c r="H811" s="4"/>
      <c r="I811" s="4"/>
      <c r="J811" s="4"/>
      <c r="K811" s="46"/>
    </row>
    <row r="812" s="45" customFormat="true" ht="36.75" hidden="false" customHeight="true" outlineLevel="0" collapsed="false">
      <c r="A812" s="44"/>
      <c r="C812" s="44"/>
      <c r="D812" s="44"/>
      <c r="E812" s="4"/>
      <c r="F812" s="4"/>
      <c r="G812" s="4"/>
      <c r="H812" s="4"/>
      <c r="I812" s="4"/>
      <c r="J812" s="4"/>
      <c r="K812" s="46"/>
    </row>
    <row r="813" s="45" customFormat="true" ht="36.75" hidden="false" customHeight="true" outlineLevel="0" collapsed="false">
      <c r="A813" s="44"/>
      <c r="C813" s="44"/>
      <c r="D813" s="44"/>
      <c r="E813" s="4"/>
      <c r="F813" s="4"/>
      <c r="G813" s="4"/>
      <c r="H813" s="4"/>
      <c r="I813" s="4"/>
      <c r="J813" s="4"/>
      <c r="K813" s="46"/>
    </row>
    <row r="814" s="45" customFormat="true" ht="36.75" hidden="false" customHeight="true" outlineLevel="0" collapsed="false">
      <c r="A814" s="44"/>
      <c r="C814" s="44"/>
      <c r="D814" s="44"/>
      <c r="E814" s="4"/>
      <c r="F814" s="4"/>
      <c r="G814" s="4"/>
      <c r="H814" s="4"/>
      <c r="I814" s="4"/>
      <c r="J814" s="4"/>
      <c r="K814" s="46"/>
    </row>
    <row r="815" s="45" customFormat="true" ht="36.75" hidden="false" customHeight="true" outlineLevel="0" collapsed="false">
      <c r="A815" s="44"/>
      <c r="C815" s="44"/>
      <c r="D815" s="44"/>
      <c r="E815" s="4"/>
      <c r="F815" s="4"/>
      <c r="G815" s="4"/>
      <c r="H815" s="4"/>
      <c r="I815" s="4"/>
      <c r="J815" s="4"/>
      <c r="K815" s="46"/>
    </row>
    <row r="816" s="45" customFormat="true" ht="36.75" hidden="false" customHeight="true" outlineLevel="0" collapsed="false">
      <c r="A816" s="44"/>
      <c r="C816" s="44"/>
      <c r="D816" s="44"/>
      <c r="E816" s="4"/>
      <c r="F816" s="4"/>
      <c r="G816" s="4"/>
      <c r="H816" s="4"/>
      <c r="I816" s="4"/>
      <c r="J816" s="4"/>
      <c r="K816" s="46"/>
    </row>
    <row r="817" s="45" customFormat="true" ht="36.75" hidden="false" customHeight="true" outlineLevel="0" collapsed="false">
      <c r="A817" s="44"/>
      <c r="C817" s="44"/>
      <c r="D817" s="44"/>
      <c r="E817" s="4"/>
      <c r="F817" s="4"/>
      <c r="G817" s="4"/>
      <c r="H817" s="4"/>
      <c r="I817" s="4"/>
      <c r="J817" s="4"/>
      <c r="K817" s="46"/>
    </row>
    <row r="818" s="45" customFormat="true" ht="36.75" hidden="false" customHeight="true" outlineLevel="0" collapsed="false">
      <c r="A818" s="44"/>
      <c r="C818" s="44"/>
      <c r="D818" s="44"/>
      <c r="E818" s="4"/>
      <c r="F818" s="4"/>
      <c r="G818" s="4"/>
      <c r="H818" s="4"/>
      <c r="I818" s="4"/>
      <c r="J818" s="4"/>
      <c r="K818" s="46"/>
    </row>
    <row r="819" s="45" customFormat="true" ht="36.75" hidden="false" customHeight="true" outlineLevel="0" collapsed="false">
      <c r="A819" s="44"/>
      <c r="C819" s="44"/>
      <c r="D819" s="44"/>
      <c r="E819" s="4"/>
      <c r="F819" s="4"/>
      <c r="G819" s="4"/>
      <c r="H819" s="4"/>
      <c r="I819" s="4"/>
      <c r="J819" s="4"/>
      <c r="K819" s="46"/>
    </row>
    <row r="820" s="45" customFormat="true" ht="36.75" hidden="false" customHeight="true" outlineLevel="0" collapsed="false">
      <c r="A820" s="44"/>
      <c r="C820" s="44"/>
      <c r="D820" s="44"/>
      <c r="E820" s="4"/>
      <c r="F820" s="4"/>
      <c r="G820" s="4"/>
      <c r="H820" s="4"/>
      <c r="I820" s="4"/>
      <c r="J820" s="4"/>
      <c r="K820" s="46"/>
    </row>
    <row r="821" s="45" customFormat="true" ht="36.75" hidden="false" customHeight="true" outlineLevel="0" collapsed="false">
      <c r="A821" s="44"/>
      <c r="C821" s="44"/>
      <c r="D821" s="44"/>
      <c r="E821" s="4"/>
      <c r="F821" s="4"/>
      <c r="G821" s="4"/>
      <c r="H821" s="4"/>
      <c r="I821" s="4"/>
      <c r="J821" s="4"/>
      <c r="K821" s="46"/>
    </row>
    <row r="822" s="45" customFormat="true" ht="36.75" hidden="false" customHeight="true" outlineLevel="0" collapsed="false">
      <c r="A822" s="44"/>
      <c r="C822" s="44"/>
      <c r="D822" s="44"/>
      <c r="E822" s="4"/>
      <c r="F822" s="4"/>
      <c r="G822" s="4"/>
      <c r="H822" s="4"/>
      <c r="I822" s="4"/>
      <c r="J822" s="4"/>
      <c r="K822" s="46"/>
    </row>
    <row r="823" s="45" customFormat="true" ht="36.75" hidden="false" customHeight="true" outlineLevel="0" collapsed="false">
      <c r="A823" s="44"/>
      <c r="C823" s="44"/>
      <c r="D823" s="44"/>
      <c r="E823" s="4"/>
      <c r="F823" s="4"/>
      <c r="G823" s="4"/>
      <c r="H823" s="4"/>
      <c r="I823" s="4"/>
      <c r="J823" s="4"/>
      <c r="K823" s="46"/>
    </row>
    <row r="824" s="45" customFormat="true" ht="36.75" hidden="false" customHeight="true" outlineLevel="0" collapsed="false">
      <c r="A824" s="44"/>
      <c r="C824" s="44"/>
      <c r="D824" s="44"/>
      <c r="E824" s="4"/>
      <c r="F824" s="4"/>
      <c r="G824" s="4"/>
      <c r="H824" s="4"/>
      <c r="I824" s="4"/>
      <c r="J824" s="4"/>
      <c r="K824" s="46"/>
    </row>
    <row r="825" s="45" customFormat="true" ht="36.75" hidden="false" customHeight="true" outlineLevel="0" collapsed="false">
      <c r="A825" s="44"/>
      <c r="C825" s="44"/>
      <c r="D825" s="44"/>
      <c r="E825" s="4"/>
      <c r="F825" s="4"/>
      <c r="G825" s="4"/>
      <c r="H825" s="4"/>
      <c r="I825" s="4"/>
      <c r="J825" s="4"/>
      <c r="K825" s="46"/>
    </row>
    <row r="826" s="45" customFormat="true" ht="36.75" hidden="false" customHeight="true" outlineLevel="0" collapsed="false">
      <c r="A826" s="44"/>
      <c r="C826" s="44"/>
      <c r="D826" s="44"/>
      <c r="E826" s="4"/>
      <c r="F826" s="4"/>
      <c r="G826" s="4"/>
      <c r="H826" s="4"/>
      <c r="I826" s="4"/>
      <c r="J826" s="4"/>
      <c r="K826" s="46"/>
    </row>
    <row r="827" s="45" customFormat="true" ht="36.75" hidden="false" customHeight="true" outlineLevel="0" collapsed="false">
      <c r="A827" s="44"/>
      <c r="C827" s="44"/>
      <c r="D827" s="44"/>
      <c r="E827" s="4"/>
      <c r="F827" s="4"/>
      <c r="G827" s="4"/>
      <c r="H827" s="4"/>
      <c r="I827" s="4"/>
      <c r="J827" s="4"/>
      <c r="K827" s="46"/>
    </row>
    <row r="828" s="45" customFormat="true" ht="36.75" hidden="false" customHeight="true" outlineLevel="0" collapsed="false">
      <c r="A828" s="44"/>
      <c r="C828" s="44"/>
      <c r="D828" s="44"/>
      <c r="E828" s="4"/>
      <c r="F828" s="4"/>
      <c r="G828" s="4"/>
      <c r="H828" s="4"/>
      <c r="I828" s="4"/>
      <c r="J828" s="4"/>
      <c r="K828" s="46"/>
    </row>
    <row r="829" s="45" customFormat="true" ht="36.75" hidden="false" customHeight="true" outlineLevel="0" collapsed="false">
      <c r="A829" s="44"/>
      <c r="C829" s="44"/>
      <c r="D829" s="44"/>
      <c r="E829" s="4"/>
      <c r="F829" s="4"/>
      <c r="G829" s="4"/>
      <c r="H829" s="4"/>
      <c r="I829" s="4"/>
      <c r="J829" s="4"/>
      <c r="K829" s="46"/>
    </row>
    <row r="830" s="45" customFormat="true" ht="36.75" hidden="false" customHeight="true" outlineLevel="0" collapsed="false">
      <c r="A830" s="44"/>
      <c r="C830" s="44"/>
      <c r="D830" s="44"/>
      <c r="E830" s="4"/>
      <c r="F830" s="4"/>
      <c r="G830" s="4"/>
      <c r="H830" s="4"/>
      <c r="I830" s="4"/>
      <c r="J830" s="4"/>
      <c r="K830" s="46"/>
    </row>
    <row r="831" s="45" customFormat="true" ht="36.75" hidden="false" customHeight="true" outlineLevel="0" collapsed="false">
      <c r="A831" s="44"/>
      <c r="C831" s="44"/>
      <c r="D831" s="44"/>
      <c r="E831" s="4"/>
      <c r="F831" s="4"/>
      <c r="G831" s="4"/>
      <c r="H831" s="4"/>
      <c r="I831" s="4"/>
      <c r="J831" s="4"/>
      <c r="K831" s="46"/>
    </row>
    <row r="832" s="45" customFormat="true" ht="36.75" hidden="false" customHeight="true" outlineLevel="0" collapsed="false">
      <c r="A832" s="44"/>
      <c r="C832" s="44"/>
      <c r="D832" s="44"/>
      <c r="E832" s="4"/>
      <c r="F832" s="4"/>
      <c r="G832" s="4"/>
      <c r="H832" s="4"/>
      <c r="I832" s="4"/>
      <c r="J832" s="4"/>
      <c r="K832" s="46"/>
    </row>
    <row r="833" s="45" customFormat="true" ht="36.75" hidden="false" customHeight="true" outlineLevel="0" collapsed="false">
      <c r="A833" s="44"/>
      <c r="C833" s="44"/>
      <c r="D833" s="44"/>
      <c r="E833" s="4"/>
      <c r="F833" s="4"/>
      <c r="G833" s="4"/>
      <c r="H833" s="4"/>
      <c r="I833" s="4"/>
      <c r="J833" s="4"/>
      <c r="K833" s="46"/>
    </row>
    <row r="834" s="45" customFormat="true" ht="36.75" hidden="false" customHeight="true" outlineLevel="0" collapsed="false">
      <c r="A834" s="44"/>
      <c r="C834" s="44"/>
      <c r="D834" s="44"/>
      <c r="E834" s="4"/>
      <c r="F834" s="4"/>
      <c r="G834" s="4"/>
      <c r="H834" s="4"/>
      <c r="I834" s="4"/>
      <c r="J834" s="4"/>
      <c r="K834" s="46"/>
    </row>
    <row r="835" s="45" customFormat="true" ht="36.75" hidden="false" customHeight="true" outlineLevel="0" collapsed="false">
      <c r="A835" s="44"/>
      <c r="C835" s="44"/>
      <c r="D835" s="44"/>
      <c r="E835" s="4"/>
      <c r="F835" s="4"/>
      <c r="G835" s="4"/>
      <c r="H835" s="4"/>
      <c r="I835" s="4"/>
      <c r="J835" s="4"/>
      <c r="K835" s="46"/>
    </row>
    <row r="836" s="45" customFormat="true" ht="36.75" hidden="false" customHeight="true" outlineLevel="0" collapsed="false">
      <c r="A836" s="44"/>
      <c r="C836" s="44"/>
      <c r="D836" s="44"/>
      <c r="E836" s="4"/>
      <c r="F836" s="4"/>
      <c r="G836" s="4"/>
      <c r="H836" s="4"/>
      <c r="I836" s="4"/>
      <c r="J836" s="4"/>
      <c r="K836" s="46"/>
    </row>
    <row r="837" s="45" customFormat="true" ht="36.75" hidden="false" customHeight="true" outlineLevel="0" collapsed="false">
      <c r="A837" s="44"/>
      <c r="C837" s="44"/>
      <c r="D837" s="44"/>
      <c r="E837" s="4"/>
      <c r="F837" s="4"/>
      <c r="G837" s="4"/>
      <c r="H837" s="4"/>
      <c r="I837" s="4"/>
      <c r="J837" s="4"/>
      <c r="K837" s="46"/>
    </row>
    <row r="838" s="45" customFormat="true" ht="36.75" hidden="false" customHeight="true" outlineLevel="0" collapsed="false">
      <c r="A838" s="44"/>
      <c r="C838" s="44"/>
      <c r="D838" s="44"/>
      <c r="E838" s="4"/>
      <c r="F838" s="4"/>
      <c r="G838" s="4"/>
      <c r="H838" s="4"/>
      <c r="I838" s="4"/>
      <c r="J838" s="4"/>
      <c r="K838" s="46"/>
    </row>
    <row r="839" s="45" customFormat="true" ht="36.75" hidden="false" customHeight="true" outlineLevel="0" collapsed="false">
      <c r="A839" s="44"/>
      <c r="C839" s="44"/>
      <c r="D839" s="44"/>
      <c r="E839" s="4"/>
      <c r="F839" s="4"/>
      <c r="G839" s="4"/>
      <c r="H839" s="4"/>
      <c r="I839" s="4"/>
      <c r="J839" s="4"/>
      <c r="K839" s="46"/>
    </row>
    <row r="840" s="45" customFormat="true" ht="36.75" hidden="false" customHeight="true" outlineLevel="0" collapsed="false">
      <c r="A840" s="44"/>
      <c r="C840" s="44"/>
      <c r="D840" s="44"/>
      <c r="E840" s="4"/>
      <c r="F840" s="4"/>
      <c r="G840" s="4"/>
      <c r="H840" s="4"/>
      <c r="I840" s="4"/>
      <c r="J840" s="4"/>
      <c r="K840" s="46"/>
    </row>
    <row r="841" s="45" customFormat="true" ht="36.75" hidden="false" customHeight="true" outlineLevel="0" collapsed="false">
      <c r="A841" s="44"/>
      <c r="C841" s="44"/>
      <c r="D841" s="44"/>
      <c r="E841" s="4"/>
      <c r="F841" s="4"/>
      <c r="G841" s="4"/>
      <c r="H841" s="4"/>
      <c r="I841" s="4"/>
      <c r="J841" s="4"/>
      <c r="K841" s="46"/>
    </row>
    <row r="842" s="45" customFormat="true" ht="36.75" hidden="false" customHeight="true" outlineLevel="0" collapsed="false">
      <c r="A842" s="44"/>
      <c r="C842" s="44"/>
      <c r="D842" s="44"/>
      <c r="E842" s="4"/>
      <c r="F842" s="4"/>
      <c r="G842" s="4"/>
      <c r="H842" s="4"/>
      <c r="I842" s="4"/>
      <c r="J842" s="4"/>
      <c r="K842" s="46"/>
    </row>
    <row r="843" s="45" customFormat="true" ht="36.75" hidden="false" customHeight="true" outlineLevel="0" collapsed="false">
      <c r="A843" s="44"/>
      <c r="C843" s="44"/>
      <c r="D843" s="44"/>
      <c r="E843" s="4"/>
      <c r="F843" s="4"/>
      <c r="G843" s="4"/>
      <c r="H843" s="4"/>
      <c r="I843" s="4"/>
      <c r="J843" s="4"/>
      <c r="K843" s="46"/>
    </row>
    <row r="844" s="45" customFormat="true" ht="36.75" hidden="false" customHeight="true" outlineLevel="0" collapsed="false">
      <c r="A844" s="44"/>
      <c r="C844" s="44"/>
      <c r="D844" s="44"/>
      <c r="E844" s="4"/>
      <c r="F844" s="4"/>
      <c r="G844" s="4"/>
      <c r="H844" s="4"/>
      <c r="I844" s="4"/>
      <c r="J844" s="4"/>
      <c r="K844" s="46"/>
    </row>
    <row r="845" s="45" customFormat="true" ht="36.75" hidden="false" customHeight="true" outlineLevel="0" collapsed="false">
      <c r="A845" s="44"/>
      <c r="C845" s="44"/>
      <c r="D845" s="44"/>
      <c r="E845" s="4"/>
      <c r="F845" s="4"/>
      <c r="G845" s="4"/>
      <c r="H845" s="4"/>
      <c r="I845" s="4"/>
      <c r="J845" s="4"/>
      <c r="K845" s="46"/>
    </row>
    <row r="846" s="45" customFormat="true" ht="36.75" hidden="false" customHeight="true" outlineLevel="0" collapsed="false">
      <c r="A846" s="44"/>
      <c r="C846" s="44"/>
      <c r="D846" s="44"/>
      <c r="E846" s="4"/>
      <c r="F846" s="4"/>
      <c r="G846" s="4"/>
      <c r="H846" s="4"/>
      <c r="I846" s="4"/>
      <c r="J846" s="4"/>
      <c r="K846" s="46"/>
    </row>
    <row r="847" s="45" customFormat="true" ht="36.75" hidden="false" customHeight="true" outlineLevel="0" collapsed="false">
      <c r="A847" s="44"/>
      <c r="C847" s="44"/>
      <c r="D847" s="44"/>
      <c r="E847" s="4"/>
      <c r="F847" s="4"/>
      <c r="G847" s="4"/>
      <c r="H847" s="4"/>
      <c r="I847" s="4"/>
      <c r="J847" s="4"/>
      <c r="K847" s="46"/>
    </row>
    <row r="848" s="45" customFormat="true" ht="36.75" hidden="false" customHeight="true" outlineLevel="0" collapsed="false">
      <c r="A848" s="44"/>
      <c r="C848" s="44"/>
      <c r="D848" s="44"/>
      <c r="E848" s="4"/>
      <c r="F848" s="4"/>
      <c r="G848" s="4"/>
      <c r="H848" s="4"/>
      <c r="I848" s="4"/>
      <c r="J848" s="4"/>
      <c r="K848" s="46"/>
    </row>
    <row r="849" s="45" customFormat="true" ht="36.75" hidden="false" customHeight="true" outlineLevel="0" collapsed="false">
      <c r="A849" s="44"/>
      <c r="C849" s="44"/>
      <c r="D849" s="44"/>
      <c r="E849" s="4"/>
      <c r="F849" s="4"/>
      <c r="G849" s="4"/>
      <c r="H849" s="4"/>
      <c r="I849" s="4"/>
      <c r="J849" s="4"/>
      <c r="K849" s="46"/>
    </row>
    <row r="850" s="45" customFormat="true" ht="36.75" hidden="false" customHeight="true" outlineLevel="0" collapsed="false">
      <c r="A850" s="44"/>
      <c r="C850" s="44"/>
      <c r="D850" s="44"/>
      <c r="E850" s="4"/>
      <c r="F850" s="4"/>
      <c r="G850" s="4"/>
      <c r="H850" s="4"/>
      <c r="I850" s="4"/>
      <c r="J850" s="4"/>
      <c r="K850" s="46"/>
    </row>
    <row r="851" s="45" customFormat="true" ht="36.75" hidden="false" customHeight="true" outlineLevel="0" collapsed="false">
      <c r="A851" s="44"/>
      <c r="C851" s="44"/>
      <c r="D851" s="44"/>
      <c r="E851" s="4"/>
      <c r="F851" s="4"/>
      <c r="G851" s="4"/>
      <c r="H851" s="4"/>
      <c r="I851" s="4"/>
      <c r="J851" s="4"/>
      <c r="K851" s="46"/>
    </row>
    <row r="852" s="45" customFormat="true" ht="36.75" hidden="false" customHeight="true" outlineLevel="0" collapsed="false">
      <c r="A852" s="44"/>
      <c r="C852" s="44"/>
      <c r="D852" s="44"/>
      <c r="E852" s="4"/>
      <c r="F852" s="4"/>
      <c r="G852" s="4"/>
      <c r="H852" s="4"/>
      <c r="I852" s="4"/>
      <c r="J852" s="4"/>
      <c r="K852" s="46"/>
    </row>
    <row r="853" s="45" customFormat="true" ht="36.75" hidden="false" customHeight="true" outlineLevel="0" collapsed="false">
      <c r="A853" s="44"/>
      <c r="C853" s="44"/>
      <c r="D853" s="44"/>
      <c r="E853" s="4"/>
      <c r="F853" s="4"/>
      <c r="G853" s="4"/>
      <c r="H853" s="4"/>
      <c r="I853" s="4"/>
      <c r="J853" s="4"/>
      <c r="K853" s="46"/>
    </row>
    <row r="854" s="45" customFormat="true" ht="36.75" hidden="false" customHeight="true" outlineLevel="0" collapsed="false">
      <c r="A854" s="44"/>
      <c r="C854" s="44"/>
      <c r="D854" s="44"/>
      <c r="E854" s="4"/>
      <c r="F854" s="4"/>
      <c r="G854" s="4"/>
      <c r="H854" s="4"/>
      <c r="I854" s="4"/>
      <c r="J854" s="4"/>
      <c r="K854" s="46"/>
    </row>
    <row r="855" s="45" customFormat="true" ht="36.75" hidden="false" customHeight="true" outlineLevel="0" collapsed="false">
      <c r="A855" s="44"/>
      <c r="C855" s="44"/>
      <c r="D855" s="44"/>
      <c r="E855" s="4"/>
      <c r="F855" s="4"/>
      <c r="G855" s="4"/>
      <c r="H855" s="4"/>
      <c r="I855" s="4"/>
      <c r="J855" s="4"/>
      <c r="K855" s="46"/>
    </row>
    <row r="856" s="45" customFormat="true" ht="36.75" hidden="false" customHeight="true" outlineLevel="0" collapsed="false">
      <c r="A856" s="44"/>
      <c r="C856" s="44"/>
      <c r="D856" s="44"/>
      <c r="E856" s="4"/>
      <c r="F856" s="4"/>
      <c r="G856" s="4"/>
      <c r="H856" s="4"/>
      <c r="I856" s="4"/>
      <c r="J856" s="4"/>
      <c r="K856" s="46"/>
    </row>
    <row r="857" s="45" customFormat="true" ht="36.75" hidden="false" customHeight="true" outlineLevel="0" collapsed="false">
      <c r="A857" s="44"/>
      <c r="C857" s="44"/>
      <c r="D857" s="44"/>
      <c r="E857" s="4"/>
      <c r="F857" s="4"/>
      <c r="G857" s="4"/>
      <c r="H857" s="4"/>
      <c r="I857" s="4"/>
      <c r="J857" s="4"/>
      <c r="K857" s="46"/>
    </row>
    <row r="858" s="45" customFormat="true" ht="36.75" hidden="false" customHeight="true" outlineLevel="0" collapsed="false">
      <c r="A858" s="44"/>
      <c r="C858" s="44"/>
      <c r="D858" s="44"/>
      <c r="E858" s="4"/>
      <c r="F858" s="4"/>
      <c r="G858" s="4"/>
      <c r="H858" s="4"/>
      <c r="I858" s="4"/>
      <c r="J858" s="4"/>
      <c r="K858" s="46"/>
    </row>
    <row r="859" s="45" customFormat="true" ht="36.75" hidden="false" customHeight="true" outlineLevel="0" collapsed="false">
      <c r="A859" s="44"/>
      <c r="C859" s="44"/>
      <c r="D859" s="44"/>
      <c r="E859" s="4"/>
      <c r="F859" s="4"/>
      <c r="G859" s="4"/>
      <c r="H859" s="4"/>
      <c r="I859" s="4"/>
      <c r="J859" s="4"/>
      <c r="K859" s="46"/>
    </row>
    <row r="860" s="45" customFormat="true" ht="36.75" hidden="false" customHeight="true" outlineLevel="0" collapsed="false">
      <c r="A860" s="44"/>
      <c r="C860" s="44"/>
      <c r="D860" s="44"/>
      <c r="E860" s="4"/>
      <c r="F860" s="4"/>
      <c r="G860" s="4"/>
      <c r="H860" s="4"/>
      <c r="I860" s="4"/>
      <c r="J860" s="4"/>
      <c r="K860" s="46"/>
    </row>
    <row r="861" s="45" customFormat="true" ht="36.75" hidden="false" customHeight="true" outlineLevel="0" collapsed="false">
      <c r="A861" s="44"/>
      <c r="C861" s="44"/>
      <c r="D861" s="44"/>
      <c r="E861" s="4"/>
      <c r="F861" s="4"/>
      <c r="G861" s="4"/>
      <c r="H861" s="4"/>
      <c r="I861" s="4"/>
      <c r="J861" s="4"/>
      <c r="K861" s="46"/>
    </row>
    <row r="862" s="45" customFormat="true" ht="36.75" hidden="false" customHeight="true" outlineLevel="0" collapsed="false">
      <c r="A862" s="44"/>
      <c r="C862" s="44"/>
      <c r="D862" s="44"/>
      <c r="E862" s="4"/>
      <c r="F862" s="4"/>
      <c r="G862" s="4"/>
      <c r="H862" s="4"/>
      <c r="I862" s="4"/>
      <c r="J862" s="4"/>
      <c r="K862" s="46"/>
    </row>
    <row r="863" s="45" customFormat="true" ht="36.75" hidden="false" customHeight="true" outlineLevel="0" collapsed="false">
      <c r="A863" s="44"/>
      <c r="C863" s="44"/>
      <c r="D863" s="44"/>
      <c r="E863" s="4"/>
      <c r="F863" s="4"/>
      <c r="G863" s="4"/>
      <c r="H863" s="4"/>
      <c r="I863" s="4"/>
      <c r="J863" s="4"/>
      <c r="K863" s="46"/>
    </row>
    <row r="864" s="45" customFormat="true" ht="36.75" hidden="false" customHeight="true" outlineLevel="0" collapsed="false">
      <c r="A864" s="44"/>
      <c r="C864" s="44"/>
      <c r="D864" s="44"/>
      <c r="E864" s="4"/>
      <c r="F864" s="4"/>
      <c r="G864" s="4"/>
      <c r="H864" s="4"/>
      <c r="I864" s="4"/>
      <c r="J864" s="4"/>
      <c r="K864" s="46"/>
    </row>
    <row r="865" s="45" customFormat="true" ht="36.75" hidden="false" customHeight="true" outlineLevel="0" collapsed="false">
      <c r="A865" s="44"/>
      <c r="C865" s="44"/>
      <c r="D865" s="44"/>
      <c r="E865" s="4"/>
      <c r="F865" s="4"/>
      <c r="G865" s="4"/>
      <c r="H865" s="4"/>
      <c r="I865" s="4"/>
      <c r="J865" s="4"/>
      <c r="K865" s="46"/>
    </row>
    <row r="866" s="45" customFormat="true" ht="36.75" hidden="false" customHeight="true" outlineLevel="0" collapsed="false">
      <c r="A866" s="44"/>
      <c r="C866" s="44"/>
      <c r="D866" s="44"/>
      <c r="E866" s="4"/>
      <c r="F866" s="4"/>
      <c r="G866" s="4"/>
      <c r="H866" s="4"/>
      <c r="I866" s="4"/>
      <c r="J866" s="4"/>
      <c r="K866" s="46"/>
    </row>
    <row r="867" s="45" customFormat="true" ht="36.75" hidden="false" customHeight="true" outlineLevel="0" collapsed="false">
      <c r="A867" s="44"/>
      <c r="C867" s="44"/>
      <c r="D867" s="44"/>
      <c r="E867" s="4"/>
      <c r="F867" s="4"/>
      <c r="G867" s="4"/>
      <c r="H867" s="4"/>
      <c r="I867" s="4"/>
      <c r="J867" s="4"/>
      <c r="K867" s="46"/>
    </row>
    <row r="868" s="45" customFormat="true" ht="36.75" hidden="false" customHeight="true" outlineLevel="0" collapsed="false">
      <c r="A868" s="44"/>
      <c r="C868" s="44"/>
      <c r="D868" s="44"/>
      <c r="E868" s="4"/>
      <c r="F868" s="4"/>
      <c r="G868" s="4"/>
      <c r="H868" s="4"/>
      <c r="I868" s="4"/>
      <c r="J868" s="4"/>
      <c r="K868" s="46"/>
    </row>
    <row r="869" s="45" customFormat="true" ht="36.75" hidden="false" customHeight="true" outlineLevel="0" collapsed="false">
      <c r="A869" s="44"/>
      <c r="C869" s="44"/>
      <c r="D869" s="44"/>
      <c r="E869" s="4"/>
      <c r="F869" s="4"/>
      <c r="G869" s="4"/>
      <c r="H869" s="4"/>
      <c r="I869" s="4"/>
      <c r="J869" s="4"/>
      <c r="K869" s="46"/>
    </row>
    <row r="870" s="45" customFormat="true" ht="36.75" hidden="false" customHeight="true" outlineLevel="0" collapsed="false">
      <c r="A870" s="44"/>
      <c r="C870" s="44"/>
      <c r="D870" s="44"/>
      <c r="E870" s="4"/>
      <c r="F870" s="4"/>
      <c r="G870" s="4"/>
      <c r="H870" s="4"/>
      <c r="I870" s="4"/>
      <c r="J870" s="4"/>
      <c r="K870" s="46"/>
    </row>
    <row r="871" s="45" customFormat="true" ht="36.75" hidden="false" customHeight="true" outlineLevel="0" collapsed="false">
      <c r="A871" s="44"/>
      <c r="C871" s="44"/>
      <c r="D871" s="44"/>
      <c r="E871" s="4"/>
      <c r="F871" s="4"/>
      <c r="G871" s="4"/>
      <c r="H871" s="4"/>
      <c r="I871" s="4"/>
      <c r="J871" s="4"/>
      <c r="K871" s="46"/>
    </row>
    <row r="872" s="45" customFormat="true" ht="36.75" hidden="false" customHeight="true" outlineLevel="0" collapsed="false">
      <c r="A872" s="44"/>
      <c r="C872" s="44"/>
      <c r="D872" s="44"/>
      <c r="E872" s="4"/>
      <c r="F872" s="4"/>
      <c r="G872" s="4"/>
      <c r="H872" s="4"/>
      <c r="I872" s="4"/>
      <c r="J872" s="4"/>
      <c r="K872" s="46"/>
    </row>
    <row r="873" s="45" customFormat="true" ht="36.75" hidden="false" customHeight="true" outlineLevel="0" collapsed="false">
      <c r="A873" s="44"/>
      <c r="C873" s="44"/>
      <c r="D873" s="44"/>
      <c r="E873" s="4"/>
      <c r="F873" s="4"/>
      <c r="G873" s="4"/>
      <c r="H873" s="4"/>
      <c r="I873" s="4"/>
      <c r="J873" s="4"/>
      <c r="K873" s="46"/>
    </row>
    <row r="874" s="45" customFormat="true" ht="36.75" hidden="false" customHeight="true" outlineLevel="0" collapsed="false">
      <c r="A874" s="44"/>
      <c r="C874" s="44"/>
      <c r="D874" s="44"/>
      <c r="E874" s="4"/>
      <c r="F874" s="4"/>
      <c r="G874" s="4"/>
      <c r="H874" s="4"/>
      <c r="I874" s="4"/>
      <c r="J874" s="4"/>
      <c r="K874" s="46"/>
    </row>
    <row r="875" s="45" customFormat="true" ht="36.75" hidden="false" customHeight="true" outlineLevel="0" collapsed="false">
      <c r="A875" s="44"/>
      <c r="C875" s="44"/>
      <c r="D875" s="44"/>
      <c r="E875" s="4"/>
      <c r="F875" s="4"/>
      <c r="G875" s="4"/>
      <c r="H875" s="4"/>
      <c r="I875" s="4"/>
      <c r="J875" s="4"/>
      <c r="K875" s="46"/>
    </row>
    <row r="876" s="45" customFormat="true" ht="36.75" hidden="false" customHeight="true" outlineLevel="0" collapsed="false">
      <c r="A876" s="44"/>
      <c r="C876" s="44"/>
      <c r="D876" s="44"/>
      <c r="E876" s="4"/>
      <c r="F876" s="4"/>
      <c r="G876" s="4"/>
      <c r="H876" s="4"/>
      <c r="I876" s="4"/>
      <c r="J876" s="4"/>
      <c r="K876" s="46"/>
    </row>
    <row r="877" s="45" customFormat="true" ht="36.75" hidden="false" customHeight="true" outlineLevel="0" collapsed="false">
      <c r="A877" s="44"/>
      <c r="C877" s="44"/>
      <c r="D877" s="44"/>
      <c r="E877" s="4"/>
      <c r="F877" s="4"/>
      <c r="G877" s="4"/>
      <c r="H877" s="4"/>
      <c r="I877" s="4"/>
      <c r="J877" s="4"/>
      <c r="K877" s="46"/>
    </row>
    <row r="878" s="45" customFormat="true" ht="36.75" hidden="false" customHeight="true" outlineLevel="0" collapsed="false">
      <c r="A878" s="44"/>
      <c r="C878" s="44"/>
      <c r="D878" s="44"/>
      <c r="E878" s="4"/>
      <c r="F878" s="4"/>
      <c r="G878" s="4"/>
      <c r="H878" s="4"/>
      <c r="I878" s="4"/>
      <c r="J878" s="4"/>
      <c r="K878" s="46"/>
    </row>
    <row r="879" s="45" customFormat="true" ht="36.75" hidden="false" customHeight="true" outlineLevel="0" collapsed="false">
      <c r="A879" s="44"/>
      <c r="C879" s="44"/>
      <c r="D879" s="44"/>
      <c r="E879" s="4"/>
      <c r="F879" s="4"/>
      <c r="G879" s="4"/>
      <c r="H879" s="4"/>
      <c r="I879" s="4"/>
      <c r="J879" s="4"/>
      <c r="K879" s="46"/>
    </row>
    <row r="880" s="45" customFormat="true" ht="36.75" hidden="false" customHeight="true" outlineLevel="0" collapsed="false">
      <c r="A880" s="44"/>
      <c r="C880" s="44"/>
      <c r="D880" s="44"/>
      <c r="E880" s="4"/>
      <c r="F880" s="4"/>
      <c r="G880" s="4"/>
      <c r="H880" s="4"/>
      <c r="I880" s="4"/>
      <c r="J880" s="4"/>
      <c r="K880" s="46"/>
    </row>
    <row r="881" s="45" customFormat="true" ht="36.75" hidden="false" customHeight="true" outlineLevel="0" collapsed="false">
      <c r="A881" s="44"/>
      <c r="C881" s="44"/>
      <c r="D881" s="44"/>
      <c r="E881" s="4"/>
      <c r="F881" s="4"/>
      <c r="G881" s="4"/>
      <c r="H881" s="4"/>
      <c r="I881" s="4"/>
      <c r="J881" s="4"/>
      <c r="K881" s="46"/>
    </row>
    <row r="882" s="45" customFormat="true" ht="36.75" hidden="false" customHeight="true" outlineLevel="0" collapsed="false">
      <c r="A882" s="44"/>
      <c r="C882" s="44"/>
      <c r="D882" s="44"/>
      <c r="E882" s="4"/>
      <c r="F882" s="4"/>
      <c r="G882" s="4"/>
      <c r="H882" s="4"/>
      <c r="I882" s="4"/>
      <c r="J882" s="4"/>
      <c r="K882" s="46"/>
    </row>
    <row r="883" s="45" customFormat="true" ht="36.75" hidden="false" customHeight="true" outlineLevel="0" collapsed="false">
      <c r="A883" s="44"/>
      <c r="C883" s="44"/>
      <c r="D883" s="44"/>
      <c r="E883" s="4"/>
      <c r="F883" s="4"/>
      <c r="G883" s="4"/>
      <c r="H883" s="4"/>
      <c r="I883" s="4"/>
      <c r="J883" s="4"/>
      <c r="K883" s="46"/>
    </row>
    <row r="884" s="45" customFormat="true" ht="36.75" hidden="false" customHeight="true" outlineLevel="0" collapsed="false">
      <c r="A884" s="44"/>
      <c r="C884" s="44"/>
      <c r="D884" s="44"/>
      <c r="E884" s="4"/>
      <c r="F884" s="4"/>
      <c r="G884" s="4"/>
      <c r="H884" s="4"/>
      <c r="I884" s="4"/>
      <c r="J884" s="4"/>
      <c r="K884" s="46"/>
    </row>
    <row r="885" s="45" customFormat="true" ht="36.75" hidden="false" customHeight="true" outlineLevel="0" collapsed="false">
      <c r="A885" s="44"/>
      <c r="C885" s="44"/>
      <c r="D885" s="44"/>
      <c r="E885" s="4"/>
      <c r="F885" s="4"/>
      <c r="G885" s="4"/>
      <c r="H885" s="4"/>
      <c r="I885" s="4"/>
      <c r="J885" s="4"/>
      <c r="K885" s="46"/>
    </row>
    <row r="886" s="45" customFormat="true" ht="36.75" hidden="false" customHeight="true" outlineLevel="0" collapsed="false">
      <c r="A886" s="44"/>
      <c r="C886" s="44"/>
      <c r="D886" s="44"/>
      <c r="E886" s="4"/>
      <c r="F886" s="4"/>
      <c r="G886" s="4"/>
      <c r="H886" s="4"/>
      <c r="I886" s="4"/>
      <c r="J886" s="4"/>
      <c r="K886" s="46"/>
    </row>
    <row r="887" s="45" customFormat="true" ht="36.75" hidden="false" customHeight="true" outlineLevel="0" collapsed="false">
      <c r="A887" s="44"/>
      <c r="C887" s="44"/>
      <c r="D887" s="44"/>
      <c r="E887" s="4"/>
      <c r="F887" s="4"/>
      <c r="G887" s="4"/>
      <c r="H887" s="4"/>
      <c r="I887" s="4"/>
      <c r="J887" s="4"/>
      <c r="K887" s="46"/>
    </row>
    <row r="888" s="45" customFormat="true" ht="36.75" hidden="false" customHeight="true" outlineLevel="0" collapsed="false">
      <c r="A888" s="44"/>
      <c r="C888" s="44"/>
      <c r="D888" s="44"/>
      <c r="E888" s="4"/>
      <c r="F888" s="4"/>
      <c r="G888" s="4"/>
      <c r="H888" s="4"/>
      <c r="I888" s="4"/>
      <c r="J888" s="4"/>
      <c r="K888" s="46"/>
    </row>
    <row r="889" s="45" customFormat="true" ht="36.75" hidden="false" customHeight="true" outlineLevel="0" collapsed="false">
      <c r="A889" s="44"/>
      <c r="C889" s="44"/>
      <c r="D889" s="44"/>
      <c r="E889" s="4"/>
      <c r="F889" s="4"/>
      <c r="G889" s="4"/>
      <c r="H889" s="4"/>
      <c r="I889" s="4"/>
      <c r="J889" s="4"/>
      <c r="K889" s="46"/>
    </row>
    <row r="890" s="45" customFormat="true" ht="36.75" hidden="false" customHeight="true" outlineLevel="0" collapsed="false">
      <c r="A890" s="44"/>
      <c r="C890" s="44"/>
      <c r="D890" s="44"/>
      <c r="E890" s="4"/>
      <c r="F890" s="4"/>
      <c r="G890" s="4"/>
      <c r="H890" s="4"/>
      <c r="I890" s="4"/>
      <c r="J890" s="4"/>
      <c r="K890" s="46"/>
    </row>
    <row r="891" s="45" customFormat="true" ht="36.75" hidden="false" customHeight="true" outlineLevel="0" collapsed="false">
      <c r="A891" s="44"/>
      <c r="C891" s="44"/>
      <c r="D891" s="44"/>
      <c r="E891" s="4"/>
      <c r="F891" s="4"/>
      <c r="G891" s="4"/>
      <c r="H891" s="4"/>
      <c r="I891" s="4"/>
      <c r="J891" s="4"/>
      <c r="K891" s="46"/>
    </row>
    <row r="892" s="45" customFormat="true" ht="36.75" hidden="false" customHeight="true" outlineLevel="0" collapsed="false">
      <c r="A892" s="44"/>
      <c r="C892" s="44"/>
      <c r="D892" s="44"/>
      <c r="E892" s="4"/>
      <c r="F892" s="4"/>
      <c r="G892" s="4"/>
      <c r="H892" s="4"/>
      <c r="I892" s="4"/>
      <c r="J892" s="4"/>
      <c r="K892" s="46"/>
    </row>
    <row r="893" s="45" customFormat="true" ht="36.75" hidden="false" customHeight="true" outlineLevel="0" collapsed="false">
      <c r="A893" s="44"/>
      <c r="C893" s="44"/>
      <c r="D893" s="44"/>
      <c r="E893" s="4"/>
      <c r="F893" s="4"/>
      <c r="G893" s="4"/>
      <c r="H893" s="4"/>
      <c r="I893" s="4"/>
      <c r="J893" s="4"/>
      <c r="K893" s="46"/>
    </row>
    <row r="894" s="45" customFormat="true" ht="36.75" hidden="false" customHeight="true" outlineLevel="0" collapsed="false">
      <c r="A894" s="44"/>
      <c r="C894" s="44"/>
      <c r="D894" s="44"/>
      <c r="E894" s="4"/>
      <c r="F894" s="4"/>
      <c r="G894" s="4"/>
      <c r="H894" s="4"/>
      <c r="I894" s="4"/>
      <c r="J894" s="4"/>
      <c r="K894" s="46"/>
    </row>
    <row r="895" s="45" customFormat="true" ht="36.75" hidden="false" customHeight="true" outlineLevel="0" collapsed="false">
      <c r="A895" s="44"/>
      <c r="C895" s="44"/>
      <c r="D895" s="44"/>
      <c r="E895" s="4"/>
      <c r="F895" s="4"/>
      <c r="G895" s="4"/>
      <c r="H895" s="4"/>
      <c r="I895" s="4"/>
      <c r="J895" s="4"/>
      <c r="K895" s="46"/>
    </row>
    <row r="896" s="45" customFormat="true" ht="36.75" hidden="false" customHeight="true" outlineLevel="0" collapsed="false">
      <c r="A896" s="44"/>
      <c r="C896" s="44"/>
      <c r="D896" s="44"/>
      <c r="E896" s="4"/>
      <c r="F896" s="4"/>
      <c r="G896" s="4"/>
      <c r="H896" s="4"/>
      <c r="I896" s="4"/>
      <c r="J896" s="4"/>
      <c r="K896" s="46"/>
    </row>
    <row r="897" s="45" customFormat="true" ht="36.75" hidden="false" customHeight="true" outlineLevel="0" collapsed="false">
      <c r="A897" s="44"/>
      <c r="C897" s="44"/>
      <c r="D897" s="44"/>
      <c r="E897" s="4"/>
      <c r="F897" s="4"/>
      <c r="G897" s="4"/>
      <c r="H897" s="4"/>
      <c r="I897" s="4"/>
      <c r="J897" s="4"/>
      <c r="K897" s="46"/>
    </row>
    <row r="898" s="45" customFormat="true" ht="36.75" hidden="false" customHeight="true" outlineLevel="0" collapsed="false">
      <c r="A898" s="44"/>
      <c r="C898" s="44"/>
      <c r="D898" s="44"/>
      <c r="E898" s="4"/>
      <c r="F898" s="4"/>
      <c r="G898" s="4"/>
      <c r="H898" s="4"/>
      <c r="I898" s="4"/>
      <c r="J898" s="4"/>
      <c r="K898" s="46"/>
    </row>
    <row r="899" s="45" customFormat="true" ht="36.75" hidden="false" customHeight="true" outlineLevel="0" collapsed="false">
      <c r="A899" s="44"/>
      <c r="C899" s="44"/>
      <c r="D899" s="44"/>
      <c r="E899" s="4"/>
      <c r="F899" s="4"/>
      <c r="G899" s="4"/>
      <c r="H899" s="4"/>
      <c r="I899" s="4"/>
      <c r="J899" s="4"/>
      <c r="K899" s="46"/>
    </row>
    <row r="900" s="45" customFormat="true" ht="36.75" hidden="false" customHeight="true" outlineLevel="0" collapsed="false">
      <c r="A900" s="44"/>
      <c r="C900" s="44"/>
      <c r="D900" s="44"/>
      <c r="E900" s="4"/>
      <c r="F900" s="4"/>
      <c r="G900" s="4"/>
      <c r="H900" s="4"/>
      <c r="I900" s="4"/>
      <c r="J900" s="4"/>
      <c r="K900" s="46"/>
    </row>
    <row r="901" s="45" customFormat="true" ht="36.75" hidden="false" customHeight="true" outlineLevel="0" collapsed="false">
      <c r="A901" s="44"/>
      <c r="C901" s="44"/>
      <c r="D901" s="44"/>
      <c r="E901" s="4"/>
      <c r="F901" s="4"/>
      <c r="G901" s="4"/>
      <c r="H901" s="4"/>
      <c r="I901" s="4"/>
      <c r="J901" s="4"/>
      <c r="K901" s="46"/>
    </row>
    <row r="902" s="45" customFormat="true" ht="36.75" hidden="false" customHeight="true" outlineLevel="0" collapsed="false">
      <c r="A902" s="44"/>
      <c r="C902" s="44"/>
      <c r="D902" s="44"/>
      <c r="E902" s="4"/>
      <c r="F902" s="4"/>
      <c r="G902" s="4"/>
      <c r="H902" s="4"/>
      <c r="I902" s="4"/>
      <c r="J902" s="4"/>
      <c r="K902" s="46"/>
    </row>
    <row r="903" s="45" customFormat="true" ht="36.75" hidden="false" customHeight="true" outlineLevel="0" collapsed="false">
      <c r="A903" s="44"/>
      <c r="C903" s="44"/>
      <c r="D903" s="44"/>
      <c r="E903" s="4"/>
      <c r="F903" s="4"/>
      <c r="G903" s="4"/>
      <c r="H903" s="4"/>
      <c r="I903" s="4"/>
      <c r="J903" s="4"/>
      <c r="K903" s="46"/>
    </row>
    <row r="904" s="45" customFormat="true" ht="36.75" hidden="false" customHeight="true" outlineLevel="0" collapsed="false">
      <c r="A904" s="44"/>
      <c r="C904" s="44"/>
      <c r="D904" s="44"/>
      <c r="E904" s="4"/>
      <c r="F904" s="4"/>
      <c r="G904" s="4"/>
      <c r="H904" s="4"/>
      <c r="I904" s="4"/>
      <c r="J904" s="4"/>
      <c r="K904" s="46"/>
    </row>
    <row r="905" s="45" customFormat="true" ht="36.75" hidden="false" customHeight="true" outlineLevel="0" collapsed="false">
      <c r="A905" s="44"/>
      <c r="C905" s="44"/>
      <c r="D905" s="44"/>
      <c r="E905" s="4"/>
      <c r="F905" s="4"/>
      <c r="G905" s="4"/>
      <c r="H905" s="4"/>
      <c r="I905" s="4"/>
      <c r="J905" s="4"/>
      <c r="K905" s="46"/>
    </row>
    <row r="906" s="45" customFormat="true" ht="36.75" hidden="false" customHeight="true" outlineLevel="0" collapsed="false">
      <c r="A906" s="44"/>
      <c r="C906" s="44"/>
      <c r="D906" s="44"/>
      <c r="E906" s="4"/>
      <c r="F906" s="4"/>
      <c r="G906" s="4"/>
      <c r="H906" s="4"/>
      <c r="I906" s="4"/>
      <c r="J906" s="4"/>
      <c r="K906" s="46"/>
    </row>
    <row r="907" s="45" customFormat="true" ht="36.75" hidden="false" customHeight="true" outlineLevel="0" collapsed="false">
      <c r="A907" s="44"/>
      <c r="C907" s="44"/>
      <c r="D907" s="44"/>
      <c r="E907" s="4"/>
      <c r="F907" s="4"/>
      <c r="G907" s="4"/>
      <c r="H907" s="4"/>
      <c r="I907" s="4"/>
      <c r="J907" s="4"/>
      <c r="K907" s="46"/>
    </row>
    <row r="908" s="45" customFormat="true" ht="36.75" hidden="false" customHeight="true" outlineLevel="0" collapsed="false">
      <c r="A908" s="44"/>
      <c r="C908" s="44"/>
      <c r="D908" s="44"/>
      <c r="E908" s="4"/>
      <c r="F908" s="4"/>
      <c r="G908" s="4"/>
      <c r="H908" s="4"/>
      <c r="I908" s="4"/>
      <c r="J908" s="4"/>
      <c r="K908" s="46"/>
    </row>
    <row r="909" s="45" customFormat="true" ht="36.75" hidden="false" customHeight="true" outlineLevel="0" collapsed="false">
      <c r="A909" s="44"/>
      <c r="C909" s="44"/>
      <c r="D909" s="44"/>
      <c r="E909" s="4"/>
      <c r="F909" s="4"/>
      <c r="G909" s="4"/>
      <c r="H909" s="4"/>
      <c r="I909" s="4"/>
      <c r="J909" s="4"/>
      <c r="K909" s="46"/>
    </row>
    <row r="910" s="45" customFormat="true" ht="36.75" hidden="false" customHeight="true" outlineLevel="0" collapsed="false">
      <c r="A910" s="44"/>
      <c r="C910" s="44"/>
      <c r="D910" s="44"/>
      <c r="E910" s="4"/>
      <c r="F910" s="4"/>
      <c r="G910" s="4"/>
      <c r="H910" s="4"/>
      <c r="I910" s="4"/>
      <c r="J910" s="4"/>
      <c r="K910" s="46"/>
    </row>
    <row r="911" s="45" customFormat="true" ht="36.75" hidden="false" customHeight="true" outlineLevel="0" collapsed="false">
      <c r="A911" s="44"/>
      <c r="C911" s="44"/>
      <c r="D911" s="44"/>
      <c r="E911" s="4"/>
      <c r="F911" s="4"/>
      <c r="G911" s="4"/>
      <c r="H911" s="4"/>
      <c r="I911" s="4"/>
      <c r="J911" s="4"/>
      <c r="K911" s="46"/>
    </row>
    <row r="912" s="45" customFormat="true" ht="36.75" hidden="false" customHeight="true" outlineLevel="0" collapsed="false">
      <c r="A912" s="44"/>
      <c r="C912" s="44"/>
      <c r="D912" s="44"/>
      <c r="E912" s="4"/>
      <c r="F912" s="4"/>
      <c r="G912" s="4"/>
      <c r="H912" s="4"/>
      <c r="I912" s="4"/>
      <c r="J912" s="4"/>
      <c r="K912" s="46"/>
    </row>
    <row r="913" s="45" customFormat="true" ht="36.75" hidden="false" customHeight="true" outlineLevel="0" collapsed="false">
      <c r="A913" s="44"/>
      <c r="C913" s="44"/>
      <c r="D913" s="44"/>
      <c r="E913" s="4"/>
      <c r="F913" s="4"/>
      <c r="G913" s="4"/>
      <c r="H913" s="4"/>
      <c r="I913" s="4"/>
      <c r="J913" s="4"/>
      <c r="K913" s="46"/>
    </row>
    <row r="914" s="45" customFormat="true" ht="36.75" hidden="false" customHeight="true" outlineLevel="0" collapsed="false">
      <c r="A914" s="44"/>
      <c r="C914" s="44"/>
      <c r="D914" s="44"/>
      <c r="E914" s="4"/>
      <c r="F914" s="4"/>
      <c r="G914" s="4"/>
      <c r="H914" s="4"/>
      <c r="I914" s="4"/>
      <c r="J914" s="4"/>
      <c r="K914" s="46"/>
    </row>
    <row r="915" s="45" customFormat="true" ht="36.75" hidden="false" customHeight="true" outlineLevel="0" collapsed="false">
      <c r="A915" s="44"/>
      <c r="C915" s="44"/>
      <c r="D915" s="44"/>
      <c r="E915" s="4"/>
      <c r="F915" s="4"/>
      <c r="G915" s="4"/>
      <c r="H915" s="4"/>
      <c r="I915" s="4"/>
      <c r="J915" s="4"/>
      <c r="K915" s="46"/>
    </row>
    <row r="916" s="45" customFormat="true" ht="36.75" hidden="false" customHeight="true" outlineLevel="0" collapsed="false">
      <c r="A916" s="44"/>
      <c r="C916" s="44"/>
      <c r="D916" s="44"/>
      <c r="E916" s="4"/>
      <c r="F916" s="4"/>
      <c r="G916" s="4"/>
      <c r="H916" s="4"/>
      <c r="I916" s="4"/>
      <c r="J916" s="4"/>
      <c r="K916" s="46"/>
    </row>
    <row r="917" s="45" customFormat="true" ht="36.75" hidden="false" customHeight="true" outlineLevel="0" collapsed="false">
      <c r="A917" s="44"/>
      <c r="C917" s="44"/>
      <c r="D917" s="44"/>
      <c r="E917" s="4"/>
      <c r="F917" s="4"/>
      <c r="G917" s="4"/>
      <c r="H917" s="4"/>
      <c r="I917" s="4"/>
      <c r="J917" s="4"/>
      <c r="K917" s="46"/>
    </row>
    <row r="918" s="45" customFormat="true" ht="36.75" hidden="false" customHeight="true" outlineLevel="0" collapsed="false">
      <c r="A918" s="44"/>
      <c r="C918" s="44"/>
      <c r="D918" s="44"/>
      <c r="E918" s="4"/>
      <c r="F918" s="4"/>
      <c r="G918" s="4"/>
      <c r="H918" s="4"/>
      <c r="I918" s="4"/>
      <c r="J918" s="4"/>
      <c r="K918" s="46"/>
    </row>
    <row r="919" s="45" customFormat="true" ht="36.75" hidden="false" customHeight="true" outlineLevel="0" collapsed="false">
      <c r="A919" s="44"/>
      <c r="C919" s="44"/>
      <c r="D919" s="44"/>
      <c r="E919" s="4"/>
      <c r="F919" s="4"/>
      <c r="G919" s="4"/>
      <c r="H919" s="4"/>
      <c r="I919" s="4"/>
      <c r="J919" s="4"/>
      <c r="K919" s="46"/>
    </row>
    <row r="920" s="45" customFormat="true" ht="36.75" hidden="false" customHeight="true" outlineLevel="0" collapsed="false">
      <c r="A920" s="44"/>
      <c r="C920" s="44"/>
      <c r="D920" s="44"/>
      <c r="E920" s="4"/>
      <c r="F920" s="4"/>
      <c r="G920" s="4"/>
      <c r="H920" s="4"/>
      <c r="I920" s="4"/>
      <c r="J920" s="4"/>
      <c r="K920" s="46"/>
    </row>
    <row r="921" s="45" customFormat="true" ht="36.75" hidden="false" customHeight="true" outlineLevel="0" collapsed="false">
      <c r="A921" s="44"/>
      <c r="C921" s="44"/>
      <c r="D921" s="44"/>
      <c r="E921" s="4"/>
      <c r="F921" s="4"/>
      <c r="G921" s="4"/>
      <c r="H921" s="4"/>
      <c r="I921" s="4"/>
      <c r="J921" s="4"/>
      <c r="K921" s="46"/>
    </row>
    <row r="922" s="45" customFormat="true" ht="36.75" hidden="false" customHeight="true" outlineLevel="0" collapsed="false">
      <c r="A922" s="44"/>
      <c r="C922" s="44"/>
      <c r="D922" s="44"/>
      <c r="E922" s="4"/>
      <c r="F922" s="4"/>
      <c r="G922" s="4"/>
      <c r="H922" s="4"/>
      <c r="I922" s="4"/>
      <c r="J922" s="4"/>
      <c r="K922" s="46"/>
    </row>
    <row r="923" s="45" customFormat="true" ht="36.75" hidden="false" customHeight="true" outlineLevel="0" collapsed="false">
      <c r="A923" s="44"/>
      <c r="C923" s="44"/>
      <c r="D923" s="44"/>
      <c r="E923" s="4"/>
      <c r="F923" s="4"/>
      <c r="G923" s="4"/>
      <c r="H923" s="4"/>
      <c r="I923" s="4"/>
      <c r="J923" s="4"/>
      <c r="K923" s="46"/>
    </row>
    <row r="924" s="45" customFormat="true" ht="36.75" hidden="false" customHeight="true" outlineLevel="0" collapsed="false">
      <c r="A924" s="44"/>
      <c r="C924" s="44"/>
      <c r="D924" s="44"/>
      <c r="E924" s="4"/>
      <c r="F924" s="4"/>
      <c r="G924" s="4"/>
      <c r="H924" s="4"/>
      <c r="I924" s="4"/>
      <c r="J924" s="4"/>
      <c r="K924" s="46"/>
    </row>
    <row r="925" s="45" customFormat="true" ht="36.75" hidden="false" customHeight="true" outlineLevel="0" collapsed="false">
      <c r="A925" s="44"/>
      <c r="C925" s="44"/>
      <c r="D925" s="44"/>
      <c r="E925" s="4"/>
      <c r="F925" s="4"/>
      <c r="G925" s="4"/>
      <c r="H925" s="4"/>
      <c r="I925" s="4"/>
      <c r="J925" s="4"/>
      <c r="K925" s="46"/>
    </row>
    <row r="926" s="45" customFormat="true" ht="36.75" hidden="false" customHeight="true" outlineLevel="0" collapsed="false">
      <c r="A926" s="44"/>
      <c r="C926" s="44"/>
      <c r="D926" s="44"/>
      <c r="E926" s="4"/>
      <c r="F926" s="4"/>
      <c r="G926" s="4"/>
      <c r="H926" s="4"/>
      <c r="I926" s="4"/>
      <c r="J926" s="4"/>
      <c r="K926" s="46"/>
    </row>
    <row r="927" s="45" customFormat="true" ht="36.75" hidden="false" customHeight="true" outlineLevel="0" collapsed="false">
      <c r="A927" s="44"/>
      <c r="C927" s="44"/>
      <c r="D927" s="44"/>
      <c r="E927" s="4"/>
      <c r="F927" s="4"/>
      <c r="G927" s="4"/>
      <c r="H927" s="4"/>
      <c r="I927" s="4"/>
      <c r="J927" s="4"/>
      <c r="K927" s="46"/>
    </row>
    <row r="928" s="45" customFormat="true" ht="36.75" hidden="false" customHeight="true" outlineLevel="0" collapsed="false">
      <c r="A928" s="44"/>
      <c r="C928" s="44"/>
      <c r="D928" s="44"/>
      <c r="E928" s="4"/>
      <c r="F928" s="4"/>
      <c r="G928" s="4"/>
      <c r="H928" s="4"/>
      <c r="I928" s="4"/>
      <c r="J928" s="4"/>
      <c r="K928" s="46"/>
    </row>
    <row r="929" s="45" customFormat="true" ht="36.75" hidden="false" customHeight="true" outlineLevel="0" collapsed="false">
      <c r="A929" s="44"/>
      <c r="C929" s="44"/>
      <c r="D929" s="44"/>
      <c r="E929" s="4"/>
      <c r="F929" s="4"/>
      <c r="G929" s="4"/>
      <c r="H929" s="4"/>
      <c r="I929" s="4"/>
      <c r="J929" s="4"/>
      <c r="K929" s="46"/>
    </row>
    <row r="930" s="45" customFormat="true" ht="36.75" hidden="false" customHeight="true" outlineLevel="0" collapsed="false">
      <c r="A930" s="44"/>
      <c r="C930" s="44"/>
      <c r="D930" s="44"/>
      <c r="E930" s="4"/>
      <c r="F930" s="4"/>
      <c r="G930" s="4"/>
      <c r="H930" s="4"/>
      <c r="I930" s="4"/>
      <c r="J930" s="4"/>
      <c r="K930" s="46"/>
    </row>
    <row r="931" s="45" customFormat="true" ht="36.75" hidden="false" customHeight="true" outlineLevel="0" collapsed="false">
      <c r="A931" s="44"/>
      <c r="C931" s="44"/>
      <c r="D931" s="44"/>
      <c r="E931" s="4"/>
      <c r="F931" s="4"/>
      <c r="G931" s="4"/>
      <c r="H931" s="4"/>
      <c r="I931" s="4"/>
      <c r="J931" s="4"/>
      <c r="K931" s="46"/>
    </row>
    <row r="932" s="45" customFormat="true" ht="36.75" hidden="false" customHeight="true" outlineLevel="0" collapsed="false">
      <c r="A932" s="44"/>
      <c r="C932" s="44"/>
      <c r="D932" s="44"/>
      <c r="E932" s="4"/>
      <c r="F932" s="4"/>
      <c r="G932" s="4"/>
      <c r="H932" s="4"/>
      <c r="I932" s="4"/>
      <c r="J932" s="4"/>
      <c r="K932" s="46"/>
    </row>
    <row r="933" s="45" customFormat="true" ht="36.75" hidden="false" customHeight="true" outlineLevel="0" collapsed="false">
      <c r="A933" s="44"/>
      <c r="C933" s="44"/>
      <c r="D933" s="44"/>
      <c r="E933" s="4"/>
      <c r="F933" s="4"/>
      <c r="G933" s="4"/>
      <c r="H933" s="4"/>
      <c r="I933" s="4"/>
      <c r="J933" s="4"/>
      <c r="K933" s="46"/>
    </row>
    <row r="934" s="45" customFormat="true" ht="36.75" hidden="false" customHeight="true" outlineLevel="0" collapsed="false">
      <c r="A934" s="44"/>
      <c r="C934" s="44"/>
      <c r="D934" s="44"/>
      <c r="E934" s="4"/>
      <c r="F934" s="4"/>
      <c r="G934" s="4"/>
      <c r="H934" s="4"/>
      <c r="I934" s="4"/>
      <c r="J934" s="4"/>
      <c r="K934" s="46"/>
    </row>
    <row r="935" s="45" customFormat="true" ht="36.75" hidden="false" customHeight="true" outlineLevel="0" collapsed="false">
      <c r="A935" s="44"/>
      <c r="C935" s="44"/>
      <c r="D935" s="44"/>
      <c r="E935" s="4"/>
      <c r="F935" s="4"/>
      <c r="G935" s="4"/>
      <c r="H935" s="4"/>
      <c r="I935" s="4"/>
      <c r="J935" s="4"/>
      <c r="K935" s="46"/>
    </row>
    <row r="936" s="45" customFormat="true" ht="36.75" hidden="false" customHeight="true" outlineLevel="0" collapsed="false">
      <c r="A936" s="44"/>
      <c r="C936" s="44"/>
      <c r="D936" s="44"/>
      <c r="E936" s="4"/>
      <c r="F936" s="4"/>
      <c r="G936" s="4"/>
      <c r="H936" s="4"/>
      <c r="I936" s="4"/>
      <c r="J936" s="4"/>
      <c r="K936" s="46"/>
    </row>
    <row r="937" s="45" customFormat="true" ht="36.75" hidden="false" customHeight="true" outlineLevel="0" collapsed="false">
      <c r="A937" s="44"/>
      <c r="C937" s="44"/>
      <c r="D937" s="44"/>
      <c r="E937" s="4"/>
      <c r="F937" s="4"/>
      <c r="G937" s="4"/>
      <c r="H937" s="4"/>
      <c r="I937" s="4"/>
      <c r="J937" s="4"/>
      <c r="K937" s="46"/>
    </row>
    <row r="938" s="45" customFormat="true" ht="36.75" hidden="false" customHeight="true" outlineLevel="0" collapsed="false">
      <c r="A938" s="44"/>
      <c r="C938" s="44"/>
      <c r="D938" s="44"/>
      <c r="E938" s="4"/>
      <c r="F938" s="4"/>
      <c r="G938" s="4"/>
      <c r="H938" s="4"/>
      <c r="I938" s="4"/>
      <c r="J938" s="4"/>
      <c r="K938" s="46"/>
    </row>
    <row r="939" s="45" customFormat="true" ht="36.75" hidden="false" customHeight="true" outlineLevel="0" collapsed="false">
      <c r="A939" s="44"/>
      <c r="C939" s="44"/>
      <c r="D939" s="44"/>
      <c r="E939" s="4"/>
      <c r="F939" s="4"/>
      <c r="G939" s="4"/>
      <c r="H939" s="4"/>
      <c r="I939" s="4"/>
      <c r="J939" s="4"/>
      <c r="K939" s="46"/>
    </row>
    <row r="940" s="45" customFormat="true" ht="36.75" hidden="false" customHeight="true" outlineLevel="0" collapsed="false">
      <c r="A940" s="44"/>
      <c r="C940" s="44"/>
      <c r="D940" s="44"/>
      <c r="E940" s="4"/>
      <c r="F940" s="4"/>
      <c r="G940" s="4"/>
      <c r="H940" s="4"/>
      <c r="I940" s="4"/>
      <c r="J940" s="4"/>
      <c r="K940" s="46"/>
    </row>
    <row r="941" s="45" customFormat="true" ht="36.75" hidden="false" customHeight="true" outlineLevel="0" collapsed="false">
      <c r="A941" s="44"/>
      <c r="C941" s="44"/>
      <c r="D941" s="44"/>
      <c r="E941" s="4"/>
      <c r="F941" s="4"/>
      <c r="G941" s="4"/>
      <c r="H941" s="4"/>
      <c r="I941" s="4"/>
      <c r="J941" s="4"/>
      <c r="K941" s="46"/>
    </row>
    <row r="942" s="45" customFormat="true" ht="36.75" hidden="false" customHeight="true" outlineLevel="0" collapsed="false">
      <c r="A942" s="44"/>
      <c r="C942" s="44"/>
      <c r="D942" s="44"/>
      <c r="E942" s="4"/>
      <c r="F942" s="4"/>
      <c r="G942" s="4"/>
      <c r="H942" s="4"/>
      <c r="I942" s="4"/>
      <c r="J942" s="4"/>
      <c r="K942" s="46"/>
    </row>
    <row r="943" s="45" customFormat="true" ht="36.75" hidden="false" customHeight="true" outlineLevel="0" collapsed="false">
      <c r="A943" s="44"/>
      <c r="C943" s="44"/>
      <c r="D943" s="44"/>
      <c r="E943" s="4"/>
      <c r="F943" s="4"/>
      <c r="G943" s="4"/>
      <c r="H943" s="4"/>
      <c r="I943" s="4"/>
      <c r="J943" s="4"/>
      <c r="K943" s="46"/>
    </row>
    <row r="944" s="45" customFormat="true" ht="36.75" hidden="false" customHeight="true" outlineLevel="0" collapsed="false">
      <c r="A944" s="44"/>
      <c r="C944" s="44"/>
      <c r="D944" s="44"/>
      <c r="E944" s="4"/>
      <c r="F944" s="4"/>
      <c r="G944" s="4"/>
      <c r="H944" s="4"/>
      <c r="I944" s="4"/>
      <c r="J944" s="4"/>
      <c r="K944" s="46"/>
    </row>
    <row r="945" s="45" customFormat="true" ht="36.75" hidden="false" customHeight="true" outlineLevel="0" collapsed="false">
      <c r="A945" s="44"/>
      <c r="C945" s="44"/>
      <c r="D945" s="44"/>
      <c r="E945" s="4"/>
      <c r="F945" s="4"/>
      <c r="G945" s="4"/>
      <c r="H945" s="4"/>
      <c r="I945" s="4"/>
      <c r="J945" s="4"/>
      <c r="K945" s="46"/>
    </row>
    <row r="946" s="45" customFormat="true" ht="36.75" hidden="false" customHeight="true" outlineLevel="0" collapsed="false">
      <c r="A946" s="44"/>
      <c r="C946" s="44"/>
      <c r="D946" s="44"/>
      <c r="E946" s="4"/>
      <c r="F946" s="4"/>
      <c r="G946" s="4"/>
      <c r="H946" s="4"/>
      <c r="I946" s="4"/>
      <c r="J946" s="4"/>
      <c r="K946" s="46"/>
    </row>
    <row r="947" s="45" customFormat="true" ht="36.75" hidden="false" customHeight="true" outlineLevel="0" collapsed="false">
      <c r="A947" s="44"/>
      <c r="C947" s="44"/>
      <c r="D947" s="44"/>
      <c r="E947" s="4"/>
      <c r="F947" s="4"/>
      <c r="G947" s="4"/>
      <c r="H947" s="4"/>
      <c r="I947" s="4"/>
      <c r="J947" s="4"/>
      <c r="K947" s="46"/>
    </row>
    <row r="948" s="45" customFormat="true" ht="36.75" hidden="false" customHeight="true" outlineLevel="0" collapsed="false">
      <c r="A948" s="44"/>
      <c r="C948" s="44"/>
      <c r="D948" s="44"/>
      <c r="E948" s="4"/>
      <c r="F948" s="4"/>
      <c r="G948" s="4"/>
      <c r="H948" s="4"/>
      <c r="I948" s="4"/>
      <c r="J948" s="4"/>
      <c r="K948" s="46"/>
    </row>
    <row r="949" s="45" customFormat="true" ht="36.75" hidden="false" customHeight="true" outlineLevel="0" collapsed="false">
      <c r="A949" s="44"/>
      <c r="C949" s="44"/>
      <c r="D949" s="44"/>
      <c r="E949" s="4"/>
      <c r="F949" s="4"/>
      <c r="G949" s="4"/>
      <c r="H949" s="4"/>
      <c r="I949" s="4"/>
      <c r="J949" s="4"/>
      <c r="K949" s="46"/>
    </row>
    <row r="950" s="45" customFormat="true" ht="36.75" hidden="false" customHeight="true" outlineLevel="0" collapsed="false">
      <c r="A950" s="44"/>
      <c r="C950" s="44"/>
      <c r="D950" s="44"/>
      <c r="E950" s="4"/>
      <c r="F950" s="4"/>
      <c r="G950" s="4"/>
      <c r="H950" s="4"/>
      <c r="I950" s="4"/>
      <c r="J950" s="4"/>
      <c r="K950" s="46"/>
    </row>
    <row r="951" s="45" customFormat="true" ht="36.75" hidden="false" customHeight="true" outlineLevel="0" collapsed="false">
      <c r="A951" s="44"/>
      <c r="C951" s="44"/>
      <c r="D951" s="44"/>
      <c r="E951" s="4"/>
      <c r="F951" s="4"/>
      <c r="G951" s="4"/>
      <c r="H951" s="4"/>
      <c r="I951" s="4"/>
      <c r="J951" s="4"/>
      <c r="K951" s="46"/>
    </row>
    <row r="952" s="45" customFormat="true" ht="36.75" hidden="false" customHeight="true" outlineLevel="0" collapsed="false">
      <c r="A952" s="44"/>
      <c r="C952" s="44"/>
      <c r="D952" s="44"/>
      <c r="E952" s="4"/>
      <c r="F952" s="4"/>
      <c r="G952" s="4"/>
      <c r="H952" s="4"/>
      <c r="I952" s="4"/>
      <c r="J952" s="4"/>
      <c r="K952" s="46"/>
    </row>
    <row r="953" s="45" customFormat="true" ht="36.75" hidden="false" customHeight="true" outlineLevel="0" collapsed="false">
      <c r="A953" s="44"/>
      <c r="C953" s="44"/>
      <c r="D953" s="44"/>
      <c r="E953" s="4"/>
      <c r="F953" s="4"/>
      <c r="G953" s="4"/>
      <c r="H953" s="4"/>
      <c r="I953" s="4"/>
      <c r="J953" s="4"/>
      <c r="K953" s="46"/>
    </row>
    <row r="954" s="45" customFormat="true" ht="36.75" hidden="false" customHeight="true" outlineLevel="0" collapsed="false">
      <c r="A954" s="44"/>
      <c r="C954" s="44"/>
      <c r="D954" s="44"/>
      <c r="E954" s="4"/>
      <c r="F954" s="4"/>
      <c r="G954" s="4"/>
      <c r="H954" s="4"/>
      <c r="I954" s="4"/>
      <c r="J954" s="4"/>
      <c r="K954" s="46"/>
    </row>
    <row r="955" s="45" customFormat="true" ht="36.75" hidden="false" customHeight="true" outlineLevel="0" collapsed="false">
      <c r="A955" s="44"/>
      <c r="C955" s="44"/>
      <c r="D955" s="44"/>
      <c r="E955" s="4"/>
      <c r="F955" s="4"/>
      <c r="G955" s="4"/>
      <c r="H955" s="4"/>
      <c r="I955" s="4"/>
      <c r="J955" s="4"/>
      <c r="K955" s="46"/>
    </row>
    <row r="956" s="45" customFormat="true" ht="36.75" hidden="false" customHeight="true" outlineLevel="0" collapsed="false">
      <c r="A956" s="44"/>
      <c r="C956" s="44"/>
      <c r="D956" s="44"/>
      <c r="E956" s="4"/>
      <c r="F956" s="4"/>
      <c r="G956" s="4"/>
      <c r="H956" s="4"/>
      <c r="I956" s="4"/>
      <c r="J956" s="4"/>
      <c r="K956" s="46"/>
    </row>
    <row r="957" s="45" customFormat="true" ht="36.75" hidden="false" customHeight="true" outlineLevel="0" collapsed="false">
      <c r="A957" s="44"/>
      <c r="C957" s="44"/>
      <c r="D957" s="44"/>
      <c r="E957" s="4"/>
      <c r="F957" s="4"/>
      <c r="G957" s="4"/>
      <c r="H957" s="4"/>
      <c r="I957" s="4"/>
      <c r="J957" s="4"/>
      <c r="K957" s="46"/>
    </row>
    <row r="958" s="45" customFormat="true" ht="36.75" hidden="false" customHeight="true" outlineLevel="0" collapsed="false">
      <c r="A958" s="44"/>
      <c r="C958" s="44"/>
      <c r="D958" s="44"/>
      <c r="E958" s="4"/>
      <c r="F958" s="4"/>
      <c r="G958" s="4"/>
      <c r="H958" s="4"/>
      <c r="I958" s="4"/>
      <c r="J958" s="4"/>
      <c r="K958" s="46"/>
    </row>
    <row r="959" s="45" customFormat="true" ht="36.75" hidden="false" customHeight="true" outlineLevel="0" collapsed="false">
      <c r="A959" s="44"/>
      <c r="C959" s="44"/>
      <c r="D959" s="44"/>
      <c r="E959" s="4"/>
      <c r="F959" s="4"/>
      <c r="G959" s="4"/>
      <c r="H959" s="4"/>
      <c r="I959" s="4"/>
      <c r="J959" s="4"/>
      <c r="K959" s="46"/>
    </row>
    <row r="960" s="45" customFormat="true" ht="36.75" hidden="false" customHeight="true" outlineLevel="0" collapsed="false">
      <c r="A960" s="44"/>
      <c r="C960" s="44"/>
      <c r="D960" s="44"/>
      <c r="E960" s="4"/>
      <c r="F960" s="4"/>
      <c r="G960" s="4"/>
      <c r="H960" s="4"/>
      <c r="I960" s="4"/>
      <c r="J960" s="4"/>
      <c r="K960" s="46"/>
    </row>
    <row r="961" s="45" customFormat="true" ht="36.75" hidden="false" customHeight="true" outlineLevel="0" collapsed="false">
      <c r="A961" s="44"/>
      <c r="C961" s="44"/>
      <c r="D961" s="44"/>
      <c r="E961" s="4"/>
      <c r="F961" s="4"/>
      <c r="G961" s="4"/>
      <c r="H961" s="4"/>
      <c r="I961" s="4"/>
      <c r="J961" s="4"/>
      <c r="K961" s="46"/>
    </row>
    <row r="962" s="45" customFormat="true" ht="36.75" hidden="false" customHeight="true" outlineLevel="0" collapsed="false">
      <c r="A962" s="44"/>
      <c r="C962" s="44"/>
      <c r="D962" s="44"/>
      <c r="E962" s="4"/>
      <c r="F962" s="4"/>
      <c r="G962" s="4"/>
      <c r="H962" s="4"/>
      <c r="I962" s="4"/>
      <c r="J962" s="4"/>
      <c r="K962" s="46"/>
    </row>
    <row r="963" s="45" customFormat="true" ht="36.75" hidden="false" customHeight="true" outlineLevel="0" collapsed="false">
      <c r="A963" s="44"/>
      <c r="C963" s="44"/>
      <c r="D963" s="44"/>
      <c r="E963" s="4"/>
      <c r="F963" s="4"/>
      <c r="G963" s="4"/>
      <c r="H963" s="4"/>
      <c r="I963" s="4"/>
      <c r="J963" s="4"/>
      <c r="K963" s="46"/>
    </row>
    <row r="964" s="45" customFormat="true" ht="36.75" hidden="false" customHeight="true" outlineLevel="0" collapsed="false">
      <c r="A964" s="44"/>
      <c r="C964" s="44"/>
      <c r="D964" s="44"/>
      <c r="E964" s="4"/>
      <c r="F964" s="4"/>
      <c r="G964" s="4"/>
      <c r="H964" s="4"/>
      <c r="I964" s="4"/>
      <c r="J964" s="4"/>
      <c r="K964" s="46"/>
    </row>
    <row r="965" s="45" customFormat="true" ht="36.75" hidden="false" customHeight="true" outlineLevel="0" collapsed="false">
      <c r="A965" s="44"/>
      <c r="C965" s="44"/>
      <c r="D965" s="44"/>
      <c r="E965" s="4"/>
      <c r="F965" s="4"/>
      <c r="G965" s="4"/>
      <c r="H965" s="4"/>
      <c r="I965" s="4"/>
      <c r="J965" s="4"/>
      <c r="K965" s="46"/>
    </row>
    <row r="966" s="45" customFormat="true" ht="36.75" hidden="false" customHeight="true" outlineLevel="0" collapsed="false">
      <c r="A966" s="44"/>
      <c r="C966" s="44"/>
      <c r="D966" s="44"/>
      <c r="E966" s="4"/>
      <c r="F966" s="4"/>
      <c r="G966" s="4"/>
      <c r="H966" s="4"/>
      <c r="I966" s="4"/>
      <c r="J966" s="4"/>
      <c r="K966" s="46"/>
    </row>
    <row r="967" s="45" customFormat="true" ht="36.75" hidden="false" customHeight="true" outlineLevel="0" collapsed="false">
      <c r="A967" s="44"/>
      <c r="C967" s="44"/>
      <c r="D967" s="44"/>
      <c r="E967" s="4"/>
      <c r="F967" s="4"/>
      <c r="G967" s="4"/>
      <c r="H967" s="4"/>
      <c r="I967" s="4"/>
      <c r="J967" s="4"/>
      <c r="K967" s="46"/>
    </row>
    <row r="968" s="45" customFormat="true" ht="36.75" hidden="false" customHeight="true" outlineLevel="0" collapsed="false">
      <c r="A968" s="44"/>
      <c r="C968" s="44"/>
      <c r="D968" s="44"/>
      <c r="E968" s="4"/>
      <c r="F968" s="4"/>
      <c r="G968" s="4"/>
      <c r="H968" s="4"/>
      <c r="I968" s="4"/>
      <c r="J968" s="4"/>
      <c r="K968" s="46"/>
    </row>
    <row r="969" s="45" customFormat="true" ht="36.75" hidden="false" customHeight="true" outlineLevel="0" collapsed="false">
      <c r="A969" s="44"/>
      <c r="C969" s="44"/>
      <c r="D969" s="44"/>
      <c r="E969" s="4"/>
      <c r="F969" s="4"/>
      <c r="G969" s="4"/>
      <c r="H969" s="4"/>
      <c r="I969" s="4"/>
      <c r="J969" s="4"/>
      <c r="K969" s="46"/>
    </row>
    <row r="970" s="45" customFormat="true" ht="36.75" hidden="false" customHeight="true" outlineLevel="0" collapsed="false">
      <c r="A970" s="44"/>
      <c r="C970" s="44"/>
      <c r="D970" s="44"/>
      <c r="E970" s="4"/>
      <c r="F970" s="4"/>
      <c r="G970" s="4"/>
      <c r="H970" s="4"/>
      <c r="I970" s="4"/>
      <c r="J970" s="4"/>
      <c r="K970" s="46"/>
    </row>
    <row r="971" s="45" customFormat="true" ht="36.75" hidden="false" customHeight="true" outlineLevel="0" collapsed="false">
      <c r="A971" s="44"/>
      <c r="C971" s="44"/>
      <c r="D971" s="44"/>
      <c r="E971" s="4"/>
      <c r="F971" s="4"/>
      <c r="G971" s="4"/>
      <c r="H971" s="4"/>
      <c r="I971" s="4"/>
      <c r="J971" s="4"/>
      <c r="K971" s="46"/>
    </row>
    <row r="972" s="45" customFormat="true" ht="36.75" hidden="false" customHeight="true" outlineLevel="0" collapsed="false">
      <c r="A972" s="44"/>
      <c r="C972" s="44"/>
      <c r="D972" s="44"/>
      <c r="E972" s="4"/>
      <c r="F972" s="4"/>
      <c r="G972" s="4"/>
      <c r="H972" s="4"/>
      <c r="I972" s="4"/>
      <c r="J972" s="4"/>
      <c r="K972" s="46"/>
    </row>
    <row r="973" s="45" customFormat="true" ht="36.75" hidden="false" customHeight="true" outlineLevel="0" collapsed="false">
      <c r="A973" s="44"/>
      <c r="C973" s="44"/>
      <c r="D973" s="44"/>
      <c r="E973" s="4"/>
      <c r="F973" s="4"/>
      <c r="G973" s="4"/>
      <c r="H973" s="4"/>
      <c r="I973" s="4"/>
      <c r="J973" s="4"/>
      <c r="K973" s="46"/>
    </row>
    <row r="974" s="45" customFormat="true" ht="36.75" hidden="false" customHeight="true" outlineLevel="0" collapsed="false">
      <c r="A974" s="44"/>
      <c r="C974" s="44"/>
      <c r="D974" s="44"/>
      <c r="E974" s="4"/>
      <c r="F974" s="4"/>
      <c r="G974" s="4"/>
      <c r="H974" s="4"/>
      <c r="I974" s="4"/>
      <c r="J974" s="4"/>
      <c r="K974" s="46"/>
    </row>
    <row r="975" s="45" customFormat="true" ht="36.75" hidden="false" customHeight="true" outlineLevel="0" collapsed="false">
      <c r="A975" s="44"/>
      <c r="C975" s="44"/>
      <c r="D975" s="44"/>
      <c r="E975" s="4"/>
      <c r="F975" s="4"/>
      <c r="G975" s="4"/>
      <c r="H975" s="4"/>
      <c r="I975" s="4"/>
      <c r="J975" s="4"/>
      <c r="K975" s="46"/>
    </row>
    <row r="976" s="45" customFormat="true" ht="36.75" hidden="false" customHeight="true" outlineLevel="0" collapsed="false">
      <c r="A976" s="44"/>
      <c r="C976" s="44"/>
      <c r="D976" s="44"/>
      <c r="E976" s="4"/>
      <c r="F976" s="4"/>
      <c r="G976" s="4"/>
      <c r="H976" s="4"/>
      <c r="I976" s="4"/>
      <c r="J976" s="4"/>
      <c r="K976" s="46"/>
    </row>
    <row r="977" s="45" customFormat="true" ht="36.75" hidden="false" customHeight="true" outlineLevel="0" collapsed="false">
      <c r="A977" s="44"/>
      <c r="C977" s="44"/>
      <c r="D977" s="44"/>
      <c r="E977" s="4"/>
      <c r="F977" s="4"/>
      <c r="G977" s="4"/>
      <c r="H977" s="4"/>
      <c r="I977" s="4"/>
      <c r="J977" s="4"/>
      <c r="K977" s="46"/>
    </row>
    <row r="978" s="45" customFormat="true" ht="36.75" hidden="false" customHeight="true" outlineLevel="0" collapsed="false">
      <c r="A978" s="44"/>
      <c r="C978" s="44"/>
      <c r="D978" s="44"/>
      <c r="E978" s="4"/>
      <c r="F978" s="4"/>
      <c r="G978" s="4"/>
      <c r="H978" s="4"/>
      <c r="I978" s="4"/>
      <c r="J978" s="4"/>
      <c r="K978" s="46"/>
    </row>
    <row r="979" s="45" customFormat="true" ht="36.75" hidden="false" customHeight="true" outlineLevel="0" collapsed="false">
      <c r="A979" s="44"/>
      <c r="C979" s="44"/>
      <c r="D979" s="44"/>
      <c r="E979" s="4"/>
      <c r="F979" s="4"/>
      <c r="G979" s="4"/>
      <c r="H979" s="4"/>
      <c r="I979" s="4"/>
      <c r="J979" s="4"/>
      <c r="K979" s="46"/>
    </row>
    <row r="980" s="45" customFormat="true" ht="36.75" hidden="false" customHeight="true" outlineLevel="0" collapsed="false">
      <c r="A980" s="44"/>
      <c r="C980" s="44"/>
      <c r="D980" s="44"/>
      <c r="E980" s="4"/>
      <c r="F980" s="4"/>
      <c r="G980" s="4"/>
      <c r="H980" s="4"/>
      <c r="I980" s="4"/>
      <c r="J980" s="4"/>
      <c r="K980" s="46"/>
    </row>
    <row r="981" s="45" customFormat="true" ht="36.75" hidden="false" customHeight="true" outlineLevel="0" collapsed="false">
      <c r="A981" s="44"/>
      <c r="C981" s="44"/>
      <c r="D981" s="44"/>
      <c r="E981" s="4"/>
      <c r="F981" s="4"/>
      <c r="G981" s="4"/>
      <c r="H981" s="4"/>
      <c r="I981" s="4"/>
      <c r="J981" s="4"/>
      <c r="K981" s="46"/>
    </row>
    <row r="982" s="45" customFormat="true" ht="36.75" hidden="false" customHeight="true" outlineLevel="0" collapsed="false">
      <c r="A982" s="44"/>
      <c r="C982" s="44"/>
      <c r="D982" s="44"/>
      <c r="E982" s="4"/>
      <c r="F982" s="4"/>
      <c r="G982" s="4"/>
      <c r="H982" s="4"/>
      <c r="I982" s="4"/>
      <c r="J982" s="4"/>
      <c r="K982" s="46"/>
    </row>
    <row r="983" s="45" customFormat="true" ht="36.75" hidden="false" customHeight="true" outlineLevel="0" collapsed="false">
      <c r="A983" s="44"/>
      <c r="C983" s="44"/>
      <c r="D983" s="44"/>
      <c r="E983" s="4"/>
      <c r="F983" s="4"/>
      <c r="G983" s="4"/>
      <c r="H983" s="4"/>
      <c r="I983" s="4"/>
      <c r="J983" s="4"/>
      <c r="K983" s="46"/>
    </row>
    <row r="984" s="45" customFormat="true" ht="36.75" hidden="false" customHeight="true" outlineLevel="0" collapsed="false">
      <c r="A984" s="44"/>
      <c r="C984" s="44"/>
      <c r="D984" s="44"/>
      <c r="E984" s="4"/>
      <c r="F984" s="4"/>
      <c r="G984" s="4"/>
      <c r="H984" s="4"/>
      <c r="I984" s="4"/>
      <c r="J984" s="4"/>
      <c r="K984" s="46"/>
    </row>
    <row r="985" s="45" customFormat="true" ht="36.75" hidden="false" customHeight="true" outlineLevel="0" collapsed="false">
      <c r="A985" s="44"/>
      <c r="C985" s="44"/>
      <c r="D985" s="44"/>
      <c r="E985" s="4"/>
      <c r="F985" s="4"/>
      <c r="G985" s="4"/>
      <c r="H985" s="4"/>
      <c r="I985" s="4"/>
      <c r="J985" s="4"/>
      <c r="K985" s="46"/>
    </row>
    <row r="986" s="45" customFormat="true" ht="36.75" hidden="false" customHeight="true" outlineLevel="0" collapsed="false">
      <c r="A986" s="44"/>
      <c r="C986" s="44"/>
      <c r="D986" s="44"/>
      <c r="E986" s="4"/>
      <c r="F986" s="4"/>
      <c r="G986" s="4"/>
      <c r="H986" s="4"/>
      <c r="I986" s="4"/>
      <c r="J986" s="4"/>
      <c r="K986" s="46"/>
    </row>
    <row r="987" s="45" customFormat="true" ht="36.75" hidden="false" customHeight="true" outlineLevel="0" collapsed="false">
      <c r="A987" s="44"/>
      <c r="C987" s="44"/>
      <c r="D987" s="44"/>
      <c r="E987" s="4"/>
      <c r="F987" s="4"/>
      <c r="G987" s="4"/>
      <c r="H987" s="4"/>
      <c r="I987" s="4"/>
      <c r="J987" s="4"/>
      <c r="K987" s="46"/>
    </row>
    <row r="988" s="45" customFormat="true" ht="36.75" hidden="false" customHeight="true" outlineLevel="0" collapsed="false">
      <c r="A988" s="44"/>
      <c r="C988" s="44"/>
      <c r="D988" s="44"/>
      <c r="E988" s="4"/>
      <c r="F988" s="4"/>
      <c r="G988" s="4"/>
      <c r="H988" s="4"/>
      <c r="I988" s="4"/>
      <c r="J988" s="4"/>
      <c r="K988" s="46"/>
    </row>
    <row r="989" s="45" customFormat="true" ht="36.75" hidden="false" customHeight="true" outlineLevel="0" collapsed="false">
      <c r="A989" s="44"/>
      <c r="C989" s="44"/>
      <c r="D989" s="44"/>
      <c r="E989" s="4"/>
      <c r="F989" s="4"/>
      <c r="G989" s="4"/>
      <c r="H989" s="4"/>
      <c r="I989" s="4"/>
      <c r="J989" s="4"/>
      <c r="K989" s="46"/>
    </row>
    <row r="990" s="45" customFormat="true" ht="36.75" hidden="false" customHeight="true" outlineLevel="0" collapsed="false">
      <c r="A990" s="44"/>
      <c r="C990" s="44"/>
      <c r="D990" s="44"/>
      <c r="E990" s="4"/>
      <c r="F990" s="4"/>
      <c r="G990" s="4"/>
      <c r="H990" s="4"/>
      <c r="I990" s="4"/>
      <c r="J990" s="4"/>
      <c r="K990" s="46"/>
    </row>
    <row r="991" s="45" customFormat="true" ht="36.75" hidden="false" customHeight="true" outlineLevel="0" collapsed="false">
      <c r="A991" s="44"/>
      <c r="C991" s="44"/>
      <c r="D991" s="44"/>
      <c r="E991" s="4"/>
      <c r="F991" s="4"/>
      <c r="G991" s="4"/>
      <c r="H991" s="4"/>
      <c r="I991" s="4"/>
      <c r="J991" s="4"/>
      <c r="K991" s="46"/>
    </row>
    <row r="992" s="45" customFormat="true" ht="36.75" hidden="false" customHeight="true" outlineLevel="0" collapsed="false">
      <c r="A992" s="44"/>
      <c r="C992" s="44"/>
      <c r="D992" s="44"/>
      <c r="E992" s="4"/>
      <c r="F992" s="4"/>
      <c r="G992" s="4"/>
      <c r="H992" s="4"/>
      <c r="I992" s="4"/>
      <c r="J992" s="4"/>
      <c r="K992" s="46"/>
    </row>
    <row r="993" s="45" customFormat="true" ht="36.75" hidden="false" customHeight="true" outlineLevel="0" collapsed="false">
      <c r="A993" s="44"/>
      <c r="C993" s="44"/>
      <c r="D993" s="44"/>
      <c r="E993" s="4"/>
      <c r="F993" s="4"/>
      <c r="G993" s="4"/>
      <c r="H993" s="4"/>
      <c r="I993" s="4"/>
      <c r="J993" s="4"/>
      <c r="K993" s="46"/>
    </row>
    <row r="994" s="45" customFormat="true" ht="36.75" hidden="false" customHeight="true" outlineLevel="0" collapsed="false">
      <c r="A994" s="44"/>
      <c r="C994" s="44"/>
      <c r="D994" s="44"/>
      <c r="E994" s="4"/>
      <c r="F994" s="4"/>
      <c r="G994" s="4"/>
      <c r="H994" s="4"/>
      <c r="I994" s="4"/>
      <c r="J994" s="4"/>
      <c r="K994" s="46"/>
    </row>
    <row r="995" s="45" customFormat="true" ht="36.75" hidden="false" customHeight="true" outlineLevel="0" collapsed="false">
      <c r="A995" s="44"/>
      <c r="C995" s="44"/>
      <c r="D995" s="44"/>
      <c r="E995" s="4"/>
      <c r="F995" s="4"/>
      <c r="G995" s="4"/>
      <c r="H995" s="4"/>
      <c r="I995" s="4"/>
      <c r="J995" s="4"/>
      <c r="K995" s="46"/>
    </row>
    <row r="996" s="45" customFormat="true" ht="36.75" hidden="false" customHeight="true" outlineLevel="0" collapsed="false">
      <c r="A996" s="44"/>
      <c r="C996" s="44"/>
      <c r="D996" s="44"/>
      <c r="E996" s="4"/>
      <c r="F996" s="4"/>
      <c r="G996" s="4"/>
      <c r="H996" s="4"/>
      <c r="I996" s="4"/>
      <c r="J996" s="4"/>
      <c r="K996" s="46"/>
    </row>
    <row r="997" s="45" customFormat="true" ht="36.75" hidden="false" customHeight="true" outlineLevel="0" collapsed="false">
      <c r="A997" s="44"/>
      <c r="C997" s="44"/>
      <c r="D997" s="44"/>
      <c r="E997" s="4"/>
      <c r="F997" s="4"/>
      <c r="G997" s="4"/>
      <c r="H997" s="4"/>
      <c r="I997" s="4"/>
      <c r="J997" s="4"/>
      <c r="K997" s="46"/>
    </row>
    <row r="998" s="45" customFormat="true" ht="36.75" hidden="false" customHeight="true" outlineLevel="0" collapsed="false">
      <c r="A998" s="44"/>
      <c r="C998" s="44"/>
      <c r="D998" s="44"/>
      <c r="E998" s="4"/>
      <c r="F998" s="4"/>
      <c r="G998" s="4"/>
      <c r="H998" s="4"/>
      <c r="I998" s="4"/>
      <c r="J998" s="4"/>
      <c r="K998" s="46"/>
    </row>
    <row r="999" s="45" customFormat="true" ht="36.75" hidden="false" customHeight="true" outlineLevel="0" collapsed="false">
      <c r="A999" s="44"/>
      <c r="C999" s="44"/>
      <c r="D999" s="44"/>
      <c r="E999" s="4"/>
      <c r="F999" s="4"/>
      <c r="G999" s="4"/>
      <c r="H999" s="4"/>
      <c r="I999" s="4"/>
      <c r="J999" s="4"/>
      <c r="K999" s="46"/>
    </row>
    <row r="1000" s="45" customFormat="true" ht="36.75" hidden="false" customHeight="true" outlineLevel="0" collapsed="false">
      <c r="A1000" s="44"/>
      <c r="C1000" s="44"/>
      <c r="D1000" s="44"/>
      <c r="E1000" s="4"/>
      <c r="F1000" s="4"/>
      <c r="G1000" s="4"/>
      <c r="H1000" s="4"/>
      <c r="I1000" s="4"/>
      <c r="J1000" s="4"/>
      <c r="K1000" s="46"/>
    </row>
    <row r="1001" s="45" customFormat="true" ht="36.75" hidden="false" customHeight="true" outlineLevel="0" collapsed="false">
      <c r="A1001" s="44"/>
      <c r="C1001" s="44"/>
      <c r="D1001" s="44"/>
      <c r="E1001" s="4"/>
      <c r="F1001" s="4"/>
      <c r="G1001" s="4"/>
      <c r="H1001" s="4"/>
      <c r="I1001" s="4"/>
      <c r="J1001" s="4"/>
      <c r="K1001" s="46"/>
    </row>
    <row r="1002" s="45" customFormat="true" ht="36.75" hidden="false" customHeight="true" outlineLevel="0" collapsed="false">
      <c r="A1002" s="44"/>
      <c r="C1002" s="44"/>
      <c r="D1002" s="44"/>
      <c r="E1002" s="4"/>
      <c r="F1002" s="4"/>
      <c r="G1002" s="4"/>
      <c r="H1002" s="4"/>
      <c r="I1002" s="4"/>
      <c r="J1002" s="4"/>
      <c r="K1002" s="46"/>
    </row>
    <row r="1003" s="45" customFormat="true" ht="36.75" hidden="false" customHeight="true" outlineLevel="0" collapsed="false">
      <c r="A1003" s="44"/>
      <c r="C1003" s="44"/>
      <c r="D1003" s="44"/>
      <c r="E1003" s="4"/>
      <c r="F1003" s="4"/>
      <c r="G1003" s="4"/>
      <c r="H1003" s="4"/>
      <c r="I1003" s="4"/>
      <c r="J1003" s="4"/>
      <c r="K1003" s="46"/>
    </row>
    <row r="1004" s="45" customFormat="true" ht="36.75" hidden="false" customHeight="true" outlineLevel="0" collapsed="false">
      <c r="A1004" s="44"/>
      <c r="C1004" s="44"/>
      <c r="D1004" s="44"/>
      <c r="E1004" s="4"/>
      <c r="F1004" s="4"/>
      <c r="G1004" s="4"/>
      <c r="H1004" s="4"/>
      <c r="I1004" s="4"/>
      <c r="J1004" s="4"/>
      <c r="K1004" s="46"/>
    </row>
    <row r="1005" s="45" customFormat="true" ht="36.75" hidden="false" customHeight="true" outlineLevel="0" collapsed="false">
      <c r="A1005" s="44"/>
      <c r="C1005" s="44"/>
      <c r="D1005" s="44"/>
      <c r="E1005" s="4"/>
      <c r="F1005" s="4"/>
      <c r="G1005" s="4"/>
      <c r="H1005" s="4"/>
      <c r="I1005" s="4"/>
      <c r="J1005" s="4"/>
      <c r="K1005" s="46"/>
    </row>
    <row r="1006" s="45" customFormat="true" ht="36.75" hidden="false" customHeight="true" outlineLevel="0" collapsed="false">
      <c r="A1006" s="44"/>
      <c r="C1006" s="44"/>
      <c r="D1006" s="44"/>
      <c r="E1006" s="4"/>
      <c r="F1006" s="4"/>
      <c r="G1006" s="4"/>
      <c r="H1006" s="4"/>
      <c r="I1006" s="4"/>
      <c r="J1006" s="4"/>
      <c r="K1006" s="46"/>
    </row>
    <row r="1007" s="45" customFormat="true" ht="36.75" hidden="false" customHeight="true" outlineLevel="0" collapsed="false">
      <c r="A1007" s="44"/>
      <c r="C1007" s="44"/>
      <c r="D1007" s="44"/>
      <c r="E1007" s="4"/>
      <c r="F1007" s="4"/>
      <c r="G1007" s="4"/>
      <c r="H1007" s="4"/>
      <c r="I1007" s="4"/>
      <c r="J1007" s="4"/>
      <c r="K1007" s="46"/>
    </row>
    <row r="1008" s="45" customFormat="true" ht="36.75" hidden="false" customHeight="true" outlineLevel="0" collapsed="false">
      <c r="A1008" s="44"/>
      <c r="C1008" s="44"/>
      <c r="D1008" s="44"/>
      <c r="E1008" s="4"/>
      <c r="F1008" s="4"/>
      <c r="G1008" s="4"/>
      <c r="H1008" s="4"/>
      <c r="I1008" s="4"/>
      <c r="J1008" s="4"/>
      <c r="K1008" s="46"/>
    </row>
    <row r="1009" s="45" customFormat="true" ht="36.75" hidden="false" customHeight="true" outlineLevel="0" collapsed="false">
      <c r="A1009" s="44"/>
      <c r="C1009" s="44"/>
      <c r="D1009" s="44"/>
      <c r="E1009" s="4"/>
      <c r="F1009" s="4"/>
      <c r="G1009" s="4"/>
      <c r="H1009" s="4"/>
      <c r="I1009" s="4"/>
      <c r="J1009" s="4"/>
      <c r="K1009" s="46"/>
    </row>
    <row r="1010" s="45" customFormat="true" ht="36.75" hidden="false" customHeight="true" outlineLevel="0" collapsed="false">
      <c r="A1010" s="44"/>
      <c r="C1010" s="44"/>
      <c r="D1010" s="44"/>
      <c r="E1010" s="4"/>
      <c r="F1010" s="4"/>
      <c r="G1010" s="4"/>
      <c r="H1010" s="4"/>
      <c r="I1010" s="4"/>
      <c r="J1010" s="4"/>
      <c r="K1010" s="46"/>
    </row>
    <row r="1011" s="45" customFormat="true" ht="36.75" hidden="false" customHeight="true" outlineLevel="0" collapsed="false">
      <c r="A1011" s="44"/>
      <c r="C1011" s="44"/>
      <c r="D1011" s="44"/>
      <c r="E1011" s="4"/>
      <c r="F1011" s="4"/>
      <c r="G1011" s="4"/>
      <c r="H1011" s="4"/>
      <c r="I1011" s="4"/>
      <c r="J1011" s="4"/>
      <c r="K1011" s="46"/>
    </row>
    <row r="1012" s="45" customFormat="true" ht="36.75" hidden="false" customHeight="true" outlineLevel="0" collapsed="false">
      <c r="A1012" s="44"/>
      <c r="C1012" s="44"/>
      <c r="D1012" s="44"/>
      <c r="E1012" s="4"/>
      <c r="F1012" s="4"/>
      <c r="G1012" s="4"/>
      <c r="H1012" s="4"/>
      <c r="I1012" s="4"/>
      <c r="J1012" s="4"/>
      <c r="K1012" s="46"/>
    </row>
    <row r="1013" s="45" customFormat="true" ht="36.75" hidden="false" customHeight="true" outlineLevel="0" collapsed="false">
      <c r="A1013" s="44"/>
      <c r="C1013" s="44"/>
      <c r="D1013" s="44"/>
      <c r="E1013" s="4"/>
      <c r="F1013" s="4"/>
      <c r="G1013" s="4"/>
      <c r="H1013" s="4"/>
      <c r="I1013" s="4"/>
      <c r="J1013" s="4"/>
      <c r="K1013" s="46"/>
    </row>
    <row r="1014" s="45" customFormat="true" ht="36.75" hidden="false" customHeight="true" outlineLevel="0" collapsed="false">
      <c r="A1014" s="44"/>
      <c r="C1014" s="44"/>
      <c r="D1014" s="44"/>
      <c r="E1014" s="4"/>
      <c r="F1014" s="4"/>
      <c r="G1014" s="4"/>
      <c r="H1014" s="4"/>
      <c r="I1014" s="4"/>
      <c r="J1014" s="4"/>
      <c r="K1014" s="46"/>
    </row>
    <row r="1015" s="45" customFormat="true" ht="36.75" hidden="false" customHeight="true" outlineLevel="0" collapsed="false">
      <c r="A1015" s="44"/>
      <c r="C1015" s="44"/>
      <c r="D1015" s="44"/>
      <c r="E1015" s="4"/>
      <c r="F1015" s="4"/>
      <c r="G1015" s="4"/>
      <c r="H1015" s="4"/>
      <c r="I1015" s="4"/>
      <c r="J1015" s="4"/>
      <c r="K1015" s="46"/>
    </row>
    <row r="1016" s="45" customFormat="true" ht="36.75" hidden="false" customHeight="true" outlineLevel="0" collapsed="false">
      <c r="A1016" s="44"/>
      <c r="C1016" s="44"/>
      <c r="D1016" s="44"/>
      <c r="E1016" s="4"/>
      <c r="F1016" s="4"/>
      <c r="G1016" s="4"/>
      <c r="H1016" s="4"/>
      <c r="I1016" s="4"/>
      <c r="J1016" s="4"/>
      <c r="K1016" s="46"/>
    </row>
    <row r="1017" s="45" customFormat="true" ht="36.75" hidden="false" customHeight="true" outlineLevel="0" collapsed="false">
      <c r="A1017" s="44"/>
      <c r="C1017" s="44"/>
      <c r="D1017" s="44"/>
      <c r="E1017" s="4"/>
      <c r="F1017" s="4"/>
      <c r="G1017" s="4"/>
      <c r="H1017" s="4"/>
      <c r="I1017" s="4"/>
      <c r="J1017" s="4"/>
      <c r="K1017" s="46"/>
    </row>
    <row r="1018" s="45" customFormat="true" ht="36.75" hidden="false" customHeight="true" outlineLevel="0" collapsed="false">
      <c r="A1018" s="44"/>
      <c r="C1018" s="44"/>
      <c r="D1018" s="44"/>
      <c r="E1018" s="4"/>
      <c r="F1018" s="4"/>
      <c r="G1018" s="4"/>
      <c r="H1018" s="4"/>
      <c r="I1018" s="4"/>
      <c r="J1018" s="4"/>
      <c r="K1018" s="46"/>
    </row>
    <row r="1019" s="45" customFormat="true" ht="36.75" hidden="false" customHeight="true" outlineLevel="0" collapsed="false">
      <c r="A1019" s="44"/>
      <c r="C1019" s="44"/>
      <c r="D1019" s="44"/>
      <c r="E1019" s="4"/>
      <c r="F1019" s="4"/>
      <c r="G1019" s="4"/>
      <c r="H1019" s="4"/>
      <c r="I1019" s="4"/>
      <c r="J1019" s="4"/>
      <c r="K1019" s="46"/>
    </row>
    <row r="1020" s="45" customFormat="true" ht="36.75" hidden="false" customHeight="true" outlineLevel="0" collapsed="false">
      <c r="A1020" s="44"/>
      <c r="C1020" s="44"/>
      <c r="D1020" s="44"/>
      <c r="E1020" s="4"/>
      <c r="F1020" s="4"/>
      <c r="G1020" s="4"/>
      <c r="H1020" s="4"/>
      <c r="I1020" s="4"/>
      <c r="J1020" s="4"/>
      <c r="K1020" s="46"/>
    </row>
    <row r="1021" s="45" customFormat="true" ht="36.75" hidden="false" customHeight="true" outlineLevel="0" collapsed="false">
      <c r="A1021" s="44"/>
      <c r="C1021" s="44"/>
      <c r="D1021" s="44"/>
      <c r="E1021" s="4"/>
      <c r="F1021" s="4"/>
      <c r="G1021" s="4"/>
      <c r="H1021" s="4"/>
      <c r="I1021" s="4"/>
      <c r="J1021" s="4"/>
      <c r="K1021" s="46"/>
    </row>
    <row r="1022" s="45" customFormat="true" ht="36.75" hidden="false" customHeight="true" outlineLevel="0" collapsed="false">
      <c r="A1022" s="44"/>
      <c r="C1022" s="44"/>
      <c r="D1022" s="44"/>
      <c r="E1022" s="4"/>
      <c r="F1022" s="4"/>
      <c r="G1022" s="4"/>
      <c r="H1022" s="4"/>
      <c r="I1022" s="4"/>
      <c r="J1022" s="4"/>
      <c r="K1022" s="46"/>
    </row>
    <row r="1023" s="45" customFormat="true" ht="36.75" hidden="false" customHeight="true" outlineLevel="0" collapsed="false">
      <c r="A1023" s="44"/>
      <c r="C1023" s="44"/>
      <c r="D1023" s="44"/>
      <c r="E1023" s="4"/>
      <c r="F1023" s="4"/>
      <c r="G1023" s="4"/>
      <c r="H1023" s="4"/>
      <c r="I1023" s="4"/>
      <c r="J1023" s="4"/>
      <c r="K1023" s="46"/>
    </row>
    <row r="1024" s="45" customFormat="true" ht="36.75" hidden="false" customHeight="true" outlineLevel="0" collapsed="false">
      <c r="A1024" s="44"/>
      <c r="C1024" s="44"/>
      <c r="D1024" s="44"/>
      <c r="E1024" s="4"/>
      <c r="F1024" s="4"/>
      <c r="G1024" s="4"/>
      <c r="H1024" s="4"/>
      <c r="I1024" s="4"/>
      <c r="J1024" s="4"/>
      <c r="K1024" s="46"/>
    </row>
    <row r="1025" s="45" customFormat="true" ht="36.75" hidden="false" customHeight="true" outlineLevel="0" collapsed="false">
      <c r="A1025" s="44"/>
      <c r="C1025" s="44"/>
      <c r="D1025" s="44"/>
      <c r="E1025" s="4"/>
      <c r="F1025" s="4"/>
      <c r="G1025" s="4"/>
      <c r="H1025" s="4"/>
      <c r="I1025" s="4"/>
      <c r="J1025" s="4"/>
      <c r="K1025" s="46"/>
    </row>
    <row r="1026" s="45" customFormat="true" ht="36.75" hidden="false" customHeight="true" outlineLevel="0" collapsed="false">
      <c r="A1026" s="44"/>
      <c r="C1026" s="44"/>
      <c r="D1026" s="44"/>
      <c r="E1026" s="4"/>
      <c r="F1026" s="4"/>
      <c r="G1026" s="4"/>
      <c r="H1026" s="4"/>
      <c r="I1026" s="4"/>
      <c r="J1026" s="4"/>
      <c r="K1026" s="46"/>
    </row>
    <row r="1027" s="45" customFormat="true" ht="36.75" hidden="false" customHeight="true" outlineLevel="0" collapsed="false">
      <c r="A1027" s="44"/>
      <c r="C1027" s="44"/>
      <c r="D1027" s="44"/>
      <c r="E1027" s="4"/>
      <c r="F1027" s="4"/>
      <c r="G1027" s="4"/>
      <c r="H1027" s="4"/>
      <c r="I1027" s="4"/>
      <c r="J1027" s="4"/>
      <c r="K1027" s="46"/>
    </row>
    <row r="1028" s="45" customFormat="true" ht="36.75" hidden="false" customHeight="true" outlineLevel="0" collapsed="false">
      <c r="A1028" s="44"/>
      <c r="C1028" s="44"/>
      <c r="D1028" s="44"/>
      <c r="E1028" s="4"/>
      <c r="F1028" s="4"/>
      <c r="G1028" s="4"/>
      <c r="H1028" s="4"/>
      <c r="I1028" s="4"/>
      <c r="J1028" s="4"/>
      <c r="K1028" s="46"/>
    </row>
    <row r="1029" s="45" customFormat="true" ht="36.75" hidden="false" customHeight="true" outlineLevel="0" collapsed="false">
      <c r="A1029" s="44"/>
      <c r="C1029" s="44"/>
      <c r="D1029" s="44"/>
      <c r="E1029" s="4"/>
      <c r="F1029" s="4"/>
      <c r="G1029" s="4"/>
      <c r="H1029" s="4"/>
      <c r="I1029" s="4"/>
      <c r="J1029" s="4"/>
      <c r="K1029" s="46"/>
    </row>
    <row r="1030" s="45" customFormat="true" ht="36.75" hidden="false" customHeight="true" outlineLevel="0" collapsed="false">
      <c r="A1030" s="44"/>
      <c r="C1030" s="44"/>
      <c r="D1030" s="44"/>
      <c r="E1030" s="4"/>
      <c r="F1030" s="4"/>
      <c r="G1030" s="4"/>
      <c r="H1030" s="4"/>
      <c r="I1030" s="4"/>
      <c r="J1030" s="4"/>
      <c r="K1030" s="46"/>
    </row>
    <row r="1031" s="45" customFormat="true" ht="36.75" hidden="false" customHeight="true" outlineLevel="0" collapsed="false">
      <c r="A1031" s="44"/>
      <c r="C1031" s="44"/>
      <c r="D1031" s="44"/>
      <c r="E1031" s="4"/>
      <c r="F1031" s="4"/>
      <c r="G1031" s="4"/>
      <c r="H1031" s="4"/>
      <c r="I1031" s="4"/>
      <c r="J1031" s="4"/>
      <c r="K1031" s="46"/>
    </row>
    <row r="1032" s="45" customFormat="true" ht="36.75" hidden="false" customHeight="true" outlineLevel="0" collapsed="false">
      <c r="A1032" s="44"/>
      <c r="C1032" s="44"/>
      <c r="D1032" s="44"/>
      <c r="E1032" s="4"/>
      <c r="F1032" s="4"/>
      <c r="G1032" s="4"/>
      <c r="H1032" s="4"/>
      <c r="I1032" s="4"/>
      <c r="J1032" s="4"/>
      <c r="K1032" s="46"/>
    </row>
    <row r="1033" s="45" customFormat="true" ht="36.75" hidden="false" customHeight="true" outlineLevel="0" collapsed="false">
      <c r="A1033" s="44"/>
      <c r="C1033" s="44"/>
      <c r="D1033" s="44"/>
      <c r="E1033" s="4"/>
      <c r="F1033" s="4"/>
      <c r="G1033" s="4"/>
      <c r="H1033" s="4"/>
      <c r="I1033" s="4"/>
      <c r="J1033" s="4"/>
      <c r="K1033" s="46"/>
    </row>
    <row r="1034" s="45" customFormat="true" ht="36.75" hidden="false" customHeight="true" outlineLevel="0" collapsed="false">
      <c r="A1034" s="44"/>
      <c r="C1034" s="44"/>
      <c r="D1034" s="44"/>
      <c r="E1034" s="4"/>
      <c r="F1034" s="4"/>
      <c r="G1034" s="4"/>
      <c r="H1034" s="4"/>
      <c r="I1034" s="4"/>
      <c r="J1034" s="4"/>
      <c r="K1034" s="46"/>
    </row>
    <row r="1035" s="45" customFormat="true" ht="36.75" hidden="false" customHeight="true" outlineLevel="0" collapsed="false">
      <c r="A1035" s="44"/>
      <c r="C1035" s="44"/>
      <c r="D1035" s="44"/>
      <c r="E1035" s="4"/>
      <c r="F1035" s="4"/>
      <c r="G1035" s="4"/>
      <c r="H1035" s="4"/>
      <c r="I1035" s="4"/>
      <c r="J1035" s="4"/>
      <c r="K1035" s="46"/>
    </row>
    <row r="1036" s="45" customFormat="true" ht="36.75" hidden="false" customHeight="true" outlineLevel="0" collapsed="false">
      <c r="A1036" s="44"/>
      <c r="C1036" s="44"/>
      <c r="D1036" s="44"/>
      <c r="E1036" s="4"/>
      <c r="F1036" s="4"/>
      <c r="G1036" s="4"/>
      <c r="H1036" s="4"/>
      <c r="I1036" s="4"/>
      <c r="J1036" s="4"/>
      <c r="K1036" s="46"/>
    </row>
    <row r="1037" s="45" customFormat="true" ht="36.75" hidden="false" customHeight="true" outlineLevel="0" collapsed="false">
      <c r="A1037" s="44"/>
      <c r="C1037" s="44"/>
      <c r="D1037" s="44"/>
      <c r="E1037" s="4"/>
      <c r="F1037" s="4"/>
      <c r="G1037" s="4"/>
      <c r="H1037" s="4"/>
      <c r="I1037" s="4"/>
      <c r="J1037" s="4"/>
      <c r="K1037" s="46"/>
    </row>
    <row r="1038" s="45" customFormat="true" ht="36.75" hidden="false" customHeight="true" outlineLevel="0" collapsed="false">
      <c r="A1038" s="44"/>
      <c r="C1038" s="44"/>
      <c r="D1038" s="44"/>
      <c r="E1038" s="4"/>
      <c r="F1038" s="4"/>
      <c r="G1038" s="4"/>
      <c r="H1038" s="4"/>
      <c r="I1038" s="4"/>
      <c r="J1038" s="4"/>
      <c r="K1038" s="46"/>
    </row>
    <row r="1039" s="45" customFormat="true" ht="36.75" hidden="false" customHeight="true" outlineLevel="0" collapsed="false">
      <c r="A1039" s="44"/>
      <c r="C1039" s="44"/>
      <c r="D1039" s="44"/>
      <c r="E1039" s="4"/>
      <c r="F1039" s="4"/>
      <c r="G1039" s="4"/>
      <c r="H1039" s="4"/>
      <c r="I1039" s="4"/>
      <c r="J1039" s="4"/>
      <c r="K1039" s="46"/>
    </row>
    <row r="1040" s="45" customFormat="true" ht="36.75" hidden="false" customHeight="true" outlineLevel="0" collapsed="false">
      <c r="A1040" s="44"/>
      <c r="C1040" s="44"/>
      <c r="D1040" s="44"/>
      <c r="E1040" s="4"/>
      <c r="F1040" s="4"/>
      <c r="G1040" s="4"/>
      <c r="H1040" s="4"/>
      <c r="I1040" s="4"/>
      <c r="J1040" s="4"/>
      <c r="K1040" s="46"/>
    </row>
    <row r="1041" s="45" customFormat="true" ht="36.75" hidden="false" customHeight="true" outlineLevel="0" collapsed="false">
      <c r="A1041" s="44"/>
      <c r="C1041" s="44"/>
      <c r="D1041" s="44"/>
      <c r="E1041" s="4"/>
      <c r="F1041" s="4"/>
      <c r="G1041" s="4"/>
      <c r="H1041" s="4"/>
      <c r="I1041" s="4"/>
      <c r="J1041" s="4"/>
      <c r="K1041" s="46"/>
    </row>
    <row r="1042" s="45" customFormat="true" ht="36.75" hidden="false" customHeight="true" outlineLevel="0" collapsed="false">
      <c r="A1042" s="44"/>
      <c r="C1042" s="44"/>
      <c r="D1042" s="44"/>
      <c r="E1042" s="4"/>
      <c r="F1042" s="4"/>
      <c r="G1042" s="4"/>
      <c r="H1042" s="4"/>
      <c r="I1042" s="4"/>
      <c r="J1042" s="4"/>
      <c r="K1042" s="46"/>
    </row>
    <row r="1043" s="45" customFormat="true" ht="36.75" hidden="false" customHeight="true" outlineLevel="0" collapsed="false">
      <c r="A1043" s="44"/>
      <c r="C1043" s="44"/>
      <c r="D1043" s="44"/>
      <c r="E1043" s="4"/>
      <c r="F1043" s="4"/>
      <c r="G1043" s="4"/>
      <c r="H1043" s="4"/>
      <c r="I1043" s="4"/>
      <c r="J1043" s="4"/>
      <c r="K1043" s="46"/>
    </row>
    <row r="1044" s="45" customFormat="true" ht="36.75" hidden="false" customHeight="true" outlineLevel="0" collapsed="false">
      <c r="A1044" s="44"/>
      <c r="C1044" s="44"/>
      <c r="D1044" s="44"/>
      <c r="E1044" s="4"/>
      <c r="F1044" s="4"/>
      <c r="G1044" s="4"/>
      <c r="H1044" s="4"/>
      <c r="I1044" s="4"/>
      <c r="J1044" s="4"/>
      <c r="K1044" s="46"/>
    </row>
    <row r="1045" s="45" customFormat="true" ht="36.75" hidden="false" customHeight="true" outlineLevel="0" collapsed="false">
      <c r="A1045" s="44"/>
      <c r="C1045" s="44"/>
      <c r="D1045" s="44"/>
      <c r="E1045" s="4"/>
      <c r="F1045" s="4"/>
      <c r="G1045" s="4"/>
      <c r="H1045" s="4"/>
      <c r="I1045" s="4"/>
      <c r="J1045" s="4"/>
      <c r="K1045" s="46"/>
    </row>
    <row r="1046" s="45" customFormat="true" ht="36.75" hidden="false" customHeight="true" outlineLevel="0" collapsed="false">
      <c r="A1046" s="44"/>
      <c r="C1046" s="44"/>
      <c r="D1046" s="44"/>
      <c r="E1046" s="4"/>
      <c r="F1046" s="4"/>
      <c r="G1046" s="4"/>
      <c r="H1046" s="4"/>
      <c r="I1046" s="4"/>
      <c r="J1046" s="4"/>
      <c r="K1046" s="46"/>
    </row>
    <row r="1047" s="45" customFormat="true" ht="36.75" hidden="false" customHeight="true" outlineLevel="0" collapsed="false">
      <c r="A1047" s="44"/>
      <c r="C1047" s="44"/>
      <c r="D1047" s="44"/>
      <c r="E1047" s="4"/>
      <c r="F1047" s="4"/>
      <c r="G1047" s="4"/>
      <c r="H1047" s="4"/>
      <c r="I1047" s="4"/>
      <c r="J1047" s="4"/>
      <c r="K1047" s="46"/>
    </row>
    <row r="1048" s="45" customFormat="true" ht="36.75" hidden="false" customHeight="true" outlineLevel="0" collapsed="false">
      <c r="A1048" s="44"/>
      <c r="C1048" s="44"/>
      <c r="D1048" s="44"/>
      <c r="E1048" s="4"/>
      <c r="F1048" s="4"/>
      <c r="G1048" s="4"/>
      <c r="H1048" s="4"/>
      <c r="I1048" s="4"/>
      <c r="J1048" s="4"/>
      <c r="K1048" s="46"/>
    </row>
    <row r="1049" s="45" customFormat="true" ht="36.75" hidden="false" customHeight="true" outlineLevel="0" collapsed="false">
      <c r="A1049" s="44"/>
      <c r="C1049" s="44"/>
      <c r="D1049" s="44"/>
      <c r="E1049" s="4"/>
      <c r="F1049" s="4"/>
      <c r="G1049" s="4"/>
      <c r="H1049" s="4"/>
      <c r="I1049" s="4"/>
      <c r="J1049" s="4"/>
      <c r="K1049" s="46"/>
    </row>
    <row r="1050" s="45" customFormat="true" ht="36.75" hidden="false" customHeight="true" outlineLevel="0" collapsed="false">
      <c r="A1050" s="44"/>
      <c r="C1050" s="44"/>
      <c r="D1050" s="44"/>
      <c r="E1050" s="4"/>
      <c r="F1050" s="4"/>
      <c r="G1050" s="4"/>
      <c r="H1050" s="4"/>
      <c r="I1050" s="4"/>
      <c r="J1050" s="4"/>
      <c r="K1050" s="46"/>
    </row>
    <row r="1051" s="45" customFormat="true" ht="36.75" hidden="false" customHeight="true" outlineLevel="0" collapsed="false">
      <c r="A1051" s="44"/>
      <c r="C1051" s="44"/>
      <c r="D1051" s="44"/>
      <c r="E1051" s="4"/>
      <c r="F1051" s="4"/>
      <c r="G1051" s="4"/>
      <c r="H1051" s="4"/>
      <c r="I1051" s="4"/>
      <c r="J1051" s="4"/>
      <c r="K1051" s="46"/>
    </row>
    <row r="1052" s="45" customFormat="true" ht="36.75" hidden="false" customHeight="true" outlineLevel="0" collapsed="false">
      <c r="A1052" s="44"/>
      <c r="C1052" s="44"/>
      <c r="D1052" s="44"/>
      <c r="E1052" s="4"/>
      <c r="F1052" s="4"/>
      <c r="G1052" s="4"/>
      <c r="H1052" s="4"/>
      <c r="I1052" s="4"/>
      <c r="J1052" s="4"/>
      <c r="K1052" s="46"/>
    </row>
    <row r="1053" s="45" customFormat="true" ht="36.75" hidden="false" customHeight="true" outlineLevel="0" collapsed="false">
      <c r="A1053" s="44"/>
      <c r="C1053" s="44"/>
      <c r="D1053" s="44"/>
      <c r="E1053" s="4"/>
      <c r="F1053" s="4"/>
      <c r="G1053" s="4"/>
      <c r="H1053" s="4"/>
      <c r="I1053" s="4"/>
      <c r="J1053" s="4"/>
      <c r="K1053" s="46"/>
    </row>
    <row r="1054" s="45" customFormat="true" ht="36.75" hidden="false" customHeight="true" outlineLevel="0" collapsed="false">
      <c r="A1054" s="44"/>
      <c r="C1054" s="44"/>
      <c r="D1054" s="44"/>
      <c r="E1054" s="4"/>
      <c r="F1054" s="4"/>
      <c r="G1054" s="4"/>
      <c r="H1054" s="4"/>
      <c r="I1054" s="4"/>
      <c r="J1054" s="4"/>
      <c r="K1054" s="46"/>
    </row>
    <row r="1055" s="45" customFormat="true" ht="36.75" hidden="false" customHeight="true" outlineLevel="0" collapsed="false">
      <c r="A1055" s="44"/>
      <c r="C1055" s="44"/>
      <c r="D1055" s="44"/>
      <c r="E1055" s="4"/>
      <c r="F1055" s="4"/>
      <c r="G1055" s="4"/>
      <c r="H1055" s="4"/>
      <c r="I1055" s="4"/>
      <c r="J1055" s="4"/>
      <c r="K1055" s="46"/>
    </row>
    <row r="1056" s="45" customFormat="true" ht="36.75" hidden="false" customHeight="true" outlineLevel="0" collapsed="false">
      <c r="A1056" s="44"/>
      <c r="C1056" s="44"/>
      <c r="D1056" s="44"/>
      <c r="E1056" s="4"/>
      <c r="F1056" s="4"/>
      <c r="G1056" s="4"/>
      <c r="H1056" s="4"/>
      <c r="I1056" s="4"/>
      <c r="J1056" s="4"/>
      <c r="K1056" s="46"/>
    </row>
    <row r="1057" s="45" customFormat="true" ht="36.75" hidden="false" customHeight="true" outlineLevel="0" collapsed="false">
      <c r="A1057" s="44"/>
      <c r="C1057" s="44"/>
      <c r="D1057" s="44"/>
      <c r="E1057" s="4"/>
      <c r="F1057" s="4"/>
      <c r="G1057" s="4"/>
      <c r="H1057" s="4"/>
      <c r="I1057" s="4"/>
      <c r="J1057" s="4"/>
      <c r="K1057" s="46"/>
    </row>
    <row r="1058" s="45" customFormat="true" ht="36.75" hidden="false" customHeight="true" outlineLevel="0" collapsed="false">
      <c r="A1058" s="44"/>
      <c r="C1058" s="44"/>
      <c r="D1058" s="44"/>
      <c r="E1058" s="4"/>
      <c r="F1058" s="4"/>
      <c r="G1058" s="4"/>
      <c r="H1058" s="4"/>
      <c r="I1058" s="4"/>
      <c r="J1058" s="4"/>
      <c r="K1058" s="46"/>
    </row>
    <row r="1059" s="45" customFormat="true" ht="36.75" hidden="false" customHeight="true" outlineLevel="0" collapsed="false">
      <c r="A1059" s="44"/>
      <c r="C1059" s="44"/>
      <c r="D1059" s="44"/>
      <c r="E1059" s="4"/>
      <c r="F1059" s="4"/>
      <c r="G1059" s="4"/>
      <c r="H1059" s="4"/>
      <c r="I1059" s="4"/>
      <c r="J1059" s="4"/>
      <c r="K1059" s="46"/>
    </row>
    <row r="1060" s="45" customFormat="true" ht="36.75" hidden="false" customHeight="true" outlineLevel="0" collapsed="false">
      <c r="A1060" s="44"/>
      <c r="C1060" s="44"/>
      <c r="D1060" s="44"/>
      <c r="E1060" s="4"/>
      <c r="F1060" s="4"/>
      <c r="G1060" s="4"/>
      <c r="H1060" s="4"/>
      <c r="I1060" s="4"/>
      <c r="J1060" s="4"/>
      <c r="K1060" s="46"/>
    </row>
    <row r="1061" s="45" customFormat="true" ht="36.75" hidden="false" customHeight="true" outlineLevel="0" collapsed="false">
      <c r="A1061" s="44"/>
      <c r="C1061" s="44"/>
      <c r="D1061" s="44"/>
      <c r="E1061" s="4"/>
      <c r="F1061" s="4"/>
      <c r="G1061" s="4"/>
      <c r="H1061" s="4"/>
      <c r="I1061" s="4"/>
      <c r="J1061" s="4"/>
      <c r="K1061" s="46"/>
    </row>
    <row r="1062" s="45" customFormat="true" ht="36.75" hidden="false" customHeight="true" outlineLevel="0" collapsed="false">
      <c r="A1062" s="44"/>
      <c r="C1062" s="44"/>
      <c r="D1062" s="44"/>
      <c r="E1062" s="4"/>
      <c r="F1062" s="4"/>
      <c r="G1062" s="4"/>
      <c r="H1062" s="4"/>
      <c r="I1062" s="4"/>
      <c r="J1062" s="4"/>
      <c r="K1062" s="46"/>
    </row>
    <row r="1063" s="45" customFormat="true" ht="36.75" hidden="false" customHeight="true" outlineLevel="0" collapsed="false">
      <c r="A1063" s="44"/>
      <c r="C1063" s="44"/>
      <c r="D1063" s="44"/>
      <c r="E1063" s="4"/>
      <c r="F1063" s="4"/>
      <c r="G1063" s="4"/>
      <c r="H1063" s="4"/>
      <c r="I1063" s="4"/>
      <c r="J1063" s="4"/>
      <c r="K1063" s="46"/>
    </row>
    <row r="1064" s="45" customFormat="true" ht="36.75" hidden="false" customHeight="true" outlineLevel="0" collapsed="false">
      <c r="A1064" s="44"/>
      <c r="C1064" s="44"/>
      <c r="D1064" s="44"/>
      <c r="E1064" s="4"/>
      <c r="F1064" s="4"/>
      <c r="G1064" s="4"/>
      <c r="H1064" s="4"/>
      <c r="I1064" s="4"/>
      <c r="J1064" s="4"/>
      <c r="K1064" s="46"/>
    </row>
    <row r="1065" s="45" customFormat="true" ht="36.75" hidden="false" customHeight="true" outlineLevel="0" collapsed="false">
      <c r="A1065" s="44"/>
      <c r="C1065" s="44"/>
      <c r="D1065" s="44"/>
      <c r="E1065" s="4"/>
      <c r="F1065" s="4"/>
      <c r="G1065" s="4"/>
      <c r="H1065" s="4"/>
      <c r="I1065" s="4"/>
      <c r="J1065" s="4"/>
      <c r="K1065" s="46"/>
    </row>
    <row r="1066" s="45" customFormat="true" ht="36.75" hidden="false" customHeight="true" outlineLevel="0" collapsed="false">
      <c r="A1066" s="44"/>
      <c r="C1066" s="44"/>
      <c r="D1066" s="44"/>
      <c r="E1066" s="4"/>
      <c r="F1066" s="4"/>
      <c r="G1066" s="4"/>
      <c r="H1066" s="4"/>
      <c r="I1066" s="4"/>
      <c r="J1066" s="4"/>
      <c r="K1066" s="46"/>
    </row>
    <row r="1067" s="45" customFormat="true" ht="36.75" hidden="false" customHeight="true" outlineLevel="0" collapsed="false">
      <c r="A1067" s="44"/>
      <c r="C1067" s="44"/>
      <c r="D1067" s="44"/>
      <c r="E1067" s="4"/>
      <c r="F1067" s="4"/>
      <c r="G1067" s="4"/>
      <c r="H1067" s="4"/>
      <c r="I1067" s="4"/>
      <c r="J1067" s="4"/>
      <c r="K1067" s="46"/>
    </row>
    <row r="1068" s="45" customFormat="true" ht="36.75" hidden="false" customHeight="true" outlineLevel="0" collapsed="false">
      <c r="A1068" s="44"/>
      <c r="C1068" s="44"/>
      <c r="D1068" s="44"/>
      <c r="E1068" s="4"/>
      <c r="F1068" s="4"/>
      <c r="G1068" s="4"/>
      <c r="H1068" s="4"/>
      <c r="I1068" s="4"/>
      <c r="J1068" s="4"/>
      <c r="K1068" s="46"/>
    </row>
    <row r="1069" s="45" customFormat="true" ht="36.75" hidden="false" customHeight="true" outlineLevel="0" collapsed="false">
      <c r="A1069" s="44"/>
      <c r="C1069" s="44"/>
      <c r="D1069" s="44"/>
      <c r="E1069" s="4"/>
      <c r="F1069" s="4"/>
      <c r="G1069" s="4"/>
      <c r="H1069" s="4"/>
      <c r="I1069" s="4"/>
      <c r="J1069" s="4"/>
      <c r="K1069" s="46"/>
    </row>
    <row r="1070" s="45" customFormat="true" ht="36.75" hidden="false" customHeight="true" outlineLevel="0" collapsed="false">
      <c r="A1070" s="44"/>
      <c r="C1070" s="44"/>
      <c r="D1070" s="44"/>
      <c r="E1070" s="4"/>
      <c r="F1070" s="4"/>
      <c r="G1070" s="4"/>
      <c r="H1070" s="4"/>
      <c r="I1070" s="4"/>
      <c r="J1070" s="4"/>
      <c r="K1070" s="46"/>
    </row>
    <row r="1071" s="45" customFormat="true" ht="36.75" hidden="false" customHeight="true" outlineLevel="0" collapsed="false">
      <c r="A1071" s="44"/>
      <c r="C1071" s="44"/>
      <c r="D1071" s="44"/>
      <c r="E1071" s="4"/>
      <c r="F1071" s="4"/>
      <c r="G1071" s="4"/>
      <c r="H1071" s="4"/>
      <c r="I1071" s="4"/>
      <c r="J1071" s="4"/>
      <c r="K1071" s="46"/>
    </row>
    <row r="1072" s="45" customFormat="true" ht="36.75" hidden="false" customHeight="true" outlineLevel="0" collapsed="false">
      <c r="A1072" s="44"/>
      <c r="C1072" s="44"/>
      <c r="D1072" s="44"/>
      <c r="E1072" s="4"/>
      <c r="F1072" s="4"/>
      <c r="G1072" s="4"/>
      <c r="H1072" s="4"/>
      <c r="I1072" s="4"/>
      <c r="J1072" s="4"/>
      <c r="K1072" s="46"/>
    </row>
    <row r="1073" s="45" customFormat="true" ht="36.75" hidden="false" customHeight="true" outlineLevel="0" collapsed="false">
      <c r="A1073" s="44"/>
      <c r="C1073" s="44"/>
      <c r="D1073" s="44"/>
      <c r="E1073" s="4"/>
      <c r="F1073" s="4"/>
      <c r="G1073" s="4"/>
      <c r="H1073" s="4"/>
      <c r="I1073" s="4"/>
      <c r="J1073" s="4"/>
      <c r="K1073" s="46"/>
    </row>
    <row r="1074" s="45" customFormat="true" ht="36.75" hidden="false" customHeight="true" outlineLevel="0" collapsed="false">
      <c r="A1074" s="44"/>
      <c r="C1074" s="44"/>
      <c r="D1074" s="44"/>
      <c r="E1074" s="4"/>
      <c r="F1074" s="4"/>
      <c r="G1074" s="4"/>
      <c r="H1074" s="4"/>
      <c r="I1074" s="4"/>
      <c r="J1074" s="4"/>
      <c r="K1074" s="46"/>
    </row>
    <row r="1075" s="45" customFormat="true" ht="36.75" hidden="false" customHeight="true" outlineLevel="0" collapsed="false">
      <c r="A1075" s="44"/>
      <c r="C1075" s="44"/>
      <c r="D1075" s="44"/>
      <c r="E1075" s="4"/>
      <c r="F1075" s="4"/>
      <c r="G1075" s="4"/>
      <c r="H1075" s="4"/>
      <c r="I1075" s="4"/>
      <c r="J1075" s="4"/>
      <c r="K1075" s="46"/>
    </row>
    <row r="1076" s="45" customFormat="true" ht="36.75" hidden="false" customHeight="true" outlineLevel="0" collapsed="false">
      <c r="A1076" s="44"/>
      <c r="C1076" s="44"/>
      <c r="D1076" s="44"/>
      <c r="E1076" s="4"/>
      <c r="F1076" s="4"/>
      <c r="G1076" s="4"/>
      <c r="H1076" s="4"/>
      <c r="I1076" s="4"/>
      <c r="J1076" s="4"/>
      <c r="K1076" s="46"/>
    </row>
    <row r="1077" s="45" customFormat="true" ht="36.75" hidden="false" customHeight="true" outlineLevel="0" collapsed="false">
      <c r="A1077" s="44"/>
      <c r="C1077" s="44"/>
      <c r="D1077" s="44"/>
      <c r="E1077" s="4"/>
      <c r="F1077" s="4"/>
      <c r="G1077" s="4"/>
      <c r="H1077" s="4"/>
      <c r="I1077" s="4"/>
      <c r="J1077" s="4"/>
      <c r="K1077" s="46"/>
    </row>
    <row r="1078" s="45" customFormat="true" ht="36.75" hidden="false" customHeight="true" outlineLevel="0" collapsed="false">
      <c r="A1078" s="44"/>
      <c r="C1078" s="44"/>
      <c r="D1078" s="44"/>
      <c r="E1078" s="4"/>
      <c r="F1078" s="4"/>
      <c r="G1078" s="4"/>
      <c r="H1078" s="4"/>
      <c r="I1078" s="4"/>
      <c r="J1078" s="4"/>
      <c r="K1078" s="46"/>
    </row>
    <row r="1079" s="45" customFormat="true" ht="36.75" hidden="false" customHeight="true" outlineLevel="0" collapsed="false">
      <c r="A1079" s="44"/>
      <c r="C1079" s="44"/>
      <c r="D1079" s="44"/>
      <c r="E1079" s="4"/>
      <c r="F1079" s="4"/>
      <c r="G1079" s="4"/>
      <c r="H1079" s="4"/>
      <c r="I1079" s="4"/>
      <c r="J1079" s="4"/>
      <c r="K1079" s="46"/>
    </row>
    <row r="1080" s="45" customFormat="true" ht="36.75" hidden="false" customHeight="true" outlineLevel="0" collapsed="false">
      <c r="A1080" s="44"/>
      <c r="C1080" s="44"/>
      <c r="D1080" s="44"/>
      <c r="E1080" s="4"/>
      <c r="F1080" s="4"/>
      <c r="G1080" s="4"/>
      <c r="H1080" s="4"/>
      <c r="I1080" s="4"/>
      <c r="J1080" s="4"/>
      <c r="K1080" s="46"/>
    </row>
    <row r="1081" s="45" customFormat="true" ht="36.75" hidden="false" customHeight="true" outlineLevel="0" collapsed="false">
      <c r="A1081" s="44"/>
      <c r="C1081" s="44"/>
      <c r="D1081" s="44"/>
      <c r="E1081" s="4"/>
      <c r="F1081" s="4"/>
      <c r="G1081" s="4"/>
      <c r="H1081" s="4"/>
      <c r="I1081" s="4"/>
      <c r="J1081" s="4"/>
      <c r="K1081" s="46"/>
    </row>
    <row r="1082" s="45" customFormat="true" ht="36.75" hidden="false" customHeight="true" outlineLevel="0" collapsed="false">
      <c r="A1082" s="44"/>
      <c r="C1082" s="44"/>
      <c r="D1082" s="44"/>
      <c r="E1082" s="4"/>
      <c r="F1082" s="4"/>
      <c r="G1082" s="4"/>
      <c r="H1082" s="4"/>
      <c r="I1082" s="4"/>
      <c r="J1082" s="4"/>
      <c r="K1082" s="46"/>
    </row>
    <row r="1083" s="45" customFormat="true" ht="36.75" hidden="false" customHeight="true" outlineLevel="0" collapsed="false">
      <c r="A1083" s="44"/>
      <c r="C1083" s="44"/>
      <c r="D1083" s="44"/>
      <c r="E1083" s="4"/>
      <c r="F1083" s="4"/>
      <c r="G1083" s="4"/>
      <c r="H1083" s="4"/>
      <c r="I1083" s="4"/>
      <c r="J1083" s="4"/>
      <c r="K1083" s="46"/>
    </row>
    <row r="1084" s="45" customFormat="true" ht="36.75" hidden="false" customHeight="true" outlineLevel="0" collapsed="false">
      <c r="A1084" s="44"/>
      <c r="C1084" s="44"/>
      <c r="D1084" s="44"/>
      <c r="E1084" s="4"/>
      <c r="F1084" s="4"/>
      <c r="G1084" s="4"/>
      <c r="H1084" s="4"/>
      <c r="I1084" s="4"/>
      <c r="J1084" s="4"/>
      <c r="K1084" s="46"/>
    </row>
    <row r="1085" s="45" customFormat="true" ht="36.75" hidden="false" customHeight="true" outlineLevel="0" collapsed="false">
      <c r="A1085" s="44"/>
      <c r="C1085" s="44"/>
      <c r="D1085" s="44"/>
      <c r="E1085" s="4"/>
      <c r="F1085" s="4"/>
      <c r="G1085" s="4"/>
      <c r="H1085" s="4"/>
      <c r="I1085" s="4"/>
      <c r="J1085" s="4"/>
      <c r="K1085" s="46"/>
    </row>
    <row r="1086" s="45" customFormat="true" ht="36.75" hidden="false" customHeight="true" outlineLevel="0" collapsed="false">
      <c r="A1086" s="44"/>
      <c r="C1086" s="44"/>
      <c r="D1086" s="44"/>
      <c r="E1086" s="4"/>
      <c r="F1086" s="4"/>
      <c r="G1086" s="4"/>
      <c r="H1086" s="4"/>
      <c r="I1086" s="4"/>
      <c r="J1086" s="4"/>
      <c r="K1086" s="46"/>
    </row>
    <row r="1087" s="45" customFormat="true" ht="36.75" hidden="false" customHeight="true" outlineLevel="0" collapsed="false">
      <c r="A1087" s="44"/>
      <c r="C1087" s="44"/>
      <c r="D1087" s="44"/>
      <c r="E1087" s="4"/>
      <c r="F1087" s="4"/>
      <c r="G1087" s="4"/>
      <c r="H1087" s="4"/>
      <c r="I1087" s="4"/>
      <c r="J1087" s="4"/>
      <c r="K1087" s="46"/>
    </row>
    <row r="1088" s="45" customFormat="true" ht="36.75" hidden="false" customHeight="true" outlineLevel="0" collapsed="false">
      <c r="A1088" s="44"/>
      <c r="C1088" s="44"/>
      <c r="D1088" s="44"/>
      <c r="E1088" s="4"/>
      <c r="F1088" s="4"/>
      <c r="G1088" s="4"/>
      <c r="H1088" s="4"/>
      <c r="I1088" s="4"/>
      <c r="J1088" s="4"/>
      <c r="K1088" s="46"/>
    </row>
    <row r="1089" s="45" customFormat="true" ht="36.75" hidden="false" customHeight="true" outlineLevel="0" collapsed="false">
      <c r="A1089" s="44"/>
      <c r="C1089" s="44"/>
      <c r="D1089" s="44"/>
      <c r="E1089" s="4"/>
      <c r="F1089" s="4"/>
      <c r="G1089" s="4"/>
      <c r="H1089" s="4"/>
      <c r="I1089" s="4"/>
      <c r="J1089" s="4"/>
      <c r="K1089" s="46"/>
    </row>
    <row r="1090" s="45" customFormat="true" ht="36.75" hidden="false" customHeight="true" outlineLevel="0" collapsed="false">
      <c r="A1090" s="44"/>
      <c r="C1090" s="44"/>
      <c r="D1090" s="44"/>
      <c r="E1090" s="4"/>
      <c r="F1090" s="4"/>
      <c r="G1090" s="4"/>
      <c r="H1090" s="4"/>
      <c r="I1090" s="4"/>
      <c r="J1090" s="4"/>
      <c r="K1090" s="46"/>
    </row>
    <row r="1091" s="45" customFormat="true" ht="36.75" hidden="false" customHeight="true" outlineLevel="0" collapsed="false">
      <c r="A1091" s="44"/>
      <c r="C1091" s="44"/>
      <c r="D1091" s="44"/>
      <c r="E1091" s="4"/>
      <c r="F1091" s="4"/>
      <c r="G1091" s="4"/>
      <c r="H1091" s="4"/>
      <c r="I1091" s="4"/>
      <c r="J1091" s="4"/>
      <c r="K1091" s="46"/>
    </row>
    <row r="1092" s="45" customFormat="true" ht="36.75" hidden="false" customHeight="true" outlineLevel="0" collapsed="false">
      <c r="A1092" s="44"/>
      <c r="C1092" s="44"/>
      <c r="D1092" s="44"/>
      <c r="E1092" s="4"/>
      <c r="F1092" s="4"/>
      <c r="G1092" s="4"/>
      <c r="H1092" s="4"/>
      <c r="I1092" s="4"/>
      <c r="J1092" s="4"/>
      <c r="K1092" s="46"/>
    </row>
    <row r="1093" s="45" customFormat="true" ht="36.75" hidden="false" customHeight="true" outlineLevel="0" collapsed="false">
      <c r="A1093" s="44"/>
      <c r="C1093" s="44"/>
      <c r="D1093" s="44"/>
      <c r="E1093" s="4"/>
      <c r="F1093" s="4"/>
      <c r="G1093" s="4"/>
      <c r="H1093" s="4"/>
      <c r="I1093" s="4"/>
      <c r="J1093" s="4"/>
      <c r="K1093" s="46"/>
    </row>
    <row r="1094" s="45" customFormat="true" ht="36.75" hidden="false" customHeight="true" outlineLevel="0" collapsed="false">
      <c r="A1094" s="44"/>
      <c r="C1094" s="44"/>
      <c r="D1094" s="44"/>
      <c r="E1094" s="4"/>
      <c r="F1094" s="4"/>
      <c r="G1094" s="4"/>
      <c r="H1094" s="4"/>
      <c r="I1094" s="4"/>
      <c r="J1094" s="4"/>
      <c r="K1094" s="46"/>
    </row>
    <row r="1095" s="45" customFormat="true" ht="36.75" hidden="false" customHeight="true" outlineLevel="0" collapsed="false">
      <c r="A1095" s="44"/>
      <c r="C1095" s="44"/>
      <c r="D1095" s="44"/>
      <c r="E1095" s="4"/>
      <c r="F1095" s="4"/>
      <c r="G1095" s="4"/>
      <c r="H1095" s="4"/>
      <c r="I1095" s="4"/>
      <c r="J1095" s="4"/>
      <c r="K1095" s="46"/>
    </row>
    <row r="1096" s="45" customFormat="true" ht="36.75" hidden="false" customHeight="true" outlineLevel="0" collapsed="false">
      <c r="A1096" s="44"/>
      <c r="C1096" s="44"/>
      <c r="D1096" s="44"/>
      <c r="E1096" s="4"/>
      <c r="F1096" s="4"/>
      <c r="G1096" s="4"/>
      <c r="H1096" s="4"/>
      <c r="I1096" s="4"/>
      <c r="J1096" s="4"/>
      <c r="K1096" s="46"/>
    </row>
    <row r="1097" s="45" customFormat="true" ht="36.75" hidden="false" customHeight="true" outlineLevel="0" collapsed="false">
      <c r="A1097" s="44"/>
      <c r="C1097" s="44"/>
      <c r="D1097" s="44"/>
      <c r="E1097" s="4"/>
      <c r="F1097" s="4"/>
      <c r="G1097" s="4"/>
      <c r="H1097" s="4"/>
      <c r="I1097" s="4"/>
      <c r="J1097" s="4"/>
      <c r="K1097" s="46"/>
    </row>
    <row r="1098" s="45" customFormat="true" ht="36.75" hidden="false" customHeight="true" outlineLevel="0" collapsed="false">
      <c r="A1098" s="44"/>
      <c r="C1098" s="44"/>
      <c r="D1098" s="44"/>
      <c r="E1098" s="4"/>
      <c r="F1098" s="4"/>
      <c r="G1098" s="4"/>
      <c r="H1098" s="4"/>
      <c r="I1098" s="4"/>
      <c r="J1098" s="4"/>
      <c r="K1098" s="46"/>
    </row>
    <row r="1099" s="45" customFormat="true" ht="36.75" hidden="false" customHeight="true" outlineLevel="0" collapsed="false">
      <c r="A1099" s="44"/>
      <c r="C1099" s="44"/>
      <c r="D1099" s="44"/>
      <c r="E1099" s="4"/>
      <c r="F1099" s="4"/>
      <c r="G1099" s="4"/>
      <c r="H1099" s="4"/>
      <c r="I1099" s="4"/>
      <c r="J1099" s="4"/>
      <c r="K1099" s="46"/>
    </row>
    <row r="1100" s="45" customFormat="true" ht="36.75" hidden="false" customHeight="true" outlineLevel="0" collapsed="false">
      <c r="A1100" s="44"/>
      <c r="C1100" s="44"/>
      <c r="D1100" s="44"/>
      <c r="E1100" s="4"/>
      <c r="F1100" s="4"/>
      <c r="G1100" s="4"/>
      <c r="H1100" s="4"/>
      <c r="I1100" s="4"/>
      <c r="J1100" s="4"/>
      <c r="K1100" s="46"/>
    </row>
    <row r="1101" s="45" customFormat="true" ht="36.75" hidden="false" customHeight="true" outlineLevel="0" collapsed="false">
      <c r="A1101" s="44"/>
      <c r="C1101" s="44"/>
      <c r="D1101" s="44"/>
      <c r="E1101" s="4"/>
      <c r="F1101" s="4"/>
      <c r="G1101" s="4"/>
      <c r="H1101" s="4"/>
      <c r="I1101" s="4"/>
      <c r="J1101" s="4"/>
      <c r="K1101" s="46"/>
    </row>
    <row r="1102" s="45" customFormat="true" ht="36.75" hidden="false" customHeight="true" outlineLevel="0" collapsed="false">
      <c r="A1102" s="44"/>
      <c r="C1102" s="44"/>
      <c r="D1102" s="44"/>
      <c r="E1102" s="4"/>
      <c r="F1102" s="4"/>
      <c r="G1102" s="4"/>
      <c r="H1102" s="4"/>
      <c r="I1102" s="4"/>
      <c r="J1102" s="4"/>
      <c r="K1102" s="46"/>
    </row>
    <row r="1103" s="45" customFormat="true" ht="36.75" hidden="false" customHeight="true" outlineLevel="0" collapsed="false">
      <c r="A1103" s="44"/>
      <c r="C1103" s="44"/>
      <c r="D1103" s="44"/>
      <c r="E1103" s="4"/>
      <c r="F1103" s="4"/>
      <c r="G1103" s="4"/>
      <c r="H1103" s="4"/>
      <c r="I1103" s="4"/>
      <c r="J1103" s="4"/>
      <c r="K1103" s="46"/>
    </row>
    <row r="1104" s="45" customFormat="true" ht="36.75" hidden="false" customHeight="true" outlineLevel="0" collapsed="false">
      <c r="A1104" s="44"/>
      <c r="C1104" s="44"/>
      <c r="D1104" s="44"/>
      <c r="E1104" s="4"/>
      <c r="F1104" s="4"/>
      <c r="G1104" s="4"/>
      <c r="H1104" s="4"/>
      <c r="I1104" s="4"/>
      <c r="J1104" s="4"/>
      <c r="K1104" s="46"/>
    </row>
    <row r="1105" s="45" customFormat="true" ht="36.75" hidden="false" customHeight="true" outlineLevel="0" collapsed="false">
      <c r="A1105" s="44"/>
      <c r="C1105" s="44"/>
      <c r="D1105" s="44"/>
      <c r="E1105" s="4"/>
      <c r="F1105" s="4"/>
      <c r="G1105" s="4"/>
      <c r="H1105" s="4"/>
      <c r="I1105" s="4"/>
      <c r="J1105" s="4"/>
      <c r="K1105" s="46"/>
    </row>
    <row r="1106" s="45" customFormat="true" ht="36.75" hidden="false" customHeight="true" outlineLevel="0" collapsed="false">
      <c r="A1106" s="44"/>
      <c r="C1106" s="44"/>
      <c r="D1106" s="44"/>
      <c r="E1106" s="4"/>
      <c r="F1106" s="4"/>
      <c r="G1106" s="4"/>
      <c r="H1106" s="4"/>
      <c r="I1106" s="4"/>
      <c r="J1106" s="4"/>
      <c r="K1106" s="46"/>
    </row>
    <row r="1107" s="45" customFormat="true" ht="36.75" hidden="false" customHeight="true" outlineLevel="0" collapsed="false">
      <c r="A1107" s="44"/>
      <c r="C1107" s="44"/>
      <c r="D1107" s="44"/>
      <c r="E1107" s="4"/>
      <c r="F1107" s="4"/>
      <c r="G1107" s="4"/>
      <c r="H1107" s="4"/>
      <c r="I1107" s="4"/>
      <c r="J1107" s="4"/>
      <c r="K1107" s="46"/>
    </row>
    <row r="1108" s="45" customFormat="true" ht="36.75" hidden="false" customHeight="true" outlineLevel="0" collapsed="false">
      <c r="A1108" s="44"/>
      <c r="C1108" s="44"/>
      <c r="D1108" s="44"/>
      <c r="E1108" s="4"/>
      <c r="F1108" s="4"/>
      <c r="G1108" s="4"/>
      <c r="H1108" s="4"/>
      <c r="I1108" s="4"/>
      <c r="J1108" s="4"/>
      <c r="K1108" s="46"/>
    </row>
    <row r="1109" s="45" customFormat="true" ht="36.75" hidden="false" customHeight="true" outlineLevel="0" collapsed="false">
      <c r="A1109" s="44"/>
      <c r="C1109" s="44"/>
      <c r="D1109" s="44"/>
      <c r="E1109" s="4"/>
      <c r="F1109" s="4"/>
      <c r="G1109" s="4"/>
      <c r="H1109" s="4"/>
      <c r="I1109" s="4"/>
      <c r="J1109" s="4"/>
      <c r="K1109" s="46"/>
    </row>
    <row r="1110" s="45" customFormat="true" ht="36.75" hidden="false" customHeight="true" outlineLevel="0" collapsed="false">
      <c r="A1110" s="44"/>
      <c r="C1110" s="44"/>
      <c r="D1110" s="44"/>
      <c r="E1110" s="4"/>
      <c r="F1110" s="4"/>
      <c r="G1110" s="4"/>
      <c r="H1110" s="4"/>
      <c r="I1110" s="4"/>
      <c r="J1110" s="4"/>
      <c r="K1110" s="46"/>
    </row>
    <row r="1111" s="45" customFormat="true" ht="36.75" hidden="false" customHeight="true" outlineLevel="0" collapsed="false">
      <c r="A1111" s="44"/>
      <c r="C1111" s="44"/>
      <c r="D1111" s="44"/>
      <c r="E1111" s="4"/>
      <c r="F1111" s="4"/>
      <c r="G1111" s="4"/>
      <c r="H1111" s="4"/>
      <c r="I1111" s="4"/>
      <c r="J1111" s="4"/>
      <c r="K1111" s="46"/>
    </row>
    <row r="1112" s="45" customFormat="true" ht="36.75" hidden="false" customHeight="true" outlineLevel="0" collapsed="false">
      <c r="A1112" s="44"/>
      <c r="C1112" s="44"/>
      <c r="D1112" s="44"/>
      <c r="E1112" s="4"/>
      <c r="F1112" s="4"/>
      <c r="G1112" s="4"/>
      <c r="H1112" s="4"/>
      <c r="I1112" s="4"/>
      <c r="J1112" s="4"/>
      <c r="K1112" s="46"/>
    </row>
    <row r="1113" s="45" customFormat="true" ht="36.75" hidden="false" customHeight="true" outlineLevel="0" collapsed="false">
      <c r="A1113" s="44"/>
      <c r="C1113" s="44"/>
      <c r="D1113" s="44"/>
      <c r="E1113" s="4"/>
      <c r="F1113" s="4"/>
      <c r="G1113" s="4"/>
      <c r="H1113" s="4"/>
      <c r="I1113" s="4"/>
      <c r="J1113" s="4"/>
      <c r="K1113" s="46"/>
    </row>
    <row r="1114" s="45" customFormat="true" ht="36.75" hidden="false" customHeight="true" outlineLevel="0" collapsed="false">
      <c r="A1114" s="44"/>
      <c r="C1114" s="44"/>
      <c r="D1114" s="44"/>
      <c r="E1114" s="4"/>
      <c r="F1114" s="4"/>
      <c r="G1114" s="4"/>
      <c r="H1114" s="4"/>
      <c r="I1114" s="4"/>
      <c r="J1114" s="4"/>
      <c r="K1114" s="46"/>
    </row>
    <row r="1115" s="45" customFormat="true" ht="36.75" hidden="false" customHeight="true" outlineLevel="0" collapsed="false">
      <c r="A1115" s="44"/>
      <c r="C1115" s="44"/>
      <c r="D1115" s="44"/>
      <c r="E1115" s="4"/>
      <c r="F1115" s="4"/>
      <c r="G1115" s="4"/>
      <c r="H1115" s="4"/>
      <c r="I1115" s="4"/>
      <c r="J1115" s="4"/>
      <c r="K1115" s="46"/>
    </row>
    <row r="1116" s="45" customFormat="true" ht="36.75" hidden="false" customHeight="true" outlineLevel="0" collapsed="false">
      <c r="A1116" s="44"/>
      <c r="C1116" s="44"/>
      <c r="D1116" s="44"/>
      <c r="E1116" s="4"/>
      <c r="F1116" s="4"/>
      <c r="G1116" s="4"/>
      <c r="H1116" s="4"/>
      <c r="I1116" s="4"/>
      <c r="J1116" s="4"/>
      <c r="K1116" s="46"/>
    </row>
    <row r="1117" s="45" customFormat="true" ht="36.75" hidden="false" customHeight="true" outlineLevel="0" collapsed="false">
      <c r="A1117" s="44"/>
      <c r="C1117" s="44"/>
      <c r="D1117" s="44"/>
      <c r="E1117" s="4"/>
      <c r="F1117" s="4"/>
      <c r="G1117" s="4"/>
      <c r="H1117" s="4"/>
      <c r="I1117" s="4"/>
      <c r="J1117" s="4"/>
      <c r="K1117" s="46"/>
    </row>
    <row r="1118" s="45" customFormat="true" ht="36.75" hidden="false" customHeight="true" outlineLevel="0" collapsed="false">
      <c r="A1118" s="44"/>
      <c r="C1118" s="44"/>
      <c r="D1118" s="44"/>
      <c r="E1118" s="4"/>
      <c r="F1118" s="4"/>
      <c r="G1118" s="4"/>
      <c r="H1118" s="4"/>
      <c r="I1118" s="4"/>
      <c r="J1118" s="4"/>
      <c r="K1118" s="46"/>
    </row>
    <row r="1119" s="45" customFormat="true" ht="36.75" hidden="false" customHeight="true" outlineLevel="0" collapsed="false">
      <c r="A1119" s="44"/>
      <c r="C1119" s="44"/>
      <c r="D1119" s="44"/>
      <c r="E1119" s="4"/>
      <c r="F1119" s="4"/>
      <c r="G1119" s="4"/>
      <c r="H1119" s="4"/>
      <c r="I1119" s="4"/>
      <c r="J1119" s="4"/>
      <c r="K1119" s="46"/>
    </row>
    <row r="1120" s="45" customFormat="true" ht="36.75" hidden="false" customHeight="true" outlineLevel="0" collapsed="false">
      <c r="A1120" s="44"/>
      <c r="C1120" s="44"/>
      <c r="D1120" s="44"/>
      <c r="E1120" s="4"/>
      <c r="F1120" s="4"/>
      <c r="G1120" s="4"/>
      <c r="H1120" s="4"/>
      <c r="I1120" s="4"/>
      <c r="J1120" s="4"/>
      <c r="K1120" s="46"/>
    </row>
    <row r="1121" s="45" customFormat="true" ht="36.75" hidden="false" customHeight="true" outlineLevel="0" collapsed="false">
      <c r="A1121" s="44"/>
      <c r="C1121" s="44"/>
      <c r="D1121" s="44"/>
      <c r="E1121" s="4"/>
      <c r="F1121" s="4"/>
      <c r="G1121" s="4"/>
      <c r="H1121" s="4"/>
      <c r="I1121" s="4"/>
      <c r="J1121" s="4"/>
      <c r="K1121" s="46"/>
    </row>
    <row r="1122" s="45" customFormat="true" ht="36.75" hidden="false" customHeight="true" outlineLevel="0" collapsed="false">
      <c r="A1122" s="44"/>
      <c r="C1122" s="44"/>
      <c r="D1122" s="44"/>
      <c r="E1122" s="4"/>
      <c r="F1122" s="4"/>
      <c r="G1122" s="4"/>
      <c r="H1122" s="4"/>
      <c r="I1122" s="4"/>
      <c r="J1122" s="4"/>
      <c r="K1122" s="46"/>
    </row>
    <row r="1123" s="45" customFormat="true" ht="36.75" hidden="false" customHeight="true" outlineLevel="0" collapsed="false">
      <c r="A1123" s="44"/>
      <c r="C1123" s="44"/>
      <c r="D1123" s="44"/>
      <c r="E1123" s="4"/>
      <c r="F1123" s="4"/>
      <c r="G1123" s="4"/>
      <c r="H1123" s="4"/>
      <c r="I1123" s="4"/>
      <c r="J1123" s="4"/>
      <c r="K1123" s="46"/>
    </row>
    <row r="1124" s="45" customFormat="true" ht="36.75" hidden="false" customHeight="true" outlineLevel="0" collapsed="false">
      <c r="A1124" s="44"/>
      <c r="C1124" s="44"/>
      <c r="D1124" s="44"/>
      <c r="E1124" s="4"/>
      <c r="F1124" s="4"/>
      <c r="G1124" s="4"/>
      <c r="H1124" s="4"/>
      <c r="I1124" s="4"/>
      <c r="J1124" s="4"/>
      <c r="K1124" s="46"/>
    </row>
    <row r="1125" s="45" customFormat="true" ht="36.75" hidden="false" customHeight="true" outlineLevel="0" collapsed="false">
      <c r="A1125" s="44"/>
      <c r="C1125" s="44"/>
      <c r="D1125" s="44"/>
      <c r="E1125" s="4"/>
      <c r="F1125" s="4"/>
      <c r="G1125" s="4"/>
      <c r="H1125" s="4"/>
      <c r="I1125" s="4"/>
      <c r="J1125" s="4"/>
      <c r="K1125" s="46"/>
    </row>
    <row r="1126" s="45" customFormat="true" ht="36.75" hidden="false" customHeight="true" outlineLevel="0" collapsed="false">
      <c r="A1126" s="44"/>
      <c r="C1126" s="44"/>
      <c r="D1126" s="44"/>
      <c r="E1126" s="4"/>
      <c r="F1126" s="4"/>
      <c r="G1126" s="4"/>
      <c r="H1126" s="4"/>
      <c r="I1126" s="4"/>
      <c r="J1126" s="4"/>
      <c r="K1126" s="46"/>
    </row>
    <row r="1127" s="45" customFormat="true" ht="36.75" hidden="false" customHeight="true" outlineLevel="0" collapsed="false">
      <c r="A1127" s="44"/>
      <c r="C1127" s="44"/>
      <c r="D1127" s="44"/>
      <c r="E1127" s="4"/>
      <c r="F1127" s="4"/>
      <c r="G1127" s="4"/>
      <c r="H1127" s="4"/>
      <c r="I1127" s="4"/>
      <c r="J1127" s="4"/>
      <c r="K1127" s="46"/>
    </row>
    <row r="1128" s="45" customFormat="true" ht="36.75" hidden="false" customHeight="true" outlineLevel="0" collapsed="false">
      <c r="A1128" s="44"/>
      <c r="C1128" s="44"/>
      <c r="D1128" s="44"/>
      <c r="E1128" s="4"/>
      <c r="F1128" s="4"/>
      <c r="G1128" s="4"/>
      <c r="H1128" s="4"/>
      <c r="I1128" s="4"/>
      <c r="J1128" s="4"/>
      <c r="K1128" s="46"/>
    </row>
    <row r="1129" s="45" customFormat="true" ht="36.75" hidden="false" customHeight="true" outlineLevel="0" collapsed="false">
      <c r="A1129" s="44"/>
      <c r="C1129" s="44"/>
      <c r="D1129" s="44"/>
      <c r="E1129" s="4"/>
      <c r="F1129" s="4"/>
      <c r="G1129" s="4"/>
      <c r="H1129" s="4"/>
      <c r="I1129" s="4"/>
      <c r="J1129" s="4"/>
      <c r="K1129" s="46"/>
    </row>
    <row r="1130" s="45" customFormat="true" ht="36.75" hidden="false" customHeight="true" outlineLevel="0" collapsed="false">
      <c r="A1130" s="44"/>
      <c r="C1130" s="44"/>
      <c r="D1130" s="44"/>
      <c r="E1130" s="4"/>
      <c r="F1130" s="4"/>
      <c r="G1130" s="4"/>
      <c r="H1130" s="4"/>
      <c r="I1130" s="4"/>
      <c r="J1130" s="4"/>
      <c r="K1130" s="46"/>
    </row>
    <row r="1131" s="45" customFormat="true" ht="36.75" hidden="false" customHeight="true" outlineLevel="0" collapsed="false">
      <c r="A1131" s="44"/>
      <c r="C1131" s="44"/>
      <c r="D1131" s="44"/>
      <c r="E1131" s="4"/>
      <c r="F1131" s="4"/>
      <c r="G1131" s="4"/>
      <c r="H1131" s="4"/>
      <c r="I1131" s="4"/>
      <c r="J1131" s="4"/>
      <c r="K1131" s="46"/>
    </row>
    <row r="1132" s="45" customFormat="true" ht="36.75" hidden="false" customHeight="true" outlineLevel="0" collapsed="false">
      <c r="A1132" s="44"/>
      <c r="C1132" s="44"/>
      <c r="D1132" s="44"/>
      <c r="E1132" s="4"/>
      <c r="F1132" s="4"/>
      <c r="G1132" s="4"/>
      <c r="H1132" s="4"/>
      <c r="I1132" s="4"/>
      <c r="J1132" s="4"/>
      <c r="K1132" s="46"/>
    </row>
    <row r="1133" s="45" customFormat="true" ht="36.75" hidden="false" customHeight="true" outlineLevel="0" collapsed="false">
      <c r="A1133" s="44"/>
      <c r="C1133" s="44"/>
      <c r="D1133" s="44"/>
      <c r="E1133" s="4"/>
      <c r="F1133" s="4"/>
      <c r="G1133" s="4"/>
      <c r="H1133" s="4"/>
      <c r="I1133" s="4"/>
      <c r="J1133" s="4"/>
      <c r="K1133" s="46"/>
    </row>
    <row r="1134" s="45" customFormat="true" ht="36.75" hidden="false" customHeight="true" outlineLevel="0" collapsed="false">
      <c r="A1134" s="44"/>
      <c r="C1134" s="44"/>
      <c r="D1134" s="44"/>
      <c r="E1134" s="4"/>
      <c r="F1134" s="4"/>
      <c r="G1134" s="4"/>
      <c r="H1134" s="4"/>
      <c r="I1134" s="4"/>
      <c r="J1134" s="4"/>
      <c r="K1134" s="46"/>
    </row>
    <row r="1135" s="45" customFormat="true" ht="36.75" hidden="false" customHeight="true" outlineLevel="0" collapsed="false">
      <c r="A1135" s="44"/>
      <c r="C1135" s="44"/>
      <c r="D1135" s="44"/>
      <c r="E1135" s="4"/>
      <c r="F1135" s="4"/>
      <c r="G1135" s="4"/>
      <c r="H1135" s="4"/>
      <c r="I1135" s="4"/>
      <c r="J1135" s="4"/>
      <c r="K1135" s="46"/>
    </row>
    <row r="1136" s="45" customFormat="true" ht="36.75" hidden="false" customHeight="true" outlineLevel="0" collapsed="false">
      <c r="A1136" s="44"/>
      <c r="C1136" s="44"/>
      <c r="D1136" s="44"/>
      <c r="E1136" s="4"/>
      <c r="F1136" s="4"/>
      <c r="G1136" s="4"/>
      <c r="H1136" s="4"/>
      <c r="I1136" s="4"/>
      <c r="J1136" s="4"/>
      <c r="K1136" s="46"/>
    </row>
    <row r="1137" s="45" customFormat="true" ht="36.75" hidden="false" customHeight="true" outlineLevel="0" collapsed="false">
      <c r="A1137" s="44"/>
      <c r="C1137" s="44"/>
      <c r="D1137" s="44"/>
      <c r="E1137" s="4"/>
      <c r="F1137" s="4"/>
      <c r="G1137" s="4"/>
      <c r="H1137" s="4"/>
      <c r="I1137" s="4"/>
      <c r="J1137" s="4"/>
      <c r="K1137" s="46"/>
    </row>
    <row r="1138" s="45" customFormat="true" ht="36.75" hidden="false" customHeight="true" outlineLevel="0" collapsed="false">
      <c r="A1138" s="44"/>
      <c r="C1138" s="44"/>
      <c r="D1138" s="44"/>
      <c r="E1138" s="4"/>
      <c r="F1138" s="4"/>
      <c r="G1138" s="4"/>
      <c r="H1138" s="4"/>
      <c r="I1138" s="4"/>
      <c r="J1138" s="4"/>
      <c r="K1138" s="46"/>
    </row>
    <row r="1139" s="45" customFormat="true" ht="36.75" hidden="false" customHeight="true" outlineLevel="0" collapsed="false">
      <c r="A1139" s="44"/>
      <c r="C1139" s="44"/>
      <c r="D1139" s="44"/>
      <c r="E1139" s="4"/>
      <c r="F1139" s="4"/>
      <c r="G1139" s="4"/>
      <c r="H1139" s="4"/>
      <c r="I1139" s="4"/>
      <c r="J1139" s="4"/>
      <c r="K1139" s="46"/>
    </row>
    <row r="1140" s="45" customFormat="true" ht="36.75" hidden="false" customHeight="true" outlineLevel="0" collapsed="false">
      <c r="A1140" s="44"/>
      <c r="C1140" s="44"/>
      <c r="D1140" s="44"/>
      <c r="E1140" s="4"/>
      <c r="F1140" s="4"/>
      <c r="G1140" s="4"/>
      <c r="H1140" s="4"/>
      <c r="I1140" s="4"/>
      <c r="J1140" s="4"/>
      <c r="K1140" s="46"/>
    </row>
    <row r="1141" s="45" customFormat="true" ht="36.75" hidden="false" customHeight="true" outlineLevel="0" collapsed="false">
      <c r="A1141" s="44"/>
      <c r="C1141" s="44"/>
      <c r="D1141" s="44"/>
      <c r="E1141" s="4"/>
      <c r="F1141" s="4"/>
      <c r="G1141" s="4"/>
      <c r="H1141" s="4"/>
      <c r="I1141" s="4"/>
      <c r="J1141" s="4"/>
      <c r="K1141" s="46"/>
    </row>
    <row r="1142" s="45" customFormat="true" ht="36.75" hidden="false" customHeight="true" outlineLevel="0" collapsed="false">
      <c r="A1142" s="44"/>
      <c r="C1142" s="44"/>
      <c r="D1142" s="44"/>
      <c r="E1142" s="4"/>
      <c r="F1142" s="4"/>
      <c r="G1142" s="4"/>
      <c r="H1142" s="4"/>
      <c r="I1142" s="4"/>
      <c r="J1142" s="4"/>
      <c r="K1142" s="46"/>
    </row>
    <row r="1143" s="45" customFormat="true" ht="36.75" hidden="false" customHeight="true" outlineLevel="0" collapsed="false">
      <c r="A1143" s="44"/>
      <c r="C1143" s="44"/>
      <c r="D1143" s="44"/>
      <c r="E1143" s="4"/>
      <c r="F1143" s="4"/>
      <c r="G1143" s="4"/>
      <c r="H1143" s="4"/>
      <c r="I1143" s="4"/>
      <c r="J1143" s="4"/>
      <c r="K1143" s="46"/>
    </row>
    <row r="1144" s="45" customFormat="true" ht="36.75" hidden="false" customHeight="true" outlineLevel="0" collapsed="false">
      <c r="A1144" s="44"/>
      <c r="C1144" s="44"/>
      <c r="D1144" s="44"/>
      <c r="E1144" s="4"/>
      <c r="F1144" s="4"/>
      <c r="G1144" s="4"/>
      <c r="H1144" s="4"/>
      <c r="I1144" s="4"/>
      <c r="J1144" s="4"/>
      <c r="K1144" s="46"/>
    </row>
    <row r="1145" s="45" customFormat="true" ht="36.75" hidden="false" customHeight="true" outlineLevel="0" collapsed="false">
      <c r="A1145" s="44"/>
      <c r="C1145" s="44"/>
      <c r="D1145" s="44"/>
      <c r="E1145" s="4"/>
      <c r="F1145" s="4"/>
      <c r="G1145" s="4"/>
      <c r="H1145" s="4"/>
      <c r="I1145" s="4"/>
      <c r="J1145" s="4"/>
      <c r="K1145" s="46"/>
    </row>
    <row r="1146" s="45" customFormat="true" ht="36.75" hidden="false" customHeight="true" outlineLevel="0" collapsed="false">
      <c r="A1146" s="44"/>
      <c r="C1146" s="44"/>
      <c r="D1146" s="44"/>
      <c r="E1146" s="4"/>
      <c r="F1146" s="4"/>
      <c r="G1146" s="4"/>
      <c r="H1146" s="4"/>
      <c r="I1146" s="4"/>
      <c r="J1146" s="4"/>
      <c r="K1146" s="46"/>
    </row>
    <row r="1147" s="45" customFormat="true" ht="36.75" hidden="false" customHeight="true" outlineLevel="0" collapsed="false">
      <c r="A1147" s="44"/>
      <c r="C1147" s="44"/>
      <c r="D1147" s="44"/>
      <c r="E1147" s="4"/>
      <c r="F1147" s="4"/>
      <c r="G1147" s="4"/>
      <c r="H1147" s="4"/>
      <c r="I1147" s="4"/>
      <c r="J1147" s="4"/>
      <c r="K1147" s="46"/>
    </row>
    <row r="1148" s="45" customFormat="true" ht="36.75" hidden="false" customHeight="true" outlineLevel="0" collapsed="false">
      <c r="A1148" s="44"/>
      <c r="C1148" s="44"/>
      <c r="D1148" s="44"/>
      <c r="E1148" s="4"/>
      <c r="F1148" s="4"/>
      <c r="G1148" s="4"/>
      <c r="H1148" s="4"/>
      <c r="I1148" s="4"/>
      <c r="J1148" s="4"/>
      <c r="K1148" s="46"/>
    </row>
    <row r="1149" s="45" customFormat="true" ht="36.75" hidden="false" customHeight="true" outlineLevel="0" collapsed="false">
      <c r="A1149" s="44"/>
      <c r="C1149" s="44"/>
      <c r="D1149" s="44"/>
      <c r="E1149" s="4"/>
      <c r="F1149" s="4"/>
      <c r="G1149" s="4"/>
      <c r="H1149" s="4"/>
      <c r="I1149" s="4"/>
      <c r="J1149" s="4"/>
      <c r="K1149" s="46"/>
    </row>
    <row r="1150" s="45" customFormat="true" ht="36.75" hidden="false" customHeight="true" outlineLevel="0" collapsed="false">
      <c r="A1150" s="44"/>
      <c r="C1150" s="44"/>
      <c r="D1150" s="44"/>
      <c r="E1150" s="4"/>
      <c r="F1150" s="4"/>
      <c r="G1150" s="4"/>
      <c r="H1150" s="4"/>
      <c r="I1150" s="4"/>
      <c r="J1150" s="4"/>
      <c r="K1150" s="46"/>
    </row>
    <row r="1151" s="45" customFormat="true" ht="36.75" hidden="false" customHeight="true" outlineLevel="0" collapsed="false">
      <c r="A1151" s="44"/>
      <c r="C1151" s="44"/>
      <c r="D1151" s="44"/>
      <c r="E1151" s="4"/>
      <c r="F1151" s="4"/>
      <c r="G1151" s="4"/>
      <c r="H1151" s="4"/>
      <c r="I1151" s="4"/>
      <c r="J1151" s="4"/>
      <c r="K1151" s="46"/>
    </row>
    <row r="1152" s="45" customFormat="true" ht="36.75" hidden="false" customHeight="true" outlineLevel="0" collapsed="false">
      <c r="A1152" s="44"/>
      <c r="C1152" s="44"/>
      <c r="D1152" s="44"/>
      <c r="E1152" s="4"/>
      <c r="F1152" s="4"/>
      <c r="G1152" s="4"/>
      <c r="H1152" s="4"/>
      <c r="I1152" s="4"/>
      <c r="J1152" s="4"/>
      <c r="K1152" s="46"/>
    </row>
    <row r="1153" s="45" customFormat="true" ht="36.75" hidden="false" customHeight="true" outlineLevel="0" collapsed="false">
      <c r="A1153" s="44"/>
      <c r="C1153" s="44"/>
      <c r="D1153" s="44"/>
      <c r="E1153" s="4"/>
      <c r="F1153" s="4"/>
      <c r="G1153" s="4"/>
      <c r="H1153" s="4"/>
      <c r="I1153" s="4"/>
      <c r="J1153" s="4"/>
      <c r="K1153" s="46"/>
    </row>
    <row r="1154" s="45" customFormat="true" ht="36.75" hidden="false" customHeight="true" outlineLevel="0" collapsed="false">
      <c r="A1154" s="44"/>
      <c r="C1154" s="44"/>
      <c r="D1154" s="44"/>
      <c r="E1154" s="4"/>
      <c r="F1154" s="4"/>
      <c r="G1154" s="4"/>
      <c r="H1154" s="4"/>
      <c r="I1154" s="4"/>
      <c r="J1154" s="4"/>
      <c r="K1154" s="46"/>
    </row>
    <row r="1155" s="45" customFormat="true" ht="36.75" hidden="false" customHeight="true" outlineLevel="0" collapsed="false">
      <c r="A1155" s="44"/>
      <c r="C1155" s="44"/>
      <c r="D1155" s="44"/>
      <c r="E1155" s="4"/>
      <c r="F1155" s="4"/>
      <c r="G1155" s="4"/>
      <c r="H1155" s="4"/>
      <c r="I1155" s="4"/>
      <c r="J1155" s="4"/>
      <c r="K1155" s="46"/>
    </row>
    <row r="1156" s="45" customFormat="true" ht="36.75" hidden="false" customHeight="true" outlineLevel="0" collapsed="false">
      <c r="A1156" s="44"/>
      <c r="C1156" s="44"/>
      <c r="D1156" s="44"/>
      <c r="E1156" s="4"/>
      <c r="F1156" s="4"/>
      <c r="G1156" s="4"/>
      <c r="H1156" s="4"/>
      <c r="I1156" s="4"/>
      <c r="J1156" s="4"/>
      <c r="K1156" s="46"/>
    </row>
    <row r="1157" s="45" customFormat="true" ht="36.75" hidden="false" customHeight="true" outlineLevel="0" collapsed="false">
      <c r="A1157" s="44"/>
      <c r="C1157" s="44"/>
      <c r="D1157" s="44"/>
      <c r="E1157" s="4"/>
      <c r="F1157" s="4"/>
      <c r="G1157" s="4"/>
      <c r="H1157" s="4"/>
      <c r="I1157" s="4"/>
      <c r="J1157" s="4"/>
      <c r="K1157" s="46"/>
    </row>
    <row r="1158" s="45" customFormat="true" ht="36.75" hidden="false" customHeight="true" outlineLevel="0" collapsed="false">
      <c r="A1158" s="44"/>
      <c r="C1158" s="44"/>
      <c r="D1158" s="44"/>
      <c r="E1158" s="4"/>
      <c r="F1158" s="4"/>
      <c r="G1158" s="4"/>
      <c r="H1158" s="4"/>
      <c r="I1158" s="4"/>
      <c r="J1158" s="4"/>
      <c r="K1158" s="46"/>
    </row>
    <row r="1159" s="45" customFormat="true" ht="36.75" hidden="false" customHeight="true" outlineLevel="0" collapsed="false">
      <c r="A1159" s="44"/>
      <c r="C1159" s="44"/>
      <c r="D1159" s="44"/>
      <c r="E1159" s="4"/>
      <c r="F1159" s="4"/>
      <c r="G1159" s="4"/>
      <c r="H1159" s="4"/>
      <c r="I1159" s="4"/>
      <c r="J1159" s="4"/>
      <c r="K1159" s="46"/>
    </row>
    <row r="1160" s="45" customFormat="true" ht="36.75" hidden="false" customHeight="true" outlineLevel="0" collapsed="false">
      <c r="A1160" s="44"/>
      <c r="C1160" s="44"/>
      <c r="D1160" s="44"/>
      <c r="E1160" s="4"/>
      <c r="F1160" s="4"/>
      <c r="G1160" s="4"/>
      <c r="H1160" s="4"/>
      <c r="I1160" s="4"/>
      <c r="J1160" s="4"/>
      <c r="K1160" s="46"/>
    </row>
    <row r="1161" s="45" customFormat="true" ht="36.75" hidden="false" customHeight="true" outlineLevel="0" collapsed="false">
      <c r="A1161" s="44"/>
      <c r="C1161" s="44"/>
      <c r="D1161" s="44"/>
      <c r="E1161" s="4"/>
      <c r="F1161" s="4"/>
      <c r="G1161" s="4"/>
      <c r="H1161" s="4"/>
      <c r="I1161" s="4"/>
      <c r="J1161" s="4"/>
      <c r="K1161" s="46"/>
    </row>
    <row r="1162" s="45" customFormat="true" ht="36.75" hidden="false" customHeight="true" outlineLevel="0" collapsed="false">
      <c r="A1162" s="44"/>
      <c r="C1162" s="44"/>
      <c r="D1162" s="44"/>
      <c r="E1162" s="4"/>
      <c r="F1162" s="4"/>
      <c r="G1162" s="4"/>
      <c r="H1162" s="4"/>
      <c r="I1162" s="4"/>
      <c r="J1162" s="4"/>
      <c r="K1162" s="46"/>
    </row>
    <row r="1163" s="45" customFormat="true" ht="36.75" hidden="false" customHeight="true" outlineLevel="0" collapsed="false">
      <c r="A1163" s="44"/>
      <c r="C1163" s="44"/>
      <c r="D1163" s="44"/>
      <c r="E1163" s="4"/>
      <c r="F1163" s="4"/>
      <c r="G1163" s="4"/>
      <c r="H1163" s="4"/>
      <c r="I1163" s="4"/>
      <c r="J1163" s="4"/>
      <c r="K1163" s="46"/>
    </row>
    <row r="1164" s="45" customFormat="true" ht="36.75" hidden="false" customHeight="true" outlineLevel="0" collapsed="false">
      <c r="A1164" s="44"/>
      <c r="C1164" s="44"/>
      <c r="D1164" s="44"/>
      <c r="E1164" s="4"/>
      <c r="F1164" s="4"/>
      <c r="G1164" s="4"/>
      <c r="H1164" s="4"/>
      <c r="I1164" s="4"/>
      <c r="J1164" s="4"/>
      <c r="K1164" s="46"/>
    </row>
    <row r="1165" s="45" customFormat="true" ht="36.75" hidden="false" customHeight="true" outlineLevel="0" collapsed="false">
      <c r="A1165" s="44"/>
      <c r="C1165" s="44"/>
      <c r="D1165" s="44"/>
      <c r="E1165" s="4"/>
      <c r="F1165" s="4"/>
      <c r="G1165" s="4"/>
      <c r="H1165" s="4"/>
      <c r="I1165" s="4"/>
      <c r="J1165" s="4"/>
      <c r="K1165" s="46"/>
    </row>
    <row r="1166" s="45" customFormat="true" ht="36.75" hidden="false" customHeight="true" outlineLevel="0" collapsed="false">
      <c r="A1166" s="44"/>
      <c r="C1166" s="44"/>
      <c r="D1166" s="44"/>
      <c r="E1166" s="4"/>
      <c r="F1166" s="4"/>
      <c r="G1166" s="4"/>
      <c r="H1166" s="4"/>
      <c r="I1166" s="4"/>
      <c r="J1166" s="4"/>
      <c r="K1166" s="46"/>
    </row>
    <row r="1167" s="45" customFormat="true" ht="36.75" hidden="false" customHeight="true" outlineLevel="0" collapsed="false">
      <c r="A1167" s="44"/>
      <c r="C1167" s="44"/>
      <c r="D1167" s="44"/>
      <c r="E1167" s="4"/>
      <c r="F1167" s="4"/>
      <c r="G1167" s="4"/>
      <c r="H1167" s="4"/>
      <c r="I1167" s="4"/>
      <c r="J1167" s="4"/>
      <c r="K1167" s="46"/>
    </row>
    <row r="1168" s="45" customFormat="true" ht="36.75" hidden="false" customHeight="true" outlineLevel="0" collapsed="false">
      <c r="A1168" s="44"/>
      <c r="C1168" s="44"/>
      <c r="D1168" s="44"/>
      <c r="E1168" s="4"/>
      <c r="F1168" s="4"/>
      <c r="G1168" s="4"/>
      <c r="H1168" s="4"/>
      <c r="I1168" s="4"/>
      <c r="J1168" s="4"/>
      <c r="K1168" s="46"/>
    </row>
    <row r="1169" s="45" customFormat="true" ht="36.75" hidden="false" customHeight="true" outlineLevel="0" collapsed="false">
      <c r="A1169" s="44"/>
      <c r="C1169" s="44"/>
      <c r="D1169" s="44"/>
      <c r="E1169" s="4"/>
      <c r="F1169" s="4"/>
      <c r="G1169" s="4"/>
      <c r="H1169" s="4"/>
      <c r="I1169" s="4"/>
      <c r="J1169" s="4"/>
      <c r="K1169" s="46"/>
    </row>
    <row r="1170" s="45" customFormat="true" ht="36.75" hidden="false" customHeight="true" outlineLevel="0" collapsed="false">
      <c r="A1170" s="44"/>
      <c r="C1170" s="44"/>
      <c r="D1170" s="44"/>
      <c r="E1170" s="4"/>
      <c r="F1170" s="4"/>
      <c r="G1170" s="4"/>
      <c r="H1170" s="4"/>
      <c r="I1170" s="4"/>
      <c r="J1170" s="4"/>
      <c r="K1170" s="46"/>
    </row>
    <row r="1171" s="45" customFormat="true" ht="36.75" hidden="false" customHeight="true" outlineLevel="0" collapsed="false">
      <c r="A1171" s="44"/>
      <c r="C1171" s="44"/>
      <c r="D1171" s="44"/>
      <c r="E1171" s="4"/>
      <c r="F1171" s="4"/>
      <c r="G1171" s="4"/>
      <c r="H1171" s="4"/>
      <c r="I1171" s="4"/>
      <c r="J1171" s="4"/>
      <c r="K1171" s="46"/>
    </row>
    <row r="1172" s="45" customFormat="true" ht="36.75" hidden="false" customHeight="true" outlineLevel="0" collapsed="false">
      <c r="A1172" s="44"/>
      <c r="C1172" s="44"/>
      <c r="D1172" s="44"/>
      <c r="E1172" s="4"/>
      <c r="F1172" s="4"/>
      <c r="G1172" s="4"/>
      <c r="H1172" s="4"/>
      <c r="I1172" s="4"/>
      <c r="J1172" s="4"/>
      <c r="K1172" s="46"/>
    </row>
    <row r="1173" s="45" customFormat="true" ht="36.75" hidden="false" customHeight="true" outlineLevel="0" collapsed="false">
      <c r="A1173" s="44"/>
      <c r="C1173" s="44"/>
      <c r="D1173" s="44"/>
      <c r="E1173" s="4"/>
      <c r="F1173" s="4"/>
      <c r="G1173" s="4"/>
      <c r="H1173" s="4"/>
      <c r="I1173" s="4"/>
      <c r="J1173" s="4"/>
      <c r="K1173" s="46"/>
    </row>
    <row r="1174" s="45" customFormat="true" ht="36.75" hidden="false" customHeight="true" outlineLevel="0" collapsed="false">
      <c r="A1174" s="44"/>
      <c r="C1174" s="44"/>
      <c r="D1174" s="44"/>
      <c r="E1174" s="4"/>
      <c r="F1174" s="4"/>
      <c r="G1174" s="4"/>
      <c r="H1174" s="4"/>
      <c r="I1174" s="4"/>
      <c r="J1174" s="4"/>
      <c r="K1174" s="46"/>
    </row>
    <row r="1175" s="45" customFormat="true" ht="36.75" hidden="false" customHeight="true" outlineLevel="0" collapsed="false">
      <c r="A1175" s="44"/>
      <c r="C1175" s="44"/>
      <c r="D1175" s="44"/>
      <c r="E1175" s="4"/>
      <c r="F1175" s="4"/>
      <c r="G1175" s="4"/>
      <c r="H1175" s="4"/>
      <c r="I1175" s="4"/>
      <c r="J1175" s="4"/>
      <c r="K1175" s="46"/>
    </row>
    <row r="1176" s="45" customFormat="true" ht="36.75" hidden="false" customHeight="true" outlineLevel="0" collapsed="false">
      <c r="A1176" s="44"/>
      <c r="C1176" s="44"/>
      <c r="D1176" s="44"/>
      <c r="E1176" s="4"/>
      <c r="F1176" s="4"/>
      <c r="G1176" s="4"/>
      <c r="H1176" s="4"/>
      <c r="I1176" s="4"/>
      <c r="J1176" s="4"/>
      <c r="K1176" s="46"/>
    </row>
    <row r="1177" s="45" customFormat="true" ht="36.75" hidden="false" customHeight="true" outlineLevel="0" collapsed="false">
      <c r="A1177" s="44"/>
      <c r="C1177" s="44"/>
      <c r="D1177" s="44"/>
      <c r="E1177" s="4"/>
      <c r="F1177" s="4"/>
      <c r="G1177" s="4"/>
      <c r="H1177" s="4"/>
      <c r="I1177" s="4"/>
      <c r="J1177" s="4"/>
      <c r="K1177" s="46"/>
    </row>
    <row r="1178" s="45" customFormat="true" ht="36.75" hidden="false" customHeight="true" outlineLevel="0" collapsed="false">
      <c r="A1178" s="44"/>
      <c r="C1178" s="44"/>
      <c r="D1178" s="44"/>
      <c r="E1178" s="4"/>
      <c r="F1178" s="4"/>
      <c r="G1178" s="4"/>
      <c r="H1178" s="4"/>
      <c r="I1178" s="4"/>
      <c r="J1178" s="4"/>
      <c r="K1178" s="46"/>
    </row>
    <row r="1179" s="45" customFormat="true" ht="36.75" hidden="false" customHeight="true" outlineLevel="0" collapsed="false">
      <c r="A1179" s="44"/>
      <c r="C1179" s="44"/>
      <c r="D1179" s="44"/>
      <c r="E1179" s="4"/>
      <c r="F1179" s="4"/>
      <c r="G1179" s="4"/>
      <c r="H1179" s="4"/>
      <c r="I1179" s="4"/>
      <c r="J1179" s="4"/>
      <c r="K1179" s="46"/>
    </row>
    <row r="1180" s="45" customFormat="true" ht="36.75" hidden="false" customHeight="true" outlineLevel="0" collapsed="false">
      <c r="A1180" s="44"/>
      <c r="C1180" s="44"/>
      <c r="D1180" s="44"/>
      <c r="E1180" s="4"/>
      <c r="F1180" s="4"/>
      <c r="G1180" s="4"/>
      <c r="H1180" s="4"/>
      <c r="I1180" s="4"/>
      <c r="J1180" s="4"/>
      <c r="K1180" s="46"/>
    </row>
    <row r="1181" s="45" customFormat="true" ht="36.75" hidden="false" customHeight="true" outlineLevel="0" collapsed="false">
      <c r="A1181" s="44"/>
      <c r="C1181" s="44"/>
      <c r="D1181" s="44"/>
      <c r="E1181" s="4"/>
      <c r="F1181" s="4"/>
      <c r="G1181" s="4"/>
      <c r="H1181" s="4"/>
      <c r="I1181" s="4"/>
      <c r="J1181" s="4"/>
      <c r="K1181" s="46"/>
    </row>
    <row r="1182" s="45" customFormat="true" ht="36.75" hidden="false" customHeight="true" outlineLevel="0" collapsed="false">
      <c r="A1182" s="44"/>
      <c r="C1182" s="44"/>
      <c r="D1182" s="44"/>
      <c r="E1182" s="4"/>
      <c r="F1182" s="4"/>
      <c r="G1182" s="4"/>
      <c r="H1182" s="4"/>
      <c r="I1182" s="4"/>
      <c r="J1182" s="4"/>
      <c r="K1182" s="46"/>
    </row>
    <row r="1183" s="45" customFormat="true" ht="36.75" hidden="false" customHeight="true" outlineLevel="0" collapsed="false">
      <c r="A1183" s="44"/>
      <c r="C1183" s="44"/>
      <c r="D1183" s="44"/>
      <c r="E1183" s="4"/>
      <c r="F1183" s="4"/>
      <c r="G1183" s="4"/>
      <c r="H1183" s="4"/>
      <c r="I1183" s="4"/>
      <c r="J1183" s="4"/>
      <c r="K1183" s="46"/>
    </row>
    <row r="1184" s="45" customFormat="true" ht="36.75" hidden="false" customHeight="true" outlineLevel="0" collapsed="false">
      <c r="A1184" s="44"/>
      <c r="C1184" s="44"/>
      <c r="D1184" s="44"/>
      <c r="E1184" s="4"/>
      <c r="F1184" s="4"/>
      <c r="G1184" s="4"/>
      <c r="H1184" s="4"/>
      <c r="I1184" s="4"/>
      <c r="J1184" s="4"/>
      <c r="K1184" s="46"/>
    </row>
    <row r="1185" s="45" customFormat="true" ht="36.75" hidden="false" customHeight="true" outlineLevel="0" collapsed="false">
      <c r="A1185" s="44"/>
      <c r="C1185" s="44"/>
      <c r="D1185" s="44"/>
      <c r="E1185" s="4"/>
      <c r="F1185" s="4"/>
      <c r="G1185" s="4"/>
      <c r="H1185" s="4"/>
      <c r="I1185" s="4"/>
      <c r="J1185" s="4"/>
      <c r="K1185" s="46"/>
    </row>
    <row r="1186" s="45" customFormat="true" ht="36.75" hidden="false" customHeight="true" outlineLevel="0" collapsed="false">
      <c r="A1186" s="44"/>
      <c r="C1186" s="44"/>
      <c r="D1186" s="44"/>
      <c r="E1186" s="4"/>
      <c r="F1186" s="4"/>
      <c r="G1186" s="4"/>
      <c r="H1186" s="4"/>
      <c r="I1186" s="4"/>
      <c r="J1186" s="4"/>
      <c r="K1186" s="46"/>
    </row>
    <row r="1187" s="45" customFormat="true" ht="36.75" hidden="false" customHeight="true" outlineLevel="0" collapsed="false">
      <c r="A1187" s="44"/>
      <c r="C1187" s="44"/>
      <c r="D1187" s="44"/>
      <c r="E1187" s="4"/>
      <c r="F1187" s="4"/>
      <c r="G1187" s="4"/>
      <c r="H1187" s="4"/>
      <c r="I1187" s="4"/>
      <c r="J1187" s="4"/>
      <c r="K1187" s="46"/>
    </row>
    <row r="1188" s="45" customFormat="true" ht="36.75" hidden="false" customHeight="true" outlineLevel="0" collapsed="false">
      <c r="A1188" s="44"/>
      <c r="C1188" s="44"/>
      <c r="D1188" s="44"/>
      <c r="E1188" s="4"/>
      <c r="F1188" s="4"/>
      <c r="G1188" s="4"/>
      <c r="H1188" s="4"/>
      <c r="I1188" s="4"/>
      <c r="J1188" s="4"/>
      <c r="K1188" s="46"/>
    </row>
    <row r="1189" s="45" customFormat="true" ht="36.75" hidden="false" customHeight="true" outlineLevel="0" collapsed="false">
      <c r="A1189" s="44"/>
      <c r="C1189" s="44"/>
      <c r="D1189" s="44"/>
      <c r="E1189" s="4"/>
      <c r="F1189" s="4"/>
      <c r="G1189" s="4"/>
      <c r="H1189" s="4"/>
      <c r="I1189" s="4"/>
      <c r="J1189" s="4"/>
      <c r="K1189" s="46"/>
    </row>
    <row r="1190" s="45" customFormat="true" ht="36.75" hidden="false" customHeight="true" outlineLevel="0" collapsed="false">
      <c r="A1190" s="44"/>
      <c r="C1190" s="44"/>
      <c r="D1190" s="44"/>
      <c r="E1190" s="4"/>
      <c r="F1190" s="4"/>
      <c r="G1190" s="4"/>
      <c r="H1190" s="4"/>
      <c r="I1190" s="4"/>
      <c r="J1190" s="4"/>
      <c r="K1190" s="46"/>
    </row>
    <row r="1191" s="45" customFormat="true" ht="36.75" hidden="false" customHeight="true" outlineLevel="0" collapsed="false">
      <c r="A1191" s="44"/>
      <c r="C1191" s="44"/>
      <c r="D1191" s="44"/>
      <c r="E1191" s="4"/>
      <c r="F1191" s="4"/>
      <c r="G1191" s="4"/>
      <c r="H1191" s="4"/>
      <c r="I1191" s="4"/>
      <c r="J1191" s="4"/>
      <c r="K1191" s="46"/>
    </row>
    <row r="1192" s="45" customFormat="true" ht="36.75" hidden="false" customHeight="true" outlineLevel="0" collapsed="false">
      <c r="A1192" s="44"/>
      <c r="C1192" s="44"/>
      <c r="D1192" s="44"/>
      <c r="E1192" s="4"/>
      <c r="F1192" s="4"/>
      <c r="G1192" s="4"/>
      <c r="H1192" s="4"/>
      <c r="I1192" s="4"/>
      <c r="J1192" s="4"/>
      <c r="K1192" s="46"/>
    </row>
    <row r="1193" s="45" customFormat="true" ht="36.75" hidden="false" customHeight="true" outlineLevel="0" collapsed="false">
      <c r="A1193" s="44"/>
      <c r="C1193" s="44"/>
      <c r="D1193" s="44"/>
      <c r="E1193" s="4"/>
      <c r="F1193" s="4"/>
      <c r="G1193" s="4"/>
      <c r="H1193" s="4"/>
      <c r="I1193" s="4"/>
      <c r="J1193" s="4"/>
      <c r="K1193" s="46"/>
    </row>
    <row r="1194" s="45" customFormat="true" ht="36.75" hidden="false" customHeight="true" outlineLevel="0" collapsed="false">
      <c r="A1194" s="44"/>
      <c r="C1194" s="44"/>
      <c r="D1194" s="44"/>
      <c r="E1194" s="4"/>
      <c r="F1194" s="4"/>
      <c r="G1194" s="4"/>
      <c r="H1194" s="4"/>
      <c r="I1194" s="4"/>
      <c r="J1194" s="4"/>
      <c r="K1194" s="46"/>
    </row>
    <row r="1195" s="45" customFormat="true" ht="36.75" hidden="false" customHeight="true" outlineLevel="0" collapsed="false">
      <c r="A1195" s="44"/>
      <c r="C1195" s="44"/>
      <c r="D1195" s="44"/>
      <c r="E1195" s="4"/>
      <c r="F1195" s="4"/>
      <c r="G1195" s="4"/>
      <c r="H1195" s="4"/>
      <c r="I1195" s="4"/>
      <c r="J1195" s="4"/>
      <c r="K1195" s="46"/>
    </row>
    <row r="1196" s="45" customFormat="true" ht="36.75" hidden="false" customHeight="true" outlineLevel="0" collapsed="false">
      <c r="A1196" s="44"/>
      <c r="C1196" s="44"/>
      <c r="D1196" s="44"/>
      <c r="E1196" s="4"/>
      <c r="F1196" s="4"/>
      <c r="G1196" s="4"/>
      <c r="H1196" s="4"/>
      <c r="I1196" s="4"/>
      <c r="J1196" s="4"/>
      <c r="K1196" s="46"/>
    </row>
    <row r="1197" s="45" customFormat="true" ht="36.75" hidden="false" customHeight="true" outlineLevel="0" collapsed="false">
      <c r="A1197" s="44"/>
      <c r="C1197" s="44"/>
      <c r="D1197" s="44"/>
      <c r="E1197" s="4"/>
      <c r="F1197" s="4"/>
      <c r="G1197" s="4"/>
      <c r="H1197" s="4"/>
      <c r="I1197" s="4"/>
      <c r="J1197" s="4"/>
      <c r="K1197" s="46"/>
    </row>
    <row r="1198" s="45" customFormat="true" ht="36.75" hidden="false" customHeight="true" outlineLevel="0" collapsed="false">
      <c r="A1198" s="44"/>
      <c r="C1198" s="44"/>
      <c r="D1198" s="44"/>
      <c r="E1198" s="4"/>
      <c r="F1198" s="4"/>
      <c r="G1198" s="4"/>
      <c r="H1198" s="4"/>
      <c r="I1198" s="4"/>
      <c r="J1198" s="4"/>
      <c r="K1198" s="46"/>
    </row>
    <row r="1199" s="45" customFormat="true" ht="36.75" hidden="false" customHeight="true" outlineLevel="0" collapsed="false">
      <c r="A1199" s="44"/>
      <c r="C1199" s="44"/>
      <c r="D1199" s="44"/>
      <c r="E1199" s="4"/>
      <c r="F1199" s="4"/>
      <c r="G1199" s="4"/>
      <c r="H1199" s="4"/>
      <c r="I1199" s="4"/>
      <c r="J1199" s="4"/>
      <c r="K1199" s="46"/>
    </row>
    <row r="1200" s="45" customFormat="true" ht="36.75" hidden="false" customHeight="true" outlineLevel="0" collapsed="false">
      <c r="A1200" s="44"/>
      <c r="C1200" s="44"/>
      <c r="D1200" s="44"/>
      <c r="E1200" s="4"/>
      <c r="F1200" s="4"/>
      <c r="G1200" s="4"/>
      <c r="H1200" s="4"/>
      <c r="I1200" s="4"/>
      <c r="J1200" s="4"/>
      <c r="K1200" s="46"/>
    </row>
    <row r="1201" s="45" customFormat="true" ht="36.75" hidden="false" customHeight="true" outlineLevel="0" collapsed="false">
      <c r="A1201" s="44"/>
      <c r="C1201" s="44"/>
      <c r="D1201" s="44"/>
      <c r="E1201" s="4"/>
      <c r="F1201" s="4"/>
      <c r="G1201" s="4"/>
      <c r="H1201" s="4"/>
      <c r="I1201" s="4"/>
      <c r="J1201" s="4"/>
      <c r="K1201" s="46"/>
    </row>
    <row r="1202" s="45" customFormat="true" ht="36.75" hidden="false" customHeight="true" outlineLevel="0" collapsed="false">
      <c r="A1202" s="44"/>
      <c r="C1202" s="44"/>
      <c r="D1202" s="44"/>
      <c r="E1202" s="4"/>
      <c r="F1202" s="4"/>
      <c r="G1202" s="4"/>
      <c r="H1202" s="4"/>
      <c r="I1202" s="4"/>
      <c r="J1202" s="4"/>
      <c r="K1202" s="46"/>
    </row>
    <row r="1203" s="45" customFormat="true" ht="36.75" hidden="false" customHeight="true" outlineLevel="0" collapsed="false">
      <c r="A1203" s="44"/>
      <c r="C1203" s="44"/>
      <c r="D1203" s="44"/>
      <c r="E1203" s="4"/>
      <c r="F1203" s="4"/>
      <c r="G1203" s="4"/>
      <c r="H1203" s="4"/>
      <c r="I1203" s="4"/>
      <c r="J1203" s="4"/>
      <c r="K1203" s="46"/>
    </row>
    <row r="1204" s="45" customFormat="true" ht="36.75" hidden="false" customHeight="true" outlineLevel="0" collapsed="false">
      <c r="A1204" s="44"/>
      <c r="C1204" s="44"/>
      <c r="D1204" s="44"/>
      <c r="E1204" s="4"/>
      <c r="F1204" s="4"/>
      <c r="G1204" s="4"/>
      <c r="H1204" s="4"/>
      <c r="I1204" s="4"/>
      <c r="J1204" s="4"/>
      <c r="K1204" s="46"/>
    </row>
    <row r="1205" s="45" customFormat="true" ht="36.75" hidden="false" customHeight="true" outlineLevel="0" collapsed="false">
      <c r="A1205" s="44"/>
      <c r="C1205" s="44"/>
      <c r="D1205" s="44"/>
      <c r="E1205" s="4"/>
      <c r="F1205" s="4"/>
      <c r="G1205" s="4"/>
      <c r="H1205" s="4"/>
      <c r="I1205" s="4"/>
      <c r="J1205" s="4"/>
      <c r="K1205" s="46"/>
    </row>
    <row r="1206" s="45" customFormat="true" ht="36.75" hidden="false" customHeight="true" outlineLevel="0" collapsed="false">
      <c r="A1206" s="44"/>
      <c r="C1206" s="44"/>
      <c r="D1206" s="44"/>
      <c r="E1206" s="4"/>
      <c r="F1206" s="4"/>
      <c r="G1206" s="4"/>
      <c r="H1206" s="4"/>
      <c r="I1206" s="4"/>
      <c r="J1206" s="4"/>
      <c r="K1206" s="46"/>
    </row>
    <row r="1207" s="45" customFormat="true" ht="36.75" hidden="false" customHeight="true" outlineLevel="0" collapsed="false">
      <c r="A1207" s="44"/>
      <c r="C1207" s="44"/>
      <c r="D1207" s="44"/>
      <c r="E1207" s="4"/>
      <c r="F1207" s="4"/>
      <c r="G1207" s="4"/>
      <c r="H1207" s="4"/>
      <c r="I1207" s="4"/>
      <c r="J1207" s="4"/>
      <c r="K1207" s="46"/>
    </row>
    <row r="1208" s="45" customFormat="true" ht="36.75" hidden="false" customHeight="true" outlineLevel="0" collapsed="false">
      <c r="A1208" s="44"/>
      <c r="C1208" s="44"/>
      <c r="D1208" s="44"/>
      <c r="E1208" s="4"/>
      <c r="F1208" s="4"/>
      <c r="G1208" s="4"/>
      <c r="H1208" s="4"/>
      <c r="I1208" s="4"/>
      <c r="J1208" s="4"/>
      <c r="K1208" s="46"/>
    </row>
    <row r="1209" s="45" customFormat="true" ht="36.75" hidden="false" customHeight="true" outlineLevel="0" collapsed="false">
      <c r="A1209" s="44"/>
      <c r="C1209" s="44"/>
      <c r="D1209" s="44"/>
      <c r="E1209" s="4"/>
      <c r="F1209" s="4"/>
      <c r="G1209" s="4"/>
      <c r="H1209" s="4"/>
      <c r="I1209" s="4"/>
      <c r="J1209" s="4"/>
      <c r="K1209" s="46"/>
    </row>
    <row r="1210" s="45" customFormat="true" ht="36.75" hidden="false" customHeight="true" outlineLevel="0" collapsed="false">
      <c r="A1210" s="44"/>
      <c r="C1210" s="44"/>
      <c r="D1210" s="44"/>
      <c r="E1210" s="4"/>
      <c r="F1210" s="4"/>
      <c r="G1210" s="4"/>
      <c r="H1210" s="4"/>
      <c r="I1210" s="4"/>
      <c r="J1210" s="4"/>
      <c r="K1210" s="46"/>
    </row>
    <row r="1211" s="45" customFormat="true" ht="36.75" hidden="false" customHeight="true" outlineLevel="0" collapsed="false">
      <c r="A1211" s="44"/>
      <c r="C1211" s="44"/>
      <c r="D1211" s="44"/>
      <c r="E1211" s="4"/>
      <c r="F1211" s="4"/>
      <c r="G1211" s="4"/>
      <c r="H1211" s="4"/>
      <c r="I1211" s="4"/>
      <c r="J1211" s="4"/>
      <c r="K1211" s="46"/>
    </row>
    <row r="1212" s="45" customFormat="true" ht="36.75" hidden="false" customHeight="true" outlineLevel="0" collapsed="false">
      <c r="A1212" s="44"/>
      <c r="C1212" s="44"/>
      <c r="D1212" s="44"/>
      <c r="E1212" s="4"/>
      <c r="F1212" s="4"/>
      <c r="G1212" s="4"/>
      <c r="H1212" s="4"/>
      <c r="I1212" s="4"/>
      <c r="J1212" s="4"/>
      <c r="K1212" s="46"/>
    </row>
    <row r="1213" s="45" customFormat="true" ht="36.75" hidden="false" customHeight="true" outlineLevel="0" collapsed="false">
      <c r="A1213" s="44"/>
      <c r="C1213" s="44"/>
      <c r="D1213" s="44"/>
      <c r="E1213" s="4"/>
      <c r="F1213" s="4"/>
      <c r="G1213" s="4"/>
      <c r="H1213" s="4"/>
      <c r="I1213" s="4"/>
      <c r="J1213" s="4"/>
      <c r="K1213" s="46"/>
    </row>
    <row r="1214" s="45" customFormat="true" ht="36.75" hidden="false" customHeight="true" outlineLevel="0" collapsed="false">
      <c r="A1214" s="44"/>
      <c r="C1214" s="44"/>
      <c r="D1214" s="44"/>
      <c r="E1214" s="4"/>
      <c r="F1214" s="4"/>
      <c r="G1214" s="4"/>
      <c r="H1214" s="4"/>
      <c r="I1214" s="4"/>
      <c r="J1214" s="4"/>
      <c r="K1214" s="46"/>
    </row>
    <row r="1215" s="45" customFormat="true" ht="36.75" hidden="false" customHeight="true" outlineLevel="0" collapsed="false">
      <c r="A1215" s="44"/>
      <c r="C1215" s="44"/>
      <c r="D1215" s="44"/>
      <c r="E1215" s="4"/>
      <c r="F1215" s="4"/>
      <c r="G1215" s="4"/>
      <c r="H1215" s="4"/>
      <c r="I1215" s="4"/>
      <c r="J1215" s="4"/>
      <c r="K1215" s="46"/>
    </row>
    <row r="1216" s="45" customFormat="true" ht="36.75" hidden="false" customHeight="true" outlineLevel="0" collapsed="false">
      <c r="A1216" s="44"/>
      <c r="C1216" s="44"/>
      <c r="D1216" s="44"/>
      <c r="E1216" s="4"/>
      <c r="F1216" s="4"/>
      <c r="G1216" s="4"/>
      <c r="H1216" s="4"/>
      <c r="I1216" s="4"/>
      <c r="J1216" s="4"/>
      <c r="K1216" s="46"/>
    </row>
    <row r="1217" s="45" customFormat="true" ht="36.75" hidden="false" customHeight="true" outlineLevel="0" collapsed="false">
      <c r="A1217" s="44"/>
      <c r="C1217" s="44"/>
      <c r="D1217" s="44"/>
      <c r="E1217" s="4"/>
      <c r="F1217" s="4"/>
      <c r="G1217" s="4"/>
      <c r="H1217" s="4"/>
      <c r="I1217" s="4"/>
      <c r="J1217" s="4"/>
      <c r="K1217" s="46"/>
    </row>
    <row r="1218" s="45" customFormat="true" ht="36.75" hidden="false" customHeight="true" outlineLevel="0" collapsed="false">
      <c r="A1218" s="44"/>
      <c r="C1218" s="44"/>
      <c r="D1218" s="44"/>
      <c r="E1218" s="4"/>
      <c r="F1218" s="4"/>
      <c r="G1218" s="4"/>
      <c r="H1218" s="4"/>
      <c r="I1218" s="4"/>
      <c r="J1218" s="4"/>
      <c r="K1218" s="46"/>
    </row>
    <row r="1219" s="45" customFormat="true" ht="36.75" hidden="false" customHeight="true" outlineLevel="0" collapsed="false">
      <c r="A1219" s="44"/>
      <c r="C1219" s="44"/>
      <c r="D1219" s="44"/>
      <c r="E1219" s="4"/>
      <c r="F1219" s="4"/>
      <c r="G1219" s="4"/>
      <c r="H1219" s="4"/>
      <c r="I1219" s="4"/>
      <c r="J1219" s="4"/>
      <c r="K1219" s="46"/>
    </row>
    <row r="1220" s="45" customFormat="true" ht="36.75" hidden="false" customHeight="true" outlineLevel="0" collapsed="false">
      <c r="A1220" s="44"/>
      <c r="C1220" s="44"/>
      <c r="D1220" s="44"/>
      <c r="E1220" s="4"/>
      <c r="F1220" s="4"/>
      <c r="G1220" s="4"/>
      <c r="H1220" s="4"/>
      <c r="I1220" s="4"/>
      <c r="J1220" s="4"/>
      <c r="K1220" s="46"/>
    </row>
    <row r="1221" s="45" customFormat="true" ht="36.75" hidden="false" customHeight="true" outlineLevel="0" collapsed="false">
      <c r="A1221" s="44"/>
      <c r="C1221" s="44"/>
      <c r="D1221" s="44"/>
      <c r="E1221" s="4"/>
      <c r="F1221" s="4"/>
      <c r="G1221" s="4"/>
      <c r="H1221" s="4"/>
      <c r="I1221" s="4"/>
      <c r="J1221" s="4"/>
      <c r="K1221" s="46"/>
    </row>
    <row r="1222" s="45" customFormat="true" ht="36.75" hidden="false" customHeight="true" outlineLevel="0" collapsed="false">
      <c r="A1222" s="44"/>
      <c r="C1222" s="44"/>
      <c r="D1222" s="44"/>
      <c r="E1222" s="4"/>
      <c r="F1222" s="4"/>
      <c r="G1222" s="4"/>
      <c r="H1222" s="4"/>
      <c r="I1222" s="4"/>
      <c r="J1222" s="4"/>
      <c r="K1222" s="46"/>
    </row>
    <row r="1223" s="45" customFormat="true" ht="36.75" hidden="false" customHeight="true" outlineLevel="0" collapsed="false">
      <c r="A1223" s="44"/>
      <c r="C1223" s="44"/>
      <c r="D1223" s="44"/>
      <c r="E1223" s="4"/>
      <c r="F1223" s="4"/>
      <c r="G1223" s="4"/>
      <c r="H1223" s="4"/>
      <c r="I1223" s="4"/>
      <c r="J1223" s="4"/>
      <c r="K1223" s="46"/>
    </row>
    <row r="1224" s="45" customFormat="true" ht="36.75" hidden="false" customHeight="true" outlineLevel="0" collapsed="false">
      <c r="A1224" s="44"/>
      <c r="C1224" s="44"/>
      <c r="D1224" s="44"/>
      <c r="E1224" s="4"/>
      <c r="F1224" s="4"/>
      <c r="G1224" s="4"/>
      <c r="H1224" s="4"/>
      <c r="I1224" s="4"/>
      <c r="J1224" s="4"/>
      <c r="K1224" s="46"/>
    </row>
    <row r="1225" s="45" customFormat="true" ht="36.75" hidden="false" customHeight="true" outlineLevel="0" collapsed="false">
      <c r="A1225" s="44"/>
      <c r="C1225" s="44"/>
      <c r="D1225" s="44"/>
      <c r="E1225" s="4"/>
      <c r="F1225" s="4"/>
      <c r="G1225" s="4"/>
      <c r="H1225" s="4"/>
      <c r="I1225" s="4"/>
      <c r="J1225" s="4"/>
      <c r="K1225" s="46"/>
    </row>
    <row r="1226" s="45" customFormat="true" ht="36.75" hidden="false" customHeight="true" outlineLevel="0" collapsed="false">
      <c r="A1226" s="44"/>
      <c r="C1226" s="44"/>
      <c r="D1226" s="44"/>
      <c r="E1226" s="4"/>
      <c r="F1226" s="4"/>
      <c r="G1226" s="4"/>
      <c r="H1226" s="4"/>
      <c r="I1226" s="4"/>
      <c r="J1226" s="4"/>
      <c r="K1226" s="46"/>
    </row>
    <row r="1227" s="45" customFormat="true" ht="36.75" hidden="false" customHeight="true" outlineLevel="0" collapsed="false">
      <c r="A1227" s="44"/>
      <c r="C1227" s="44"/>
      <c r="D1227" s="44"/>
      <c r="E1227" s="4"/>
      <c r="F1227" s="4"/>
      <c r="G1227" s="4"/>
      <c r="H1227" s="4"/>
      <c r="I1227" s="4"/>
      <c r="J1227" s="4"/>
      <c r="K1227" s="46"/>
    </row>
    <row r="1228" s="45" customFormat="true" ht="36.75" hidden="false" customHeight="true" outlineLevel="0" collapsed="false">
      <c r="A1228" s="44"/>
      <c r="C1228" s="44"/>
      <c r="D1228" s="44"/>
      <c r="E1228" s="4"/>
      <c r="F1228" s="4"/>
      <c r="G1228" s="4"/>
      <c r="H1228" s="4"/>
      <c r="I1228" s="4"/>
      <c r="J1228" s="4"/>
      <c r="K1228" s="46"/>
    </row>
    <row r="1229" s="45" customFormat="true" ht="36.75" hidden="false" customHeight="true" outlineLevel="0" collapsed="false">
      <c r="A1229" s="44"/>
      <c r="C1229" s="44"/>
      <c r="D1229" s="44"/>
      <c r="E1229" s="4"/>
      <c r="F1229" s="4"/>
      <c r="G1229" s="4"/>
      <c r="H1229" s="4"/>
      <c r="I1229" s="4"/>
      <c r="J1229" s="4"/>
      <c r="K1229" s="46"/>
    </row>
    <row r="1230" s="45" customFormat="true" ht="36.75" hidden="false" customHeight="true" outlineLevel="0" collapsed="false">
      <c r="A1230" s="44"/>
      <c r="C1230" s="44"/>
      <c r="D1230" s="44"/>
      <c r="E1230" s="4"/>
      <c r="F1230" s="4"/>
      <c r="G1230" s="4"/>
      <c r="H1230" s="4"/>
      <c r="I1230" s="4"/>
      <c r="J1230" s="4"/>
      <c r="K1230" s="46"/>
    </row>
    <row r="1231" s="45" customFormat="true" ht="36.75" hidden="false" customHeight="true" outlineLevel="0" collapsed="false">
      <c r="A1231" s="44"/>
      <c r="C1231" s="44"/>
      <c r="D1231" s="44"/>
      <c r="E1231" s="4"/>
      <c r="F1231" s="4"/>
      <c r="G1231" s="4"/>
      <c r="H1231" s="4"/>
      <c r="I1231" s="4"/>
      <c r="J1231" s="4"/>
      <c r="K1231" s="46"/>
    </row>
    <row r="1232" s="45" customFormat="true" ht="36.75" hidden="false" customHeight="true" outlineLevel="0" collapsed="false">
      <c r="A1232" s="44"/>
      <c r="C1232" s="44"/>
      <c r="D1232" s="44"/>
      <c r="E1232" s="4"/>
      <c r="F1232" s="4"/>
      <c r="G1232" s="4"/>
      <c r="H1232" s="4"/>
      <c r="I1232" s="4"/>
      <c r="J1232" s="4"/>
      <c r="K1232" s="46"/>
    </row>
    <row r="1233" s="45" customFormat="true" ht="36.75" hidden="false" customHeight="true" outlineLevel="0" collapsed="false">
      <c r="A1233" s="44"/>
      <c r="C1233" s="44"/>
      <c r="D1233" s="44"/>
      <c r="E1233" s="4"/>
      <c r="F1233" s="4"/>
      <c r="G1233" s="4"/>
      <c r="H1233" s="4"/>
      <c r="I1233" s="4"/>
      <c r="J1233" s="4"/>
      <c r="K1233" s="46"/>
    </row>
    <row r="1234" s="45" customFormat="true" ht="36.75" hidden="false" customHeight="true" outlineLevel="0" collapsed="false">
      <c r="A1234" s="44"/>
      <c r="C1234" s="44"/>
      <c r="D1234" s="44"/>
      <c r="E1234" s="4"/>
      <c r="F1234" s="4"/>
      <c r="G1234" s="4"/>
      <c r="H1234" s="4"/>
      <c r="I1234" s="4"/>
      <c r="J1234" s="4"/>
      <c r="K1234" s="46"/>
    </row>
    <row r="1235" s="45" customFormat="true" ht="36.75" hidden="false" customHeight="true" outlineLevel="0" collapsed="false">
      <c r="A1235" s="44"/>
      <c r="C1235" s="44"/>
      <c r="D1235" s="44"/>
      <c r="E1235" s="4"/>
      <c r="F1235" s="4"/>
      <c r="G1235" s="4"/>
      <c r="H1235" s="4"/>
      <c r="I1235" s="4"/>
      <c r="J1235" s="4"/>
      <c r="K1235" s="46"/>
    </row>
    <row r="1236" s="45" customFormat="true" ht="36.75" hidden="false" customHeight="true" outlineLevel="0" collapsed="false">
      <c r="A1236" s="44"/>
      <c r="C1236" s="44"/>
      <c r="D1236" s="44"/>
      <c r="E1236" s="4"/>
      <c r="F1236" s="4"/>
      <c r="G1236" s="4"/>
      <c r="H1236" s="4"/>
      <c r="I1236" s="4"/>
      <c r="J1236" s="4"/>
      <c r="K1236" s="46"/>
    </row>
    <row r="1237" s="45" customFormat="true" ht="36.75" hidden="false" customHeight="true" outlineLevel="0" collapsed="false">
      <c r="A1237" s="44"/>
      <c r="C1237" s="44"/>
      <c r="D1237" s="44"/>
      <c r="E1237" s="4"/>
      <c r="F1237" s="4"/>
      <c r="G1237" s="4"/>
      <c r="H1237" s="4"/>
      <c r="I1237" s="4"/>
      <c r="J1237" s="4"/>
      <c r="K1237" s="46"/>
    </row>
    <row r="1238" s="45" customFormat="true" ht="36.75" hidden="false" customHeight="true" outlineLevel="0" collapsed="false">
      <c r="A1238" s="44"/>
      <c r="C1238" s="44"/>
      <c r="D1238" s="44"/>
      <c r="E1238" s="4"/>
      <c r="F1238" s="4"/>
      <c r="G1238" s="4"/>
      <c r="H1238" s="4"/>
      <c r="I1238" s="4"/>
      <c r="J1238" s="4"/>
      <c r="K1238" s="46"/>
    </row>
    <row r="1239" s="45" customFormat="true" ht="36.75" hidden="false" customHeight="true" outlineLevel="0" collapsed="false">
      <c r="A1239" s="44"/>
      <c r="C1239" s="44"/>
      <c r="D1239" s="44"/>
      <c r="E1239" s="4"/>
      <c r="F1239" s="4"/>
      <c r="G1239" s="4"/>
      <c r="H1239" s="4"/>
      <c r="I1239" s="4"/>
      <c r="J1239" s="4"/>
      <c r="K1239" s="46"/>
    </row>
    <row r="1240" s="45" customFormat="true" ht="36.75" hidden="false" customHeight="true" outlineLevel="0" collapsed="false">
      <c r="A1240" s="44"/>
      <c r="C1240" s="44"/>
      <c r="D1240" s="44"/>
      <c r="E1240" s="4"/>
      <c r="F1240" s="4"/>
      <c r="G1240" s="4"/>
      <c r="H1240" s="4"/>
      <c r="I1240" s="4"/>
      <c r="J1240" s="4"/>
      <c r="K1240" s="46"/>
    </row>
    <row r="1241" s="45" customFormat="true" ht="36.75" hidden="false" customHeight="true" outlineLevel="0" collapsed="false">
      <c r="A1241" s="44"/>
      <c r="C1241" s="44"/>
      <c r="D1241" s="44"/>
      <c r="E1241" s="4"/>
      <c r="F1241" s="4"/>
      <c r="G1241" s="4"/>
      <c r="H1241" s="4"/>
      <c r="I1241" s="4"/>
      <c r="J1241" s="4"/>
      <c r="K1241" s="46"/>
    </row>
    <row r="1242" s="45" customFormat="true" ht="36.75" hidden="false" customHeight="true" outlineLevel="0" collapsed="false">
      <c r="A1242" s="44"/>
      <c r="C1242" s="44"/>
      <c r="D1242" s="44"/>
      <c r="E1242" s="4"/>
      <c r="F1242" s="4"/>
      <c r="G1242" s="4"/>
      <c r="H1242" s="4"/>
      <c r="I1242" s="4"/>
      <c r="J1242" s="4"/>
      <c r="K1242" s="46"/>
    </row>
    <row r="1243" s="45" customFormat="true" ht="36.75" hidden="false" customHeight="true" outlineLevel="0" collapsed="false">
      <c r="A1243" s="44"/>
      <c r="C1243" s="44"/>
      <c r="D1243" s="44"/>
      <c r="E1243" s="4"/>
      <c r="F1243" s="4"/>
      <c r="G1243" s="4"/>
      <c r="H1243" s="4"/>
      <c r="I1243" s="4"/>
      <c r="J1243" s="4"/>
      <c r="K1243" s="46"/>
    </row>
    <row r="1244" s="45" customFormat="true" ht="36.75" hidden="false" customHeight="true" outlineLevel="0" collapsed="false">
      <c r="A1244" s="44"/>
      <c r="C1244" s="44"/>
      <c r="D1244" s="44"/>
      <c r="E1244" s="4"/>
      <c r="F1244" s="4"/>
      <c r="G1244" s="4"/>
      <c r="H1244" s="4"/>
      <c r="I1244" s="4"/>
      <c r="J1244" s="4"/>
      <c r="K1244" s="46"/>
    </row>
    <row r="1245" s="45" customFormat="true" ht="36.75" hidden="false" customHeight="true" outlineLevel="0" collapsed="false">
      <c r="A1245" s="44"/>
      <c r="C1245" s="44"/>
      <c r="D1245" s="44"/>
      <c r="E1245" s="4"/>
      <c r="F1245" s="4"/>
      <c r="G1245" s="4"/>
      <c r="H1245" s="4"/>
      <c r="I1245" s="4"/>
      <c r="J1245" s="4"/>
      <c r="K1245" s="46"/>
    </row>
    <row r="1246" s="45" customFormat="true" ht="36.75" hidden="false" customHeight="true" outlineLevel="0" collapsed="false">
      <c r="A1246" s="44"/>
      <c r="C1246" s="44"/>
      <c r="D1246" s="44"/>
      <c r="E1246" s="4"/>
      <c r="F1246" s="4"/>
      <c r="G1246" s="4"/>
      <c r="H1246" s="4"/>
      <c r="I1246" s="4"/>
      <c r="J1246" s="4"/>
      <c r="K1246" s="46"/>
    </row>
    <row r="1247" s="45" customFormat="true" ht="36.75" hidden="false" customHeight="true" outlineLevel="0" collapsed="false">
      <c r="A1247" s="44"/>
      <c r="C1247" s="44"/>
      <c r="D1247" s="44"/>
      <c r="E1247" s="4"/>
      <c r="F1247" s="4"/>
      <c r="G1247" s="4"/>
      <c r="H1247" s="4"/>
      <c r="I1247" s="4"/>
      <c r="J1247" s="4"/>
      <c r="K1247" s="46"/>
    </row>
    <row r="1248" s="45" customFormat="true" ht="36.75" hidden="false" customHeight="true" outlineLevel="0" collapsed="false">
      <c r="A1248" s="44"/>
      <c r="C1248" s="44"/>
      <c r="D1248" s="44"/>
      <c r="E1248" s="4"/>
      <c r="F1248" s="4"/>
      <c r="G1248" s="4"/>
      <c r="H1248" s="4"/>
      <c r="I1248" s="4"/>
      <c r="J1248" s="4"/>
      <c r="K1248" s="46"/>
    </row>
    <row r="1249" s="45" customFormat="true" ht="36.75" hidden="false" customHeight="true" outlineLevel="0" collapsed="false">
      <c r="A1249" s="44"/>
      <c r="C1249" s="44"/>
      <c r="D1249" s="44"/>
      <c r="E1249" s="4"/>
      <c r="F1249" s="4"/>
      <c r="G1249" s="4"/>
      <c r="H1249" s="4"/>
      <c r="I1249" s="4"/>
      <c r="J1249" s="4"/>
      <c r="K1249" s="46"/>
    </row>
    <row r="1250" s="45" customFormat="true" ht="36.75" hidden="false" customHeight="true" outlineLevel="0" collapsed="false">
      <c r="A1250" s="44"/>
      <c r="C1250" s="44"/>
      <c r="D1250" s="44"/>
      <c r="E1250" s="4"/>
      <c r="F1250" s="4"/>
      <c r="G1250" s="4"/>
      <c r="H1250" s="4"/>
      <c r="I1250" s="4"/>
      <c r="J1250" s="4"/>
      <c r="K1250" s="46"/>
    </row>
    <row r="1251" s="45" customFormat="true" ht="36.75" hidden="false" customHeight="true" outlineLevel="0" collapsed="false">
      <c r="A1251" s="44"/>
      <c r="C1251" s="44"/>
      <c r="D1251" s="44"/>
      <c r="E1251" s="4"/>
      <c r="F1251" s="4"/>
      <c r="G1251" s="4"/>
      <c r="H1251" s="4"/>
      <c r="I1251" s="4"/>
      <c r="J1251" s="4"/>
      <c r="K1251" s="46"/>
    </row>
    <row r="1252" s="45" customFormat="true" ht="36.75" hidden="false" customHeight="true" outlineLevel="0" collapsed="false">
      <c r="A1252" s="44"/>
      <c r="C1252" s="44"/>
      <c r="D1252" s="44"/>
      <c r="E1252" s="4"/>
      <c r="F1252" s="4"/>
      <c r="G1252" s="4"/>
      <c r="H1252" s="4"/>
      <c r="I1252" s="4"/>
      <c r="J1252" s="4"/>
      <c r="K1252" s="46"/>
    </row>
    <row r="1253" s="45" customFormat="true" ht="36.75" hidden="false" customHeight="true" outlineLevel="0" collapsed="false">
      <c r="A1253" s="44"/>
      <c r="C1253" s="44"/>
      <c r="D1253" s="44"/>
      <c r="E1253" s="4"/>
      <c r="F1253" s="4"/>
      <c r="G1253" s="4"/>
      <c r="H1253" s="4"/>
      <c r="I1253" s="4"/>
      <c r="J1253" s="4"/>
      <c r="K1253" s="46"/>
    </row>
    <row r="1254" s="45" customFormat="true" ht="36.75" hidden="false" customHeight="true" outlineLevel="0" collapsed="false">
      <c r="A1254" s="44"/>
      <c r="C1254" s="44"/>
      <c r="D1254" s="44"/>
      <c r="E1254" s="4"/>
      <c r="F1254" s="4"/>
      <c r="G1254" s="4"/>
      <c r="H1254" s="4"/>
      <c r="I1254" s="4"/>
      <c r="J1254" s="4"/>
      <c r="K1254" s="46"/>
    </row>
    <row r="1255" s="45" customFormat="true" ht="36.75" hidden="false" customHeight="true" outlineLevel="0" collapsed="false">
      <c r="A1255" s="44"/>
      <c r="C1255" s="44"/>
      <c r="D1255" s="44"/>
      <c r="E1255" s="4"/>
      <c r="F1255" s="4"/>
      <c r="G1255" s="4"/>
      <c r="H1255" s="4"/>
      <c r="I1255" s="4"/>
      <c r="J1255" s="4"/>
      <c r="K1255" s="46"/>
    </row>
    <row r="1256" s="45" customFormat="true" ht="36.75" hidden="false" customHeight="true" outlineLevel="0" collapsed="false">
      <c r="A1256" s="44"/>
      <c r="C1256" s="44"/>
      <c r="D1256" s="44"/>
      <c r="E1256" s="4"/>
      <c r="F1256" s="4"/>
      <c r="G1256" s="4"/>
      <c r="H1256" s="4"/>
      <c r="I1256" s="4"/>
      <c r="J1256" s="4"/>
      <c r="K1256" s="46"/>
    </row>
    <row r="1257" s="45" customFormat="true" ht="36.75" hidden="false" customHeight="true" outlineLevel="0" collapsed="false">
      <c r="A1257" s="44"/>
      <c r="C1257" s="44"/>
      <c r="D1257" s="44"/>
      <c r="E1257" s="4"/>
      <c r="F1257" s="4"/>
      <c r="G1257" s="4"/>
      <c r="H1257" s="4"/>
      <c r="I1257" s="4"/>
      <c r="J1257" s="4"/>
      <c r="K1257" s="46"/>
    </row>
    <row r="1258" s="45" customFormat="true" ht="36.75" hidden="false" customHeight="true" outlineLevel="0" collapsed="false">
      <c r="A1258" s="44"/>
      <c r="C1258" s="44"/>
      <c r="D1258" s="44"/>
      <c r="E1258" s="4"/>
      <c r="F1258" s="4"/>
      <c r="G1258" s="4"/>
      <c r="H1258" s="4"/>
      <c r="I1258" s="4"/>
      <c r="J1258" s="4"/>
      <c r="K1258" s="46"/>
    </row>
    <row r="1259" s="45" customFormat="true" ht="36.75" hidden="false" customHeight="true" outlineLevel="0" collapsed="false">
      <c r="A1259" s="44"/>
      <c r="C1259" s="44"/>
      <c r="D1259" s="44"/>
      <c r="E1259" s="4"/>
      <c r="F1259" s="4"/>
      <c r="G1259" s="4"/>
      <c r="H1259" s="4"/>
      <c r="I1259" s="4"/>
      <c r="J1259" s="4"/>
      <c r="K1259" s="46"/>
    </row>
    <row r="1260" s="45" customFormat="true" ht="36.75" hidden="false" customHeight="true" outlineLevel="0" collapsed="false">
      <c r="A1260" s="44"/>
      <c r="C1260" s="44"/>
      <c r="D1260" s="44"/>
      <c r="E1260" s="4"/>
      <c r="F1260" s="4"/>
      <c r="G1260" s="4"/>
      <c r="H1260" s="4"/>
      <c r="I1260" s="4"/>
      <c r="J1260" s="4"/>
      <c r="K1260" s="46"/>
    </row>
    <row r="1261" s="45" customFormat="true" ht="36.75" hidden="false" customHeight="true" outlineLevel="0" collapsed="false">
      <c r="A1261" s="44"/>
      <c r="C1261" s="44"/>
      <c r="D1261" s="44"/>
      <c r="E1261" s="4"/>
      <c r="F1261" s="4"/>
      <c r="G1261" s="4"/>
      <c r="H1261" s="4"/>
      <c r="I1261" s="4"/>
      <c r="J1261" s="4"/>
      <c r="K1261" s="46"/>
    </row>
    <row r="1262" s="45" customFormat="true" ht="36.75" hidden="false" customHeight="true" outlineLevel="0" collapsed="false">
      <c r="A1262" s="44"/>
      <c r="C1262" s="44"/>
      <c r="D1262" s="44"/>
      <c r="E1262" s="4"/>
      <c r="F1262" s="4"/>
      <c r="G1262" s="4"/>
      <c r="H1262" s="4"/>
      <c r="I1262" s="4"/>
      <c r="J1262" s="4"/>
      <c r="K1262" s="46"/>
    </row>
    <row r="1263" s="45" customFormat="true" ht="36.75" hidden="false" customHeight="true" outlineLevel="0" collapsed="false">
      <c r="A1263" s="44"/>
      <c r="C1263" s="44"/>
      <c r="D1263" s="44"/>
      <c r="E1263" s="4"/>
      <c r="F1263" s="4"/>
      <c r="G1263" s="4"/>
      <c r="H1263" s="4"/>
      <c r="I1263" s="4"/>
      <c r="J1263" s="4"/>
      <c r="K1263" s="46"/>
    </row>
    <row r="1264" s="45" customFormat="true" ht="36.75" hidden="false" customHeight="true" outlineLevel="0" collapsed="false">
      <c r="A1264" s="44"/>
      <c r="C1264" s="44"/>
      <c r="D1264" s="44"/>
      <c r="E1264" s="4"/>
      <c r="F1264" s="4"/>
      <c r="G1264" s="4"/>
      <c r="H1264" s="4"/>
      <c r="I1264" s="4"/>
      <c r="J1264" s="4"/>
      <c r="K1264" s="46"/>
    </row>
    <row r="1265" s="45" customFormat="true" ht="36.75" hidden="false" customHeight="true" outlineLevel="0" collapsed="false">
      <c r="A1265" s="44"/>
      <c r="C1265" s="44"/>
      <c r="D1265" s="44"/>
      <c r="E1265" s="4"/>
      <c r="F1265" s="4"/>
      <c r="G1265" s="4"/>
      <c r="H1265" s="4"/>
      <c r="I1265" s="4"/>
      <c r="J1265" s="4"/>
      <c r="K1265" s="46"/>
    </row>
    <row r="1266" s="45" customFormat="true" ht="36.75" hidden="false" customHeight="true" outlineLevel="0" collapsed="false">
      <c r="A1266" s="44"/>
      <c r="C1266" s="44"/>
      <c r="D1266" s="44"/>
      <c r="E1266" s="4"/>
      <c r="F1266" s="4"/>
      <c r="G1266" s="4"/>
      <c r="H1266" s="4"/>
      <c r="I1266" s="4"/>
      <c r="J1266" s="4"/>
      <c r="K1266" s="46"/>
    </row>
    <row r="1267" s="45" customFormat="true" ht="36.75" hidden="false" customHeight="true" outlineLevel="0" collapsed="false">
      <c r="A1267" s="44"/>
      <c r="C1267" s="44"/>
      <c r="D1267" s="44"/>
      <c r="E1267" s="4"/>
      <c r="F1267" s="4"/>
      <c r="G1267" s="4"/>
      <c r="H1267" s="4"/>
      <c r="I1267" s="4"/>
      <c r="J1267" s="4"/>
      <c r="K1267" s="46"/>
    </row>
    <row r="1268" s="45" customFormat="true" ht="36.75" hidden="false" customHeight="true" outlineLevel="0" collapsed="false">
      <c r="A1268" s="44"/>
      <c r="C1268" s="44"/>
      <c r="D1268" s="44"/>
      <c r="E1268" s="4"/>
      <c r="F1268" s="4"/>
      <c r="G1268" s="4"/>
      <c r="H1268" s="4"/>
      <c r="I1268" s="4"/>
      <c r="J1268" s="4"/>
      <c r="K1268" s="46"/>
    </row>
    <row r="1269" s="45" customFormat="true" ht="36.75" hidden="false" customHeight="true" outlineLevel="0" collapsed="false">
      <c r="A1269" s="44"/>
      <c r="C1269" s="44"/>
      <c r="D1269" s="44"/>
      <c r="E1269" s="4"/>
      <c r="F1269" s="4"/>
      <c r="G1269" s="4"/>
      <c r="H1269" s="4"/>
      <c r="I1269" s="4"/>
      <c r="J1269" s="4"/>
      <c r="K1269" s="46"/>
    </row>
    <row r="1270" s="45" customFormat="true" ht="36.75" hidden="false" customHeight="true" outlineLevel="0" collapsed="false">
      <c r="A1270" s="44"/>
      <c r="C1270" s="44"/>
      <c r="D1270" s="44"/>
      <c r="E1270" s="4"/>
      <c r="F1270" s="4"/>
      <c r="G1270" s="4"/>
      <c r="H1270" s="4"/>
      <c r="I1270" s="4"/>
      <c r="J1270" s="4"/>
      <c r="K1270" s="46"/>
    </row>
    <row r="1271" s="45" customFormat="true" ht="36.75" hidden="false" customHeight="true" outlineLevel="0" collapsed="false">
      <c r="A1271" s="44"/>
      <c r="C1271" s="44"/>
      <c r="D1271" s="44"/>
      <c r="E1271" s="4"/>
      <c r="F1271" s="4"/>
      <c r="G1271" s="4"/>
      <c r="H1271" s="4"/>
      <c r="I1271" s="4"/>
      <c r="J1271" s="4"/>
      <c r="K1271" s="46"/>
    </row>
    <row r="1272" s="45" customFormat="true" ht="36.75" hidden="false" customHeight="true" outlineLevel="0" collapsed="false">
      <c r="A1272" s="44"/>
      <c r="C1272" s="44"/>
      <c r="D1272" s="44"/>
      <c r="E1272" s="4"/>
      <c r="F1272" s="4"/>
      <c r="G1272" s="4"/>
      <c r="H1272" s="4"/>
      <c r="I1272" s="4"/>
      <c r="J1272" s="4"/>
      <c r="K1272" s="46"/>
    </row>
    <row r="1273" s="45" customFormat="true" ht="36.75" hidden="false" customHeight="true" outlineLevel="0" collapsed="false">
      <c r="A1273" s="44"/>
      <c r="C1273" s="44"/>
      <c r="D1273" s="44"/>
      <c r="E1273" s="4"/>
      <c r="F1273" s="4"/>
      <c r="G1273" s="4"/>
      <c r="H1273" s="4"/>
      <c r="I1273" s="4"/>
      <c r="J1273" s="4"/>
      <c r="K1273" s="46"/>
    </row>
    <row r="1274" s="45" customFormat="true" ht="36.75" hidden="false" customHeight="true" outlineLevel="0" collapsed="false">
      <c r="A1274" s="44"/>
      <c r="C1274" s="44"/>
      <c r="D1274" s="44"/>
      <c r="E1274" s="4"/>
      <c r="F1274" s="4"/>
      <c r="G1274" s="4"/>
      <c r="H1274" s="4"/>
      <c r="I1274" s="4"/>
      <c r="J1274" s="4"/>
      <c r="K1274" s="46"/>
    </row>
    <row r="1275" s="45" customFormat="true" ht="36.75" hidden="false" customHeight="true" outlineLevel="0" collapsed="false">
      <c r="A1275" s="44"/>
      <c r="C1275" s="44"/>
      <c r="D1275" s="44"/>
      <c r="E1275" s="4"/>
      <c r="F1275" s="4"/>
      <c r="G1275" s="4"/>
      <c r="H1275" s="4"/>
      <c r="I1275" s="4"/>
      <c r="J1275" s="4"/>
      <c r="K1275" s="46"/>
    </row>
    <row r="1276" s="45" customFormat="true" ht="36.75" hidden="false" customHeight="true" outlineLevel="0" collapsed="false">
      <c r="A1276" s="44"/>
      <c r="C1276" s="44"/>
      <c r="D1276" s="44"/>
      <c r="E1276" s="4"/>
      <c r="F1276" s="4"/>
      <c r="G1276" s="4"/>
      <c r="H1276" s="4"/>
      <c r="I1276" s="4"/>
      <c r="J1276" s="4"/>
      <c r="K1276" s="46"/>
    </row>
    <row r="1277" s="45" customFormat="true" ht="36.75" hidden="false" customHeight="true" outlineLevel="0" collapsed="false">
      <c r="A1277" s="44"/>
      <c r="C1277" s="44"/>
      <c r="D1277" s="44"/>
      <c r="E1277" s="4"/>
      <c r="F1277" s="4"/>
      <c r="G1277" s="4"/>
      <c r="H1277" s="4"/>
      <c r="I1277" s="4"/>
      <c r="J1277" s="4"/>
      <c r="K1277" s="46"/>
    </row>
    <row r="1278" s="45" customFormat="true" ht="36.75" hidden="false" customHeight="true" outlineLevel="0" collapsed="false">
      <c r="A1278" s="44"/>
      <c r="C1278" s="44"/>
      <c r="D1278" s="44"/>
      <c r="E1278" s="4"/>
      <c r="F1278" s="4"/>
      <c r="G1278" s="4"/>
      <c r="H1278" s="4"/>
      <c r="I1278" s="4"/>
      <c r="J1278" s="4"/>
      <c r="K1278" s="46"/>
    </row>
    <row r="1279" s="45" customFormat="true" ht="36.75" hidden="false" customHeight="true" outlineLevel="0" collapsed="false">
      <c r="A1279" s="44"/>
      <c r="C1279" s="44"/>
      <c r="D1279" s="44"/>
      <c r="E1279" s="4"/>
      <c r="F1279" s="4"/>
      <c r="G1279" s="4"/>
      <c r="H1279" s="4"/>
      <c r="I1279" s="4"/>
      <c r="J1279" s="4"/>
      <c r="K1279" s="46"/>
    </row>
    <row r="1280" s="45" customFormat="true" ht="36.75" hidden="false" customHeight="true" outlineLevel="0" collapsed="false">
      <c r="A1280" s="44"/>
      <c r="C1280" s="44"/>
      <c r="D1280" s="44"/>
      <c r="E1280" s="4"/>
      <c r="F1280" s="4"/>
      <c r="G1280" s="4"/>
      <c r="H1280" s="4"/>
      <c r="I1280" s="4"/>
      <c r="J1280" s="4"/>
      <c r="K1280" s="46"/>
    </row>
    <row r="1281" s="45" customFormat="true" ht="36.75" hidden="false" customHeight="true" outlineLevel="0" collapsed="false">
      <c r="A1281" s="44"/>
      <c r="C1281" s="44"/>
      <c r="D1281" s="44"/>
      <c r="E1281" s="4"/>
      <c r="F1281" s="4"/>
      <c r="G1281" s="4"/>
      <c r="H1281" s="4"/>
      <c r="I1281" s="4"/>
      <c r="J1281" s="4"/>
      <c r="K1281" s="46"/>
    </row>
    <row r="1282" s="45" customFormat="true" ht="36.75" hidden="false" customHeight="true" outlineLevel="0" collapsed="false">
      <c r="A1282" s="44"/>
      <c r="C1282" s="44"/>
      <c r="D1282" s="44"/>
      <c r="E1282" s="4"/>
      <c r="F1282" s="4"/>
      <c r="G1282" s="4"/>
      <c r="H1282" s="4"/>
      <c r="I1282" s="4"/>
      <c r="J1282" s="4"/>
      <c r="K1282" s="46"/>
    </row>
    <row r="1283" s="45" customFormat="true" ht="36.75" hidden="false" customHeight="true" outlineLevel="0" collapsed="false">
      <c r="A1283" s="44"/>
      <c r="C1283" s="44"/>
      <c r="D1283" s="44"/>
      <c r="E1283" s="4"/>
      <c r="F1283" s="4"/>
      <c r="G1283" s="4"/>
      <c r="H1283" s="4"/>
      <c r="I1283" s="4"/>
      <c r="J1283" s="4"/>
      <c r="K1283" s="46"/>
    </row>
    <row r="1284" s="45" customFormat="true" ht="36.75" hidden="false" customHeight="true" outlineLevel="0" collapsed="false">
      <c r="A1284" s="44"/>
      <c r="C1284" s="44"/>
      <c r="D1284" s="44"/>
      <c r="E1284" s="4"/>
      <c r="F1284" s="4"/>
      <c r="G1284" s="4"/>
      <c r="H1284" s="4"/>
      <c r="I1284" s="4"/>
      <c r="J1284" s="4"/>
      <c r="K1284" s="46"/>
    </row>
    <row r="1285" s="45" customFormat="true" ht="36.75" hidden="false" customHeight="true" outlineLevel="0" collapsed="false">
      <c r="A1285" s="44"/>
      <c r="C1285" s="44"/>
      <c r="D1285" s="44"/>
      <c r="E1285" s="4"/>
      <c r="F1285" s="4"/>
      <c r="G1285" s="4"/>
      <c r="H1285" s="4"/>
      <c r="I1285" s="4"/>
      <c r="J1285" s="4"/>
      <c r="K1285" s="46"/>
    </row>
    <row r="1286" s="45" customFormat="true" ht="36.75" hidden="false" customHeight="true" outlineLevel="0" collapsed="false">
      <c r="A1286" s="44"/>
      <c r="C1286" s="44"/>
      <c r="D1286" s="44"/>
      <c r="E1286" s="4"/>
      <c r="F1286" s="4"/>
      <c r="G1286" s="4"/>
      <c r="H1286" s="4"/>
      <c r="I1286" s="4"/>
      <c r="J1286" s="4"/>
      <c r="K1286" s="46"/>
    </row>
    <row r="1287" s="45" customFormat="true" ht="36.75" hidden="false" customHeight="true" outlineLevel="0" collapsed="false">
      <c r="A1287" s="44"/>
      <c r="C1287" s="44"/>
      <c r="D1287" s="44"/>
      <c r="E1287" s="4"/>
      <c r="F1287" s="4"/>
      <c r="G1287" s="4"/>
      <c r="H1287" s="4"/>
      <c r="I1287" s="4"/>
      <c r="J1287" s="4"/>
      <c r="K1287" s="46"/>
    </row>
    <row r="1288" s="45" customFormat="true" ht="36.75" hidden="false" customHeight="true" outlineLevel="0" collapsed="false">
      <c r="A1288" s="44"/>
      <c r="C1288" s="44"/>
      <c r="D1288" s="44"/>
      <c r="E1288" s="4"/>
      <c r="F1288" s="4"/>
      <c r="G1288" s="4"/>
      <c r="H1288" s="4"/>
      <c r="I1288" s="4"/>
      <c r="J1288" s="4"/>
      <c r="K1288" s="46"/>
    </row>
    <row r="1289" s="45" customFormat="true" ht="36.75" hidden="false" customHeight="true" outlineLevel="0" collapsed="false">
      <c r="A1289" s="44"/>
      <c r="C1289" s="44"/>
      <c r="D1289" s="44"/>
      <c r="E1289" s="4"/>
      <c r="F1289" s="4"/>
      <c r="G1289" s="4"/>
      <c r="H1289" s="4"/>
      <c r="I1289" s="4"/>
      <c r="J1289" s="4"/>
      <c r="K1289" s="46"/>
    </row>
    <row r="1290" s="45" customFormat="true" ht="36.75" hidden="false" customHeight="true" outlineLevel="0" collapsed="false">
      <c r="A1290" s="44"/>
      <c r="C1290" s="44"/>
      <c r="D1290" s="44"/>
      <c r="E1290" s="4"/>
      <c r="F1290" s="4"/>
      <c r="G1290" s="4"/>
      <c r="H1290" s="4"/>
      <c r="I1290" s="4"/>
      <c r="J1290" s="4"/>
      <c r="K1290" s="46"/>
    </row>
    <row r="1291" s="45" customFormat="true" ht="36.75" hidden="false" customHeight="true" outlineLevel="0" collapsed="false">
      <c r="A1291" s="44"/>
      <c r="C1291" s="44"/>
      <c r="D1291" s="44"/>
      <c r="E1291" s="4"/>
      <c r="F1291" s="4"/>
      <c r="G1291" s="4"/>
      <c r="H1291" s="4"/>
      <c r="I1291" s="4"/>
      <c r="J1291" s="4"/>
      <c r="K1291" s="46"/>
    </row>
    <row r="1292" s="45" customFormat="true" ht="36.75" hidden="false" customHeight="true" outlineLevel="0" collapsed="false">
      <c r="A1292" s="44"/>
      <c r="C1292" s="44"/>
      <c r="D1292" s="44"/>
      <c r="E1292" s="4"/>
      <c r="F1292" s="4"/>
      <c r="G1292" s="4"/>
      <c r="H1292" s="4"/>
      <c r="I1292" s="4"/>
      <c r="J1292" s="4"/>
      <c r="K1292" s="46"/>
    </row>
    <row r="1293" s="45" customFormat="true" ht="36.75" hidden="false" customHeight="true" outlineLevel="0" collapsed="false">
      <c r="A1293" s="44"/>
      <c r="C1293" s="44"/>
      <c r="D1293" s="44"/>
      <c r="E1293" s="4"/>
      <c r="F1293" s="4"/>
      <c r="G1293" s="4"/>
      <c r="H1293" s="4"/>
      <c r="I1293" s="4"/>
      <c r="J1293" s="4"/>
      <c r="K1293" s="46"/>
    </row>
    <row r="1294" s="45" customFormat="true" ht="36.75" hidden="false" customHeight="true" outlineLevel="0" collapsed="false">
      <c r="A1294" s="44"/>
      <c r="C1294" s="44"/>
      <c r="D1294" s="44"/>
      <c r="E1294" s="4"/>
      <c r="F1294" s="4"/>
      <c r="G1294" s="4"/>
      <c r="H1294" s="4"/>
      <c r="I1294" s="4"/>
      <c r="J1294" s="4"/>
      <c r="K1294" s="46"/>
    </row>
    <row r="1295" s="45" customFormat="true" ht="36.75" hidden="false" customHeight="true" outlineLevel="0" collapsed="false">
      <c r="A1295" s="44"/>
      <c r="C1295" s="44"/>
      <c r="D1295" s="44"/>
      <c r="E1295" s="4"/>
      <c r="F1295" s="4"/>
      <c r="G1295" s="4"/>
      <c r="H1295" s="4"/>
      <c r="I1295" s="4"/>
      <c r="J1295" s="4"/>
      <c r="K1295" s="46"/>
    </row>
    <row r="1296" s="45" customFormat="true" ht="36.75" hidden="false" customHeight="true" outlineLevel="0" collapsed="false">
      <c r="A1296" s="44"/>
      <c r="C1296" s="44"/>
      <c r="D1296" s="44"/>
      <c r="E1296" s="4"/>
      <c r="F1296" s="4"/>
      <c r="G1296" s="4"/>
      <c r="H1296" s="4"/>
      <c r="I1296" s="4"/>
      <c r="J1296" s="4"/>
      <c r="K1296" s="46"/>
    </row>
    <row r="1297" s="45" customFormat="true" ht="36.75" hidden="false" customHeight="true" outlineLevel="0" collapsed="false">
      <c r="A1297" s="44"/>
      <c r="C1297" s="44"/>
      <c r="D1297" s="44"/>
      <c r="E1297" s="4"/>
      <c r="F1297" s="4"/>
      <c r="G1297" s="4"/>
      <c r="H1297" s="4"/>
      <c r="I1297" s="4"/>
      <c r="J1297" s="4"/>
      <c r="K1297" s="46"/>
    </row>
    <row r="1298" s="45" customFormat="true" ht="36.75" hidden="false" customHeight="true" outlineLevel="0" collapsed="false">
      <c r="A1298" s="44"/>
      <c r="C1298" s="44"/>
      <c r="D1298" s="44"/>
      <c r="E1298" s="4"/>
      <c r="F1298" s="4"/>
      <c r="G1298" s="4"/>
      <c r="H1298" s="4"/>
      <c r="I1298" s="4"/>
      <c r="J1298" s="4"/>
      <c r="K1298" s="46"/>
    </row>
    <row r="1299" s="45" customFormat="true" ht="36.75" hidden="false" customHeight="true" outlineLevel="0" collapsed="false">
      <c r="A1299" s="44"/>
      <c r="C1299" s="44"/>
      <c r="D1299" s="44"/>
      <c r="E1299" s="4"/>
      <c r="F1299" s="4"/>
      <c r="G1299" s="4"/>
      <c r="H1299" s="4"/>
      <c r="I1299" s="4"/>
      <c r="J1299" s="4"/>
      <c r="K1299" s="46"/>
    </row>
    <row r="1300" s="45" customFormat="true" ht="36.75" hidden="false" customHeight="true" outlineLevel="0" collapsed="false">
      <c r="A1300" s="44"/>
      <c r="C1300" s="44"/>
      <c r="D1300" s="44"/>
      <c r="E1300" s="4"/>
      <c r="F1300" s="4"/>
      <c r="G1300" s="4"/>
      <c r="H1300" s="4"/>
      <c r="I1300" s="4"/>
      <c r="J1300" s="4"/>
      <c r="K1300" s="46"/>
    </row>
    <row r="1301" s="45" customFormat="true" ht="36.75" hidden="false" customHeight="true" outlineLevel="0" collapsed="false">
      <c r="A1301" s="44"/>
      <c r="C1301" s="44"/>
      <c r="D1301" s="44"/>
      <c r="E1301" s="4"/>
      <c r="F1301" s="4"/>
      <c r="G1301" s="4"/>
      <c r="H1301" s="4"/>
      <c r="I1301" s="4"/>
      <c r="J1301" s="4"/>
      <c r="K1301" s="46"/>
    </row>
    <row r="1302" s="45" customFormat="true" ht="36.75" hidden="false" customHeight="true" outlineLevel="0" collapsed="false">
      <c r="A1302" s="44"/>
      <c r="C1302" s="44"/>
      <c r="D1302" s="44"/>
      <c r="E1302" s="4"/>
      <c r="F1302" s="4"/>
      <c r="G1302" s="4"/>
      <c r="H1302" s="4"/>
      <c r="I1302" s="4"/>
      <c r="J1302" s="4"/>
      <c r="K1302" s="46"/>
    </row>
    <row r="1303" s="45" customFormat="true" ht="36.75" hidden="false" customHeight="true" outlineLevel="0" collapsed="false">
      <c r="A1303" s="44"/>
      <c r="C1303" s="44"/>
      <c r="D1303" s="44"/>
      <c r="E1303" s="4"/>
      <c r="F1303" s="4"/>
      <c r="G1303" s="4"/>
      <c r="H1303" s="4"/>
      <c r="I1303" s="4"/>
      <c r="J1303" s="4"/>
      <c r="K1303" s="46"/>
    </row>
    <row r="1304" s="45" customFormat="true" ht="36.75" hidden="false" customHeight="true" outlineLevel="0" collapsed="false">
      <c r="A1304" s="44"/>
      <c r="C1304" s="44"/>
      <c r="D1304" s="44"/>
      <c r="E1304" s="4"/>
      <c r="F1304" s="4"/>
      <c r="G1304" s="4"/>
      <c r="H1304" s="4"/>
      <c r="I1304" s="4"/>
      <c r="J1304" s="4"/>
      <c r="K1304" s="46"/>
    </row>
    <row r="1305" s="45" customFormat="true" ht="36.75" hidden="false" customHeight="true" outlineLevel="0" collapsed="false">
      <c r="A1305" s="44"/>
      <c r="C1305" s="44"/>
      <c r="D1305" s="44"/>
      <c r="E1305" s="4"/>
      <c r="F1305" s="4"/>
      <c r="G1305" s="4"/>
      <c r="H1305" s="4"/>
      <c r="I1305" s="4"/>
      <c r="J1305" s="4"/>
      <c r="K1305" s="46"/>
    </row>
    <row r="1306" s="45" customFormat="true" ht="36.75" hidden="false" customHeight="true" outlineLevel="0" collapsed="false">
      <c r="A1306" s="44"/>
      <c r="C1306" s="44"/>
      <c r="D1306" s="44"/>
      <c r="E1306" s="4"/>
      <c r="F1306" s="4"/>
      <c r="G1306" s="4"/>
      <c r="H1306" s="4"/>
      <c r="I1306" s="4"/>
      <c r="J1306" s="4"/>
      <c r="K1306" s="46"/>
    </row>
    <row r="1307" s="45" customFormat="true" ht="36.75" hidden="false" customHeight="true" outlineLevel="0" collapsed="false">
      <c r="A1307" s="44"/>
      <c r="C1307" s="44"/>
      <c r="D1307" s="44"/>
      <c r="E1307" s="4"/>
      <c r="F1307" s="4"/>
      <c r="G1307" s="4"/>
      <c r="H1307" s="4"/>
      <c r="I1307" s="4"/>
      <c r="J1307" s="4"/>
      <c r="K1307" s="46"/>
    </row>
  </sheetData>
  <mergeCells count="2"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3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10:08:07Z</dcterms:created>
  <dc:creator>Owner</dc:creator>
  <dc:description/>
  <dc:language>en-US</dc:language>
  <cp:lastModifiedBy>영진</cp:lastModifiedBy>
  <cp:lastPrinted>2010-04-08T13:12:53Z</cp:lastPrinted>
  <dcterms:modified xsi:type="dcterms:W3CDTF">2011-01-08T08:25:43Z</dcterms:modified>
  <cp:revision>0</cp:revision>
  <dc:subject/>
  <dc:title/>
</cp:coreProperties>
</file>